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P:\My Drive\Research and Consultancy\SPARC\Dissemination\Journal Articles\Holmes &amp; Sasso - Longitudinal paper\SSM-PH Submission\"/>
    </mc:Choice>
  </mc:AlternateContent>
  <xr:revisionPtr revIDLastSave="0" documentId="13_ncr:1_{2A1A5B0D-DC7E-40FB-9E69-634DA9FBBB55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Table B.1 - Descriptives" sheetId="1" r:id="rId1"/>
    <sheet name="Table B.2 - Off-trade typology" sheetId="3" r:id="rId2"/>
    <sheet name="Table B.3 - On-trade typology" sheetId="4" r:id="rId3"/>
    <sheet name="Table B.4 - Mixed-trade typolo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34" i="5" l="1"/>
  <c r="AM133" i="5"/>
  <c r="AM132" i="5"/>
  <c r="AM131" i="5"/>
  <c r="AM130" i="5"/>
  <c r="AM128" i="5"/>
  <c r="AM127" i="5"/>
  <c r="AM126" i="5"/>
  <c r="AM125" i="5"/>
  <c r="AM124" i="5"/>
  <c r="AM123" i="5"/>
  <c r="AM121" i="5"/>
  <c r="AM120" i="5"/>
  <c r="AM119" i="5"/>
  <c r="AM117" i="5"/>
  <c r="AM116" i="5"/>
  <c r="AM115" i="5"/>
  <c r="AM114" i="5"/>
  <c r="AM113" i="5"/>
  <c r="AM111" i="5"/>
  <c r="AM110" i="5"/>
  <c r="AM109" i="5"/>
  <c r="AM108" i="5"/>
  <c r="AM106" i="5"/>
  <c r="AM105" i="5"/>
  <c r="AM104" i="5"/>
  <c r="AM102" i="5"/>
  <c r="AM101" i="5"/>
  <c r="AM100" i="5"/>
  <c r="AM99" i="5"/>
  <c r="AM98" i="5"/>
  <c r="AM97" i="5"/>
  <c r="AM96" i="5"/>
  <c r="AM94" i="5"/>
  <c r="AM93" i="5"/>
  <c r="AM92" i="5"/>
  <c r="AM91" i="5"/>
  <c r="AM89" i="5"/>
  <c r="AM87" i="5"/>
  <c r="AM86" i="5"/>
  <c r="AM85" i="5"/>
  <c r="AM84" i="5"/>
  <c r="AM83" i="5"/>
  <c r="AM82" i="5"/>
  <c r="AM81" i="5"/>
  <c r="AM80" i="5"/>
  <c r="AM79" i="5"/>
  <c r="AM77" i="5"/>
  <c r="AM76" i="5"/>
  <c r="AM75" i="5"/>
  <c r="AM74" i="5"/>
  <c r="AM73" i="5"/>
  <c r="AM72" i="5"/>
  <c r="AM71" i="5"/>
  <c r="AM70" i="5"/>
  <c r="AM68" i="5"/>
  <c r="AM67" i="5"/>
  <c r="AM66" i="5"/>
  <c r="AM65" i="5"/>
  <c r="AM64" i="5"/>
  <c r="AM63" i="5"/>
  <c r="AM62" i="5"/>
  <c r="AM59" i="5"/>
  <c r="AM58" i="5"/>
  <c r="AM57" i="5"/>
  <c r="AM56" i="5"/>
  <c r="AM55" i="5"/>
  <c r="AM54" i="5"/>
  <c r="AM53" i="5"/>
  <c r="AM52" i="5"/>
  <c r="AM51" i="5"/>
  <c r="AM50" i="5"/>
  <c r="AM49" i="5"/>
  <c r="AM48" i="5"/>
  <c r="AM46" i="5"/>
  <c r="AM45" i="5"/>
  <c r="AM44" i="5"/>
  <c r="AM43" i="5"/>
  <c r="AM42" i="5"/>
  <c r="AM41" i="5"/>
  <c r="AM38" i="5"/>
  <c r="AM37" i="5"/>
  <c r="AM36" i="5"/>
  <c r="AM35" i="5"/>
  <c r="AM34" i="5"/>
  <c r="AM33" i="5"/>
  <c r="AM32" i="5"/>
  <c r="AM31" i="5"/>
  <c r="AM30" i="5"/>
  <c r="AM29" i="5"/>
  <c r="AM27" i="5"/>
  <c r="AM26" i="5"/>
  <c r="AM25" i="5"/>
  <c r="AM22" i="5"/>
  <c r="AM21" i="5"/>
  <c r="AM20" i="5"/>
  <c r="AM19" i="5"/>
  <c r="AM18" i="5"/>
  <c r="AM16" i="5"/>
  <c r="AM15" i="5"/>
  <c r="AM14" i="5"/>
  <c r="AM13" i="5"/>
  <c r="AM12" i="5"/>
  <c r="AM11" i="5"/>
  <c r="AM10" i="5"/>
  <c r="AM9" i="5"/>
  <c r="AM7" i="5"/>
  <c r="AM6" i="5"/>
  <c r="AM5" i="5"/>
  <c r="AM3" i="5"/>
  <c r="Z134" i="5"/>
  <c r="Z133" i="5"/>
  <c r="Z132" i="5"/>
  <c r="Z131" i="5"/>
  <c r="Z130" i="5"/>
  <c r="Z128" i="5"/>
  <c r="Z127" i="5"/>
  <c r="Z126" i="5"/>
  <c r="Z125" i="5"/>
  <c r="Z124" i="5"/>
  <c r="Z123" i="5"/>
  <c r="Z121" i="5"/>
  <c r="Z120" i="5"/>
  <c r="Z119" i="5"/>
  <c r="Z117" i="5"/>
  <c r="Z116" i="5"/>
  <c r="Z115" i="5"/>
  <c r="Z114" i="5"/>
  <c r="Z113" i="5"/>
  <c r="Z111" i="5"/>
  <c r="Z110" i="5"/>
  <c r="Z109" i="5"/>
  <c r="Z108" i="5"/>
  <c r="Z106" i="5"/>
  <c r="Z105" i="5"/>
  <c r="Z104" i="5"/>
  <c r="Z102" i="5"/>
  <c r="Z101" i="5"/>
  <c r="Z100" i="5"/>
  <c r="Z99" i="5"/>
  <c r="Z98" i="5"/>
  <c r="Z97" i="5"/>
  <c r="Z96" i="5"/>
  <c r="Z94" i="5"/>
  <c r="Z93" i="5"/>
  <c r="Z92" i="5"/>
  <c r="Z91" i="5"/>
  <c r="Z89" i="5"/>
  <c r="Z87" i="5"/>
  <c r="Z86" i="5"/>
  <c r="Z85" i="5"/>
  <c r="Z84" i="5"/>
  <c r="Z83" i="5"/>
  <c r="Z82" i="5"/>
  <c r="Z81" i="5"/>
  <c r="Z80" i="5"/>
  <c r="Z79" i="5"/>
  <c r="Z77" i="5"/>
  <c r="Z76" i="5"/>
  <c r="Z75" i="5"/>
  <c r="Z74" i="5"/>
  <c r="Z73" i="5"/>
  <c r="Z72" i="5"/>
  <c r="Z71" i="5"/>
  <c r="Z70" i="5"/>
  <c r="Z68" i="5"/>
  <c r="Z67" i="5"/>
  <c r="Z66" i="5"/>
  <c r="Z65" i="5"/>
  <c r="Z64" i="5"/>
  <c r="Z63" i="5"/>
  <c r="Z62" i="5"/>
  <c r="Z59" i="5"/>
  <c r="Z58" i="5"/>
  <c r="Z57" i="5"/>
  <c r="Z56" i="5"/>
  <c r="Z55" i="5"/>
  <c r="Z54" i="5"/>
  <c r="Z53" i="5"/>
  <c r="Z52" i="5"/>
  <c r="Z51" i="5"/>
  <c r="Z50" i="5"/>
  <c r="Z49" i="5"/>
  <c r="Z48" i="5"/>
  <c r="Z46" i="5"/>
  <c r="Z45" i="5"/>
  <c r="Z44" i="5"/>
  <c r="Z43" i="5"/>
  <c r="Z42" i="5"/>
  <c r="Z41" i="5"/>
  <c r="Z38" i="5"/>
  <c r="Z37" i="5"/>
  <c r="Z36" i="5"/>
  <c r="Z35" i="5"/>
  <c r="Z34" i="5"/>
  <c r="Z33" i="5"/>
  <c r="Z32" i="5"/>
  <c r="Z31" i="5"/>
  <c r="Z30" i="5"/>
  <c r="Z29" i="5"/>
  <c r="Z27" i="5"/>
  <c r="Z26" i="5"/>
  <c r="Z25" i="5"/>
  <c r="Z22" i="5"/>
  <c r="Z21" i="5"/>
  <c r="Z20" i="5"/>
  <c r="Z19" i="5"/>
  <c r="Z18" i="5"/>
  <c r="Z16" i="5"/>
  <c r="Z15" i="5"/>
  <c r="Z14" i="5"/>
  <c r="Z13" i="5"/>
  <c r="Z12" i="5"/>
  <c r="Z11" i="5"/>
  <c r="Z10" i="5"/>
  <c r="Z9" i="5"/>
  <c r="Z7" i="5"/>
  <c r="Z6" i="5"/>
  <c r="Z5" i="5"/>
  <c r="Z3" i="5"/>
  <c r="M134" i="5"/>
  <c r="M133" i="5"/>
  <c r="M132" i="5"/>
  <c r="M131" i="5"/>
  <c r="M130" i="5"/>
  <c r="M128" i="5"/>
  <c r="M127" i="5"/>
  <c r="M126" i="5"/>
  <c r="M125" i="5"/>
  <c r="M124" i="5"/>
  <c r="M123" i="5"/>
  <c r="M121" i="5"/>
  <c r="M120" i="5"/>
  <c r="M119" i="5"/>
  <c r="M117" i="5"/>
  <c r="M116" i="5"/>
  <c r="M115" i="5"/>
  <c r="M114" i="5"/>
  <c r="M113" i="5"/>
  <c r="M111" i="5"/>
  <c r="M110" i="5"/>
  <c r="M109" i="5"/>
  <c r="M108" i="5"/>
  <c r="M106" i="5"/>
  <c r="M105" i="5"/>
  <c r="M104" i="5"/>
  <c r="M102" i="5"/>
  <c r="M101" i="5"/>
  <c r="M100" i="5"/>
  <c r="M99" i="5"/>
  <c r="M98" i="5"/>
  <c r="M97" i="5"/>
  <c r="M96" i="5"/>
  <c r="M94" i="5"/>
  <c r="M93" i="5"/>
  <c r="M92" i="5"/>
  <c r="M91" i="5"/>
  <c r="M89" i="5"/>
  <c r="M87" i="5"/>
  <c r="M86" i="5"/>
  <c r="M85" i="5"/>
  <c r="M84" i="5"/>
  <c r="M83" i="5"/>
  <c r="M82" i="5"/>
  <c r="M81" i="5"/>
  <c r="M80" i="5"/>
  <c r="M79" i="5"/>
  <c r="M77" i="5"/>
  <c r="M76" i="5"/>
  <c r="M75" i="5"/>
  <c r="M74" i="5"/>
  <c r="M73" i="5"/>
  <c r="M72" i="5"/>
  <c r="M71" i="5"/>
  <c r="M70" i="5"/>
  <c r="M68" i="5"/>
  <c r="M67" i="5"/>
  <c r="M66" i="5"/>
  <c r="M65" i="5"/>
  <c r="M64" i="5"/>
  <c r="M63" i="5"/>
  <c r="M62" i="5"/>
  <c r="M59" i="5"/>
  <c r="M58" i="5"/>
  <c r="M57" i="5"/>
  <c r="M56" i="5"/>
  <c r="M55" i="5"/>
  <c r="M54" i="5"/>
  <c r="M53" i="5"/>
  <c r="M52" i="5"/>
  <c r="M51" i="5"/>
  <c r="M50" i="5"/>
  <c r="M49" i="5"/>
  <c r="M48" i="5"/>
  <c r="M46" i="5"/>
  <c r="M45" i="5"/>
  <c r="M44" i="5"/>
  <c r="M43" i="5"/>
  <c r="M42" i="5"/>
  <c r="M41" i="5"/>
  <c r="M38" i="5"/>
  <c r="M37" i="5"/>
  <c r="M36" i="5"/>
  <c r="M35" i="5"/>
  <c r="M34" i="5"/>
  <c r="M33" i="5"/>
  <c r="M32" i="5"/>
  <c r="M31" i="5"/>
  <c r="M30" i="5"/>
  <c r="M29" i="5"/>
  <c r="M27" i="5"/>
  <c r="M26" i="5"/>
  <c r="M25" i="5"/>
  <c r="M22" i="5"/>
  <c r="M21" i="5"/>
  <c r="M20" i="5"/>
  <c r="M19" i="5"/>
  <c r="M18" i="5"/>
  <c r="M16" i="5"/>
  <c r="M15" i="5"/>
  <c r="M14" i="5"/>
  <c r="M13" i="5"/>
  <c r="M12" i="5"/>
  <c r="M11" i="5"/>
  <c r="M10" i="5"/>
  <c r="M9" i="5"/>
  <c r="M7" i="5"/>
  <c r="M6" i="5"/>
  <c r="M5" i="5"/>
  <c r="M3" i="5"/>
  <c r="CZ109" i="4"/>
  <c r="CZ108" i="4"/>
  <c r="CZ107" i="4"/>
  <c r="CZ106" i="4"/>
  <c r="CZ105" i="4"/>
  <c r="CZ103" i="4"/>
  <c r="CZ102" i="4"/>
  <c r="CZ101" i="4"/>
  <c r="CZ100" i="4"/>
  <c r="CZ99" i="4"/>
  <c r="CZ98" i="4"/>
  <c r="CZ96" i="4"/>
  <c r="CZ95" i="4"/>
  <c r="CZ94" i="4"/>
  <c r="CZ92" i="4"/>
  <c r="CZ91" i="4"/>
  <c r="CZ90" i="4"/>
  <c r="CZ89" i="4"/>
  <c r="CZ88" i="4"/>
  <c r="CZ86" i="4"/>
  <c r="CZ85" i="4"/>
  <c r="CZ84" i="4"/>
  <c r="CZ83" i="4"/>
  <c r="CZ82" i="4"/>
  <c r="CZ81" i="4"/>
  <c r="CZ80" i="4"/>
  <c r="CZ79" i="4"/>
  <c r="CZ77" i="4"/>
  <c r="CZ76" i="4"/>
  <c r="CZ75" i="4"/>
  <c r="CZ74" i="4"/>
  <c r="CZ73" i="4"/>
  <c r="CZ72" i="4"/>
  <c r="CZ71" i="4"/>
  <c r="CZ70" i="4"/>
  <c r="CZ68" i="4"/>
  <c r="CZ67" i="4"/>
  <c r="CZ66" i="4"/>
  <c r="CZ65" i="4"/>
  <c r="CZ64" i="4"/>
  <c r="CZ63" i="4"/>
  <c r="CZ62" i="4"/>
  <c r="CZ61" i="4"/>
  <c r="CZ60" i="4"/>
  <c r="CZ58" i="4"/>
  <c r="CZ57" i="4"/>
  <c r="CZ56" i="4"/>
  <c r="CZ55" i="4"/>
  <c r="CZ54" i="4"/>
  <c r="CZ53" i="4"/>
  <c r="CZ52" i="4"/>
  <c r="CZ51" i="4"/>
  <c r="CZ49" i="4"/>
  <c r="CZ48" i="4"/>
  <c r="CZ47" i="4"/>
  <c r="CZ46" i="4"/>
  <c r="CZ45" i="4"/>
  <c r="CZ44" i="4"/>
  <c r="CZ43" i="4"/>
  <c r="CZ42" i="4"/>
  <c r="CZ41" i="4"/>
  <c r="CZ40" i="4"/>
  <c r="CZ39" i="4"/>
  <c r="CZ38" i="4"/>
  <c r="CZ36" i="4"/>
  <c r="CZ35" i="4"/>
  <c r="CZ34" i="4"/>
  <c r="CZ33" i="4"/>
  <c r="CZ32" i="4"/>
  <c r="CZ31" i="4"/>
  <c r="CZ29" i="4"/>
  <c r="CZ28" i="4"/>
  <c r="CZ27" i="4"/>
  <c r="CZ26" i="4"/>
  <c r="CZ25" i="4"/>
  <c r="CZ24" i="4"/>
  <c r="CZ23" i="4"/>
  <c r="CZ22" i="4"/>
  <c r="CZ21" i="4"/>
  <c r="CZ20" i="4"/>
  <c r="CZ18" i="4"/>
  <c r="CZ17" i="4"/>
  <c r="CZ16" i="4"/>
  <c r="CZ15" i="4"/>
  <c r="CZ14" i="4"/>
  <c r="CZ12" i="4"/>
  <c r="CZ11" i="4"/>
  <c r="CZ10" i="4"/>
  <c r="CZ9" i="4"/>
  <c r="CZ8" i="4"/>
  <c r="CZ7" i="4"/>
  <c r="CZ6" i="4"/>
  <c r="CZ5" i="4"/>
  <c r="CZ3" i="4"/>
  <c r="CM109" i="4"/>
  <c r="CM108" i="4"/>
  <c r="CM107" i="4"/>
  <c r="CM106" i="4"/>
  <c r="CM105" i="4"/>
  <c r="CM103" i="4"/>
  <c r="CM102" i="4"/>
  <c r="CM101" i="4"/>
  <c r="CM100" i="4"/>
  <c r="CM99" i="4"/>
  <c r="CM98" i="4"/>
  <c r="CM96" i="4"/>
  <c r="CM95" i="4"/>
  <c r="CM94" i="4"/>
  <c r="CM92" i="4"/>
  <c r="CM91" i="4"/>
  <c r="CM90" i="4"/>
  <c r="CM89" i="4"/>
  <c r="CM88" i="4"/>
  <c r="CM86" i="4"/>
  <c r="CM85" i="4"/>
  <c r="CM84" i="4"/>
  <c r="CM83" i="4"/>
  <c r="CM82" i="4"/>
  <c r="CM81" i="4"/>
  <c r="CM80" i="4"/>
  <c r="CM79" i="4"/>
  <c r="CM77" i="4"/>
  <c r="CM76" i="4"/>
  <c r="CM75" i="4"/>
  <c r="CM74" i="4"/>
  <c r="CM73" i="4"/>
  <c r="CM72" i="4"/>
  <c r="CM71" i="4"/>
  <c r="CM70" i="4"/>
  <c r="CM68" i="4"/>
  <c r="CM67" i="4"/>
  <c r="CM66" i="4"/>
  <c r="CM65" i="4"/>
  <c r="CM64" i="4"/>
  <c r="CM63" i="4"/>
  <c r="CM62" i="4"/>
  <c r="CM61" i="4"/>
  <c r="CM60" i="4"/>
  <c r="CM58" i="4"/>
  <c r="CM57" i="4"/>
  <c r="CM56" i="4"/>
  <c r="CM55" i="4"/>
  <c r="CM54" i="4"/>
  <c r="CM53" i="4"/>
  <c r="CM52" i="4"/>
  <c r="CM51" i="4"/>
  <c r="CM49" i="4"/>
  <c r="CM48" i="4"/>
  <c r="CM47" i="4"/>
  <c r="CM46" i="4"/>
  <c r="CM45" i="4"/>
  <c r="CM44" i="4"/>
  <c r="CM43" i="4"/>
  <c r="CM42" i="4"/>
  <c r="CM41" i="4"/>
  <c r="CM40" i="4"/>
  <c r="CM39" i="4"/>
  <c r="CM38" i="4"/>
  <c r="CM36" i="4"/>
  <c r="CM35" i="4"/>
  <c r="CM34" i="4"/>
  <c r="CM33" i="4"/>
  <c r="CM32" i="4"/>
  <c r="CM31" i="4"/>
  <c r="CM29" i="4"/>
  <c r="CM28" i="4"/>
  <c r="CM27" i="4"/>
  <c r="CM26" i="4"/>
  <c r="CM25" i="4"/>
  <c r="CM24" i="4"/>
  <c r="CM23" i="4"/>
  <c r="CM22" i="4"/>
  <c r="CM21" i="4"/>
  <c r="CM20" i="4"/>
  <c r="CM18" i="4"/>
  <c r="CM17" i="4"/>
  <c r="CM16" i="4"/>
  <c r="CM15" i="4"/>
  <c r="CM14" i="4"/>
  <c r="CM12" i="4"/>
  <c r="CM11" i="4"/>
  <c r="CM10" i="4"/>
  <c r="CM9" i="4"/>
  <c r="CM8" i="4"/>
  <c r="CM7" i="4"/>
  <c r="CM6" i="4"/>
  <c r="CM5" i="4"/>
  <c r="CM3" i="4"/>
  <c r="BZ109" i="4"/>
  <c r="BZ108" i="4"/>
  <c r="BZ107" i="4"/>
  <c r="BZ106" i="4"/>
  <c r="BZ105" i="4"/>
  <c r="BZ103" i="4"/>
  <c r="BZ102" i="4"/>
  <c r="BZ101" i="4"/>
  <c r="BZ100" i="4"/>
  <c r="BZ99" i="4"/>
  <c r="BZ98" i="4"/>
  <c r="BZ96" i="4"/>
  <c r="BZ95" i="4"/>
  <c r="BZ94" i="4"/>
  <c r="BZ92" i="4"/>
  <c r="BZ91" i="4"/>
  <c r="BZ90" i="4"/>
  <c r="BZ89" i="4"/>
  <c r="BZ88" i="4"/>
  <c r="BZ86" i="4"/>
  <c r="BZ85" i="4"/>
  <c r="BZ84" i="4"/>
  <c r="BZ83" i="4"/>
  <c r="BZ82" i="4"/>
  <c r="BZ81" i="4"/>
  <c r="BZ80" i="4"/>
  <c r="BZ79" i="4"/>
  <c r="BZ77" i="4"/>
  <c r="BZ76" i="4"/>
  <c r="BZ75" i="4"/>
  <c r="BZ74" i="4"/>
  <c r="BZ73" i="4"/>
  <c r="BZ72" i="4"/>
  <c r="BZ71" i="4"/>
  <c r="BZ70" i="4"/>
  <c r="BZ68" i="4"/>
  <c r="BZ67" i="4"/>
  <c r="BZ66" i="4"/>
  <c r="BZ65" i="4"/>
  <c r="BZ64" i="4"/>
  <c r="BZ63" i="4"/>
  <c r="BZ62" i="4"/>
  <c r="BZ61" i="4"/>
  <c r="BZ60" i="4"/>
  <c r="BZ58" i="4"/>
  <c r="BZ57" i="4"/>
  <c r="BZ56" i="4"/>
  <c r="BZ55" i="4"/>
  <c r="BZ54" i="4"/>
  <c r="BZ53" i="4"/>
  <c r="BZ52" i="4"/>
  <c r="BZ51" i="4"/>
  <c r="BZ49" i="4"/>
  <c r="BZ48" i="4"/>
  <c r="BZ47" i="4"/>
  <c r="BZ46" i="4"/>
  <c r="BZ45" i="4"/>
  <c r="BZ44" i="4"/>
  <c r="BZ43" i="4"/>
  <c r="BZ42" i="4"/>
  <c r="BZ41" i="4"/>
  <c r="BZ40" i="4"/>
  <c r="BZ39" i="4"/>
  <c r="BZ38" i="4"/>
  <c r="BZ36" i="4"/>
  <c r="BZ35" i="4"/>
  <c r="BZ34" i="4"/>
  <c r="BZ33" i="4"/>
  <c r="BZ32" i="4"/>
  <c r="BZ31" i="4"/>
  <c r="BZ29" i="4"/>
  <c r="BZ28" i="4"/>
  <c r="BZ27" i="4"/>
  <c r="BZ26" i="4"/>
  <c r="BZ25" i="4"/>
  <c r="BZ24" i="4"/>
  <c r="BZ23" i="4"/>
  <c r="BZ22" i="4"/>
  <c r="BZ21" i="4"/>
  <c r="BZ20" i="4"/>
  <c r="BZ18" i="4"/>
  <c r="BZ17" i="4"/>
  <c r="BZ16" i="4"/>
  <c r="BZ15" i="4"/>
  <c r="BZ14" i="4"/>
  <c r="BZ12" i="4"/>
  <c r="BZ11" i="4"/>
  <c r="BZ10" i="4"/>
  <c r="BZ9" i="4"/>
  <c r="BZ8" i="4"/>
  <c r="BZ7" i="4"/>
  <c r="BZ6" i="4"/>
  <c r="BZ5" i="4"/>
  <c r="BZ3" i="4"/>
  <c r="BM109" i="4"/>
  <c r="BM108" i="4"/>
  <c r="BM107" i="4"/>
  <c r="BM106" i="4"/>
  <c r="BM105" i="4"/>
  <c r="BM103" i="4"/>
  <c r="BM102" i="4"/>
  <c r="BM101" i="4"/>
  <c r="BM100" i="4"/>
  <c r="BM99" i="4"/>
  <c r="BM98" i="4"/>
  <c r="BM96" i="4"/>
  <c r="BM95" i="4"/>
  <c r="BM94" i="4"/>
  <c r="BM92" i="4"/>
  <c r="BM91" i="4"/>
  <c r="BM90" i="4"/>
  <c r="BM89" i="4"/>
  <c r="BM88" i="4"/>
  <c r="BM86" i="4"/>
  <c r="BM85" i="4"/>
  <c r="BM84" i="4"/>
  <c r="BM83" i="4"/>
  <c r="BM81" i="4"/>
  <c r="BM80" i="4"/>
  <c r="BM79" i="4"/>
  <c r="BM77" i="4"/>
  <c r="BM76" i="4"/>
  <c r="BM75" i="4"/>
  <c r="BM74" i="4"/>
  <c r="BM73" i="4"/>
  <c r="BM72" i="4"/>
  <c r="BM71" i="4"/>
  <c r="BM70" i="4"/>
  <c r="BM68" i="4"/>
  <c r="BM67" i="4"/>
  <c r="BM66" i="4"/>
  <c r="BM65" i="4"/>
  <c r="BM64" i="4"/>
  <c r="BM63" i="4"/>
  <c r="BM62" i="4"/>
  <c r="BM61" i="4"/>
  <c r="BM60" i="4"/>
  <c r="BM58" i="4"/>
  <c r="BM57" i="4"/>
  <c r="BM56" i="4"/>
  <c r="BM55" i="4"/>
  <c r="BM54" i="4"/>
  <c r="BM53" i="4"/>
  <c r="BM52" i="4"/>
  <c r="BM51" i="4"/>
  <c r="BM49" i="4"/>
  <c r="BM48" i="4"/>
  <c r="BM47" i="4"/>
  <c r="BM46" i="4"/>
  <c r="BM45" i="4"/>
  <c r="BM44" i="4"/>
  <c r="BM43" i="4"/>
  <c r="BM42" i="4"/>
  <c r="BM41" i="4"/>
  <c r="BM40" i="4"/>
  <c r="BM39" i="4"/>
  <c r="BM38" i="4"/>
  <c r="BM36" i="4"/>
  <c r="BM35" i="4"/>
  <c r="BM34" i="4"/>
  <c r="BM33" i="4"/>
  <c r="BM32" i="4"/>
  <c r="BM31" i="4"/>
  <c r="BM29" i="4"/>
  <c r="BM28" i="4"/>
  <c r="BM27" i="4"/>
  <c r="BM26" i="4"/>
  <c r="BM25" i="4"/>
  <c r="BM24" i="4"/>
  <c r="BM23" i="4"/>
  <c r="BM22" i="4"/>
  <c r="BM21" i="4"/>
  <c r="BM20" i="4"/>
  <c r="BM18" i="4"/>
  <c r="BM17" i="4"/>
  <c r="BM16" i="4"/>
  <c r="BM15" i="4"/>
  <c r="BM14" i="4"/>
  <c r="BM12" i="4"/>
  <c r="BM11" i="4"/>
  <c r="BM10" i="4"/>
  <c r="BM9" i="4"/>
  <c r="BM8" i="4"/>
  <c r="BM7" i="4"/>
  <c r="BM6" i="4"/>
  <c r="BM5" i="4"/>
  <c r="BM3" i="4"/>
  <c r="AZ109" i="4"/>
  <c r="AZ108" i="4"/>
  <c r="AZ107" i="4"/>
  <c r="AZ106" i="4"/>
  <c r="AZ105" i="4"/>
  <c r="AZ103" i="4"/>
  <c r="AZ102" i="4"/>
  <c r="AZ101" i="4"/>
  <c r="AZ100" i="4"/>
  <c r="AZ99" i="4"/>
  <c r="AZ98" i="4"/>
  <c r="AZ96" i="4"/>
  <c r="AZ95" i="4"/>
  <c r="AZ94" i="4"/>
  <c r="AZ92" i="4"/>
  <c r="AZ91" i="4"/>
  <c r="AZ90" i="4"/>
  <c r="AZ89" i="4"/>
  <c r="AZ88" i="4"/>
  <c r="AZ86" i="4"/>
  <c r="AZ85" i="4"/>
  <c r="AZ84" i="4"/>
  <c r="AZ83" i="4"/>
  <c r="AZ82" i="4"/>
  <c r="AZ81" i="4"/>
  <c r="AZ80" i="4"/>
  <c r="AZ79" i="4"/>
  <c r="AZ77" i="4"/>
  <c r="AZ76" i="4"/>
  <c r="AZ75" i="4"/>
  <c r="AZ74" i="4"/>
  <c r="AZ73" i="4"/>
  <c r="AZ72" i="4"/>
  <c r="AZ71" i="4"/>
  <c r="AZ70" i="4"/>
  <c r="AZ68" i="4"/>
  <c r="AZ67" i="4"/>
  <c r="AZ66" i="4"/>
  <c r="AZ65" i="4"/>
  <c r="AZ64" i="4"/>
  <c r="AZ63" i="4"/>
  <c r="AZ62" i="4"/>
  <c r="AZ61" i="4"/>
  <c r="AZ60" i="4"/>
  <c r="AZ58" i="4"/>
  <c r="AZ57" i="4"/>
  <c r="AZ56" i="4"/>
  <c r="AZ55" i="4"/>
  <c r="AZ54" i="4"/>
  <c r="AZ53" i="4"/>
  <c r="AZ52" i="4"/>
  <c r="AZ51" i="4"/>
  <c r="AZ49" i="4"/>
  <c r="AZ48" i="4"/>
  <c r="AZ47" i="4"/>
  <c r="AZ46" i="4"/>
  <c r="AZ45" i="4"/>
  <c r="AZ44" i="4"/>
  <c r="AZ43" i="4"/>
  <c r="AZ42" i="4"/>
  <c r="AZ41" i="4"/>
  <c r="AZ40" i="4"/>
  <c r="AZ39" i="4"/>
  <c r="AZ38" i="4"/>
  <c r="AZ36" i="4"/>
  <c r="AZ35" i="4"/>
  <c r="AZ34" i="4"/>
  <c r="AZ33" i="4"/>
  <c r="AZ32" i="4"/>
  <c r="AZ31" i="4"/>
  <c r="AZ29" i="4"/>
  <c r="AZ28" i="4"/>
  <c r="AZ27" i="4"/>
  <c r="AZ26" i="4"/>
  <c r="AZ25" i="4"/>
  <c r="AZ24" i="4"/>
  <c r="AZ23" i="4"/>
  <c r="AZ22" i="4"/>
  <c r="AZ21" i="4"/>
  <c r="AZ20" i="4"/>
  <c r="AZ18" i="4"/>
  <c r="AZ17" i="4"/>
  <c r="AZ16" i="4"/>
  <c r="AZ15" i="4"/>
  <c r="AZ14" i="4"/>
  <c r="AZ12" i="4"/>
  <c r="AZ11" i="4"/>
  <c r="AZ10" i="4"/>
  <c r="AZ9" i="4"/>
  <c r="AZ8" i="4"/>
  <c r="AZ7" i="4"/>
  <c r="AZ6" i="4"/>
  <c r="AZ5" i="4"/>
  <c r="AZ3" i="4"/>
  <c r="AM109" i="4"/>
  <c r="AM108" i="4"/>
  <c r="AM107" i="4"/>
  <c r="AM106" i="4"/>
  <c r="AM105" i="4"/>
  <c r="AM103" i="4"/>
  <c r="AM102" i="4"/>
  <c r="AM101" i="4"/>
  <c r="AM100" i="4"/>
  <c r="AM99" i="4"/>
  <c r="AM98" i="4"/>
  <c r="AM96" i="4"/>
  <c r="AM95" i="4"/>
  <c r="AM94" i="4"/>
  <c r="AM92" i="4"/>
  <c r="AM91" i="4"/>
  <c r="AM90" i="4"/>
  <c r="AM89" i="4"/>
  <c r="AM88" i="4"/>
  <c r="AM86" i="4"/>
  <c r="AM85" i="4"/>
  <c r="AM84" i="4"/>
  <c r="AM83" i="4"/>
  <c r="AM82" i="4"/>
  <c r="AM81" i="4"/>
  <c r="AM80" i="4"/>
  <c r="AM79" i="4"/>
  <c r="AM77" i="4"/>
  <c r="AM76" i="4"/>
  <c r="AM75" i="4"/>
  <c r="AM74" i="4"/>
  <c r="AM73" i="4"/>
  <c r="AM72" i="4"/>
  <c r="AM71" i="4"/>
  <c r="AM70" i="4"/>
  <c r="AM68" i="4"/>
  <c r="AM67" i="4"/>
  <c r="AM66" i="4"/>
  <c r="AM65" i="4"/>
  <c r="AM64" i="4"/>
  <c r="AM63" i="4"/>
  <c r="AM62" i="4"/>
  <c r="AM61" i="4"/>
  <c r="AM60" i="4"/>
  <c r="AM58" i="4"/>
  <c r="AM57" i="4"/>
  <c r="AM56" i="4"/>
  <c r="AM55" i="4"/>
  <c r="AM54" i="4"/>
  <c r="AM53" i="4"/>
  <c r="AM52" i="4"/>
  <c r="AM51" i="4"/>
  <c r="AM49" i="4"/>
  <c r="AM48" i="4"/>
  <c r="AM47" i="4"/>
  <c r="AM46" i="4"/>
  <c r="AM45" i="4"/>
  <c r="AM44" i="4"/>
  <c r="AM43" i="4"/>
  <c r="AM42" i="4"/>
  <c r="AM41" i="4"/>
  <c r="AM40" i="4"/>
  <c r="AM39" i="4"/>
  <c r="AM38" i="4"/>
  <c r="AM36" i="4"/>
  <c r="AM35" i="4"/>
  <c r="AM34" i="4"/>
  <c r="AM33" i="4"/>
  <c r="AM32" i="4"/>
  <c r="AM31" i="4"/>
  <c r="AM29" i="4"/>
  <c r="AM28" i="4"/>
  <c r="AM27" i="4"/>
  <c r="AM26" i="4"/>
  <c r="AM25" i="4"/>
  <c r="AM24" i="4"/>
  <c r="AM23" i="4"/>
  <c r="AM22" i="4"/>
  <c r="AM21" i="4"/>
  <c r="AM20" i="4"/>
  <c r="AM18" i="4"/>
  <c r="AM17" i="4"/>
  <c r="AM16" i="4"/>
  <c r="AM15" i="4"/>
  <c r="AM14" i="4"/>
  <c r="AM12" i="4"/>
  <c r="AM11" i="4"/>
  <c r="AM10" i="4"/>
  <c r="AM9" i="4"/>
  <c r="AM8" i="4"/>
  <c r="AM7" i="4"/>
  <c r="AM6" i="4"/>
  <c r="AM5" i="4"/>
  <c r="AM3" i="4"/>
  <c r="Z109" i="4"/>
  <c r="Z108" i="4"/>
  <c r="Z107" i="4"/>
  <c r="Z106" i="4"/>
  <c r="Z105" i="4"/>
  <c r="Z103" i="4"/>
  <c r="Z102" i="4"/>
  <c r="Z101" i="4"/>
  <c r="Z100" i="4"/>
  <c r="Z99" i="4"/>
  <c r="Z98" i="4"/>
  <c r="Z96" i="4"/>
  <c r="Z95" i="4"/>
  <c r="Z94" i="4"/>
  <c r="Z92" i="4"/>
  <c r="Z91" i="4"/>
  <c r="Z90" i="4"/>
  <c r="Z89" i="4"/>
  <c r="Z88" i="4"/>
  <c r="Z86" i="4"/>
  <c r="Z85" i="4"/>
  <c r="Z84" i="4"/>
  <c r="Z83" i="4"/>
  <c r="Z82" i="4"/>
  <c r="Z81" i="4"/>
  <c r="Z80" i="4"/>
  <c r="Z79" i="4"/>
  <c r="Z77" i="4"/>
  <c r="Z76" i="4"/>
  <c r="Z75" i="4"/>
  <c r="Z74" i="4"/>
  <c r="Z73" i="4"/>
  <c r="Z72" i="4"/>
  <c r="Z71" i="4"/>
  <c r="Z70" i="4"/>
  <c r="Z68" i="4"/>
  <c r="Z67" i="4"/>
  <c r="Z66" i="4"/>
  <c r="Z65" i="4"/>
  <c r="Z64" i="4"/>
  <c r="Z63" i="4"/>
  <c r="Z62" i="4"/>
  <c r="Z61" i="4"/>
  <c r="Z60" i="4"/>
  <c r="Z58" i="4"/>
  <c r="Z57" i="4"/>
  <c r="Z56" i="4"/>
  <c r="Z55" i="4"/>
  <c r="Z54" i="4"/>
  <c r="Z53" i="4"/>
  <c r="Z52" i="4"/>
  <c r="Z51" i="4"/>
  <c r="Z49" i="4"/>
  <c r="Z48" i="4"/>
  <c r="Z47" i="4"/>
  <c r="Z46" i="4"/>
  <c r="Z45" i="4"/>
  <c r="Z44" i="4"/>
  <c r="Z43" i="4"/>
  <c r="Z42" i="4"/>
  <c r="Z41" i="4"/>
  <c r="Z40" i="4"/>
  <c r="Z39" i="4"/>
  <c r="Z38" i="4"/>
  <c r="Z36" i="4"/>
  <c r="Z35" i="4"/>
  <c r="Z34" i="4"/>
  <c r="Z33" i="4"/>
  <c r="Z32" i="4"/>
  <c r="Z31" i="4"/>
  <c r="Z29" i="4"/>
  <c r="Z28" i="4"/>
  <c r="Z27" i="4"/>
  <c r="Z26" i="4"/>
  <c r="Z25" i="4"/>
  <c r="Z24" i="4"/>
  <c r="Z23" i="4"/>
  <c r="Z22" i="4"/>
  <c r="Z21" i="4"/>
  <c r="Z20" i="4"/>
  <c r="Z18" i="4"/>
  <c r="Z17" i="4"/>
  <c r="Z16" i="4"/>
  <c r="Z15" i="4"/>
  <c r="Z14" i="4"/>
  <c r="Z12" i="4"/>
  <c r="Z11" i="4"/>
  <c r="Z10" i="4"/>
  <c r="Z9" i="4"/>
  <c r="Z8" i="4"/>
  <c r="Z7" i="4"/>
  <c r="Z6" i="4"/>
  <c r="Z5" i="4"/>
  <c r="Z3" i="4"/>
  <c r="M109" i="4"/>
  <c r="M108" i="4"/>
  <c r="M107" i="4"/>
  <c r="M106" i="4"/>
  <c r="M105" i="4"/>
  <c r="M103" i="4"/>
  <c r="M102" i="4"/>
  <c r="M101" i="4"/>
  <c r="M100" i="4"/>
  <c r="M99" i="4"/>
  <c r="M98" i="4"/>
  <c r="M96" i="4"/>
  <c r="M95" i="4"/>
  <c r="M94" i="4"/>
  <c r="M92" i="4"/>
  <c r="M91" i="4"/>
  <c r="M90" i="4"/>
  <c r="M89" i="4"/>
  <c r="M88" i="4"/>
  <c r="M86" i="4"/>
  <c r="M85" i="4"/>
  <c r="M84" i="4"/>
  <c r="M83" i="4"/>
  <c r="M82" i="4"/>
  <c r="M81" i="4"/>
  <c r="M80" i="4"/>
  <c r="M79" i="4"/>
  <c r="M77" i="4"/>
  <c r="M76" i="4"/>
  <c r="M75" i="4"/>
  <c r="M74" i="4"/>
  <c r="M73" i="4"/>
  <c r="M72" i="4"/>
  <c r="M71" i="4"/>
  <c r="M70" i="4"/>
  <c r="M68" i="4"/>
  <c r="M67" i="4"/>
  <c r="M66" i="4"/>
  <c r="M65" i="4"/>
  <c r="M64" i="4"/>
  <c r="M63" i="4"/>
  <c r="M62" i="4"/>
  <c r="M61" i="4"/>
  <c r="M60" i="4"/>
  <c r="M58" i="4"/>
  <c r="M57" i="4"/>
  <c r="M56" i="4"/>
  <c r="M55" i="4"/>
  <c r="M54" i="4"/>
  <c r="M53" i="4"/>
  <c r="M52" i="4"/>
  <c r="M51" i="4"/>
  <c r="M49" i="4"/>
  <c r="M48" i="4"/>
  <c r="M47" i="4"/>
  <c r="M46" i="4"/>
  <c r="M45" i="4"/>
  <c r="M44" i="4"/>
  <c r="M43" i="4"/>
  <c r="M42" i="4"/>
  <c r="M41" i="4"/>
  <c r="M40" i="4"/>
  <c r="M39" i="4"/>
  <c r="M38" i="4"/>
  <c r="M36" i="4"/>
  <c r="M35" i="4"/>
  <c r="M34" i="4"/>
  <c r="M33" i="4"/>
  <c r="M32" i="4"/>
  <c r="M31" i="4"/>
  <c r="M29" i="4"/>
  <c r="M28" i="4"/>
  <c r="M27" i="4"/>
  <c r="M26" i="4"/>
  <c r="M25" i="4"/>
  <c r="M24" i="4"/>
  <c r="M23" i="4"/>
  <c r="M22" i="4"/>
  <c r="M21" i="4"/>
  <c r="M20" i="4"/>
  <c r="M18" i="4"/>
  <c r="M17" i="4"/>
  <c r="M16" i="4"/>
  <c r="M15" i="4"/>
  <c r="M14" i="4"/>
  <c r="M12" i="4"/>
  <c r="M11" i="4"/>
  <c r="M10" i="4"/>
  <c r="M9" i="4"/>
  <c r="M8" i="4"/>
  <c r="M7" i="4"/>
  <c r="M6" i="4"/>
  <c r="M5" i="4"/>
  <c r="M3" i="4"/>
  <c r="AZ77" i="3"/>
  <c r="AZ76" i="3"/>
  <c r="AZ75" i="3"/>
  <c r="AZ74" i="3"/>
  <c r="AZ73" i="3"/>
  <c r="AZ71" i="3"/>
  <c r="AZ70" i="3"/>
  <c r="AZ69" i="3"/>
  <c r="AZ68" i="3"/>
  <c r="AZ67" i="3"/>
  <c r="AZ66" i="3"/>
  <c r="AZ64" i="3"/>
  <c r="AZ63" i="3"/>
  <c r="AZ62" i="3"/>
  <c r="AZ60" i="3"/>
  <c r="AZ59" i="3"/>
  <c r="AZ58" i="3"/>
  <c r="AZ57" i="3"/>
  <c r="AZ56" i="3"/>
  <c r="AZ54" i="3"/>
  <c r="AZ53" i="3"/>
  <c r="AZ52" i="3"/>
  <c r="AZ51" i="3"/>
  <c r="AZ49" i="3"/>
  <c r="AZ48" i="3"/>
  <c r="AZ47" i="3"/>
  <c r="AZ45" i="3"/>
  <c r="AZ44" i="3"/>
  <c r="AZ43" i="3"/>
  <c r="AZ42" i="3"/>
  <c r="AZ41" i="3"/>
  <c r="AZ39" i="3"/>
  <c r="AZ38" i="3"/>
  <c r="AZ37" i="3"/>
  <c r="AZ36" i="3"/>
  <c r="AZ35" i="3"/>
  <c r="AZ34" i="3"/>
  <c r="AZ33" i="3"/>
  <c r="AZ32" i="3"/>
  <c r="AZ31" i="3"/>
  <c r="AZ29" i="3"/>
  <c r="AZ28" i="3"/>
  <c r="AZ27" i="3"/>
  <c r="AZ26" i="3"/>
  <c r="AZ25" i="3"/>
  <c r="AZ24" i="3"/>
  <c r="AZ23" i="3"/>
  <c r="AZ21" i="3"/>
  <c r="AZ20" i="3"/>
  <c r="AZ19" i="3"/>
  <c r="AZ17" i="3"/>
  <c r="AZ16" i="3"/>
  <c r="AZ15" i="3"/>
  <c r="AZ14" i="3"/>
  <c r="AZ12" i="3"/>
  <c r="AZ11" i="3"/>
  <c r="AZ10" i="3"/>
  <c r="AZ9" i="3"/>
  <c r="AZ8" i="3"/>
  <c r="AZ7" i="3"/>
  <c r="AZ6" i="3"/>
  <c r="AZ5" i="3"/>
  <c r="AZ3" i="3"/>
  <c r="AM77" i="3"/>
  <c r="AM76" i="3"/>
  <c r="AM75" i="3"/>
  <c r="AM74" i="3"/>
  <c r="AM73" i="3"/>
  <c r="AM71" i="3"/>
  <c r="AM70" i="3"/>
  <c r="AM69" i="3"/>
  <c r="AM68" i="3"/>
  <c r="AM67" i="3"/>
  <c r="AM66" i="3"/>
  <c r="AM64" i="3"/>
  <c r="AM63" i="3"/>
  <c r="AM62" i="3"/>
  <c r="AM60" i="3"/>
  <c r="AM59" i="3"/>
  <c r="AM58" i="3"/>
  <c r="AM57" i="3"/>
  <c r="AM56" i="3"/>
  <c r="AM54" i="3"/>
  <c r="AM53" i="3"/>
  <c r="AM52" i="3"/>
  <c r="AM51" i="3"/>
  <c r="AM49" i="3"/>
  <c r="AM48" i="3"/>
  <c r="AM47" i="3"/>
  <c r="AM45" i="3"/>
  <c r="AM44" i="3"/>
  <c r="AM43" i="3"/>
  <c r="AM42" i="3"/>
  <c r="AM41" i="3"/>
  <c r="AM39" i="3"/>
  <c r="AM38" i="3"/>
  <c r="AM37" i="3"/>
  <c r="AM36" i="3"/>
  <c r="AM35" i="3"/>
  <c r="AM34" i="3"/>
  <c r="AM33" i="3"/>
  <c r="AM32" i="3"/>
  <c r="AM31" i="3"/>
  <c r="AM29" i="3"/>
  <c r="AM28" i="3"/>
  <c r="AM27" i="3"/>
  <c r="AM26" i="3"/>
  <c r="AM25" i="3"/>
  <c r="AM24" i="3"/>
  <c r="AM23" i="3"/>
  <c r="AM21" i="3"/>
  <c r="AM20" i="3"/>
  <c r="AM19" i="3"/>
  <c r="AM17" i="3"/>
  <c r="AM16" i="3"/>
  <c r="AM15" i="3"/>
  <c r="AM14" i="3"/>
  <c r="AM12" i="3"/>
  <c r="AM11" i="3"/>
  <c r="AM10" i="3"/>
  <c r="AM9" i="3"/>
  <c r="AM8" i="3"/>
  <c r="AM7" i="3"/>
  <c r="AM6" i="3"/>
  <c r="AM5" i="3"/>
  <c r="AM3" i="3"/>
  <c r="Z77" i="3"/>
  <c r="Z76" i="3"/>
  <c r="Z75" i="3"/>
  <c r="Z74" i="3"/>
  <c r="Z73" i="3"/>
  <c r="Z71" i="3"/>
  <c r="Z70" i="3"/>
  <c r="Z69" i="3"/>
  <c r="Z68" i="3"/>
  <c r="Z67" i="3"/>
  <c r="Z66" i="3"/>
  <c r="Z64" i="3"/>
  <c r="Z63" i="3"/>
  <c r="Z62" i="3"/>
  <c r="Z60" i="3"/>
  <c r="Z59" i="3"/>
  <c r="Z58" i="3"/>
  <c r="Z57" i="3"/>
  <c r="Z56" i="3"/>
  <c r="Z54" i="3"/>
  <c r="Z53" i="3"/>
  <c r="Z52" i="3"/>
  <c r="Z51" i="3"/>
  <c r="Z49" i="3"/>
  <c r="Z48" i="3"/>
  <c r="Z47" i="3"/>
  <c r="Z45" i="3"/>
  <c r="Z44" i="3"/>
  <c r="Z43" i="3"/>
  <c r="Z42" i="3"/>
  <c r="Z41" i="3"/>
  <c r="Z39" i="3"/>
  <c r="Z38" i="3"/>
  <c r="Z37" i="3"/>
  <c r="Z36" i="3"/>
  <c r="Z35" i="3"/>
  <c r="Z34" i="3"/>
  <c r="Z33" i="3"/>
  <c r="Z32" i="3"/>
  <c r="Z31" i="3"/>
  <c r="Z29" i="3"/>
  <c r="Z28" i="3"/>
  <c r="Z27" i="3"/>
  <c r="Z26" i="3"/>
  <c r="Z25" i="3"/>
  <c r="Z24" i="3"/>
  <c r="Z23" i="3"/>
  <c r="Z21" i="3"/>
  <c r="Z20" i="3"/>
  <c r="Z19" i="3"/>
  <c r="Z17" i="3"/>
  <c r="Z16" i="3"/>
  <c r="Z15" i="3"/>
  <c r="Z14" i="3"/>
  <c r="Z12" i="3"/>
  <c r="Z11" i="3"/>
  <c r="Z10" i="3"/>
  <c r="Z9" i="3"/>
  <c r="Z8" i="3"/>
  <c r="Z7" i="3"/>
  <c r="Z6" i="3"/>
  <c r="Z5" i="3"/>
  <c r="Z3" i="3"/>
  <c r="M77" i="3"/>
  <c r="M76" i="3"/>
  <c r="M75" i="3"/>
  <c r="M74" i="3"/>
  <c r="M73" i="3"/>
  <c r="M71" i="3"/>
  <c r="M70" i="3"/>
  <c r="M69" i="3"/>
  <c r="M68" i="3"/>
  <c r="M67" i="3"/>
  <c r="M66" i="3"/>
  <c r="M64" i="3"/>
  <c r="M63" i="3"/>
  <c r="M62" i="3"/>
  <c r="M60" i="3"/>
  <c r="M59" i="3"/>
  <c r="M58" i="3"/>
  <c r="M57" i="3"/>
  <c r="M56" i="3"/>
  <c r="M54" i="3"/>
  <c r="M53" i="3"/>
  <c r="M52" i="3"/>
  <c r="M51" i="3"/>
  <c r="M49" i="3"/>
  <c r="M48" i="3"/>
  <c r="M47" i="3"/>
  <c r="M45" i="3"/>
  <c r="M44" i="3"/>
  <c r="M43" i="3"/>
  <c r="M42" i="3"/>
  <c r="M41" i="3"/>
  <c r="M39" i="3"/>
  <c r="M38" i="3"/>
  <c r="M37" i="3"/>
  <c r="M36" i="3"/>
  <c r="M35" i="3"/>
  <c r="M34" i="3"/>
  <c r="M33" i="3"/>
  <c r="M32" i="3"/>
  <c r="M31" i="3"/>
  <c r="M29" i="3"/>
  <c r="M28" i="3"/>
  <c r="M27" i="3"/>
  <c r="M26" i="3"/>
  <c r="M25" i="3"/>
  <c r="M24" i="3"/>
  <c r="M23" i="3"/>
  <c r="M21" i="3"/>
  <c r="M20" i="3"/>
  <c r="M19" i="3"/>
  <c r="M17" i="3"/>
  <c r="M16" i="3"/>
  <c r="M15" i="3"/>
  <c r="M14" i="3"/>
  <c r="M12" i="3"/>
  <c r="M11" i="3"/>
  <c r="M10" i="3"/>
  <c r="M9" i="3"/>
  <c r="M8" i="3"/>
  <c r="M7" i="3"/>
  <c r="M6" i="3"/>
  <c r="M5" i="3"/>
  <c r="M3" i="3"/>
  <c r="O138" i="1"/>
  <c r="O137" i="1"/>
  <c r="O136" i="1"/>
  <c r="O135" i="1"/>
  <c r="O134" i="1"/>
  <c r="O132" i="1"/>
  <c r="O131" i="1"/>
  <c r="O130" i="1"/>
  <c r="O129" i="1"/>
  <c r="O128" i="1"/>
  <c r="O127" i="1"/>
  <c r="O125" i="1"/>
  <c r="O124" i="1"/>
  <c r="O123" i="1"/>
  <c r="O121" i="1"/>
  <c r="O120" i="1"/>
  <c r="O119" i="1"/>
  <c r="O118" i="1"/>
  <c r="O117" i="1"/>
  <c r="O115" i="1"/>
  <c r="O114" i="1"/>
  <c r="O113" i="1"/>
  <c r="O112" i="1"/>
  <c r="O110" i="1"/>
  <c r="O109" i="1"/>
  <c r="O108" i="1"/>
  <c r="O106" i="1"/>
  <c r="O105" i="1"/>
  <c r="O104" i="1"/>
  <c r="O103" i="1"/>
  <c r="O102" i="1"/>
  <c r="O101" i="1"/>
  <c r="O100" i="1"/>
  <c r="O98" i="1"/>
  <c r="O97" i="1"/>
  <c r="O96" i="1"/>
  <c r="O95" i="1"/>
  <c r="O94" i="1"/>
  <c r="O93" i="1"/>
  <c r="O91" i="1"/>
  <c r="O90" i="1"/>
  <c r="O89" i="1"/>
  <c r="O88" i="1"/>
  <c r="O87" i="1"/>
  <c r="O86" i="1"/>
  <c r="O85" i="1"/>
  <c r="O84" i="1"/>
  <c r="O83" i="1"/>
  <c r="O81" i="1"/>
  <c r="O80" i="1"/>
  <c r="O79" i="1"/>
  <c r="O78" i="1"/>
  <c r="O77" i="1"/>
  <c r="O76" i="1"/>
  <c r="O75" i="1"/>
  <c r="O74" i="1"/>
  <c r="O72" i="1"/>
  <c r="O71" i="1"/>
  <c r="O70" i="1"/>
  <c r="O69" i="1"/>
  <c r="O68" i="1"/>
  <c r="O67" i="1"/>
  <c r="O66" i="1"/>
  <c r="O63" i="1"/>
  <c r="O62" i="1"/>
  <c r="O61" i="1"/>
  <c r="O60" i="1"/>
  <c r="O59" i="1"/>
  <c r="O58" i="1"/>
  <c r="O57" i="1"/>
  <c r="O56" i="1"/>
  <c r="O55" i="1"/>
  <c r="O54" i="1"/>
  <c r="O53" i="1"/>
  <c r="O52" i="1"/>
  <c r="O50" i="1"/>
  <c r="O49" i="1"/>
  <c r="O48" i="1"/>
  <c r="O47" i="1"/>
  <c r="O46" i="1"/>
  <c r="O45" i="1"/>
  <c r="O42" i="1"/>
  <c r="O41" i="1"/>
  <c r="O40" i="1"/>
  <c r="O39" i="1"/>
  <c r="O38" i="1"/>
  <c r="O37" i="1"/>
  <c r="O36" i="1"/>
  <c r="O35" i="1"/>
  <c r="O34" i="1"/>
  <c r="O33" i="1"/>
  <c r="O31" i="1"/>
  <c r="O30" i="1"/>
  <c r="O29" i="1"/>
  <c r="O26" i="1"/>
  <c r="O25" i="1"/>
  <c r="O24" i="1"/>
  <c r="O23" i="1"/>
  <c r="O22" i="1"/>
  <c r="O20" i="1"/>
  <c r="O19" i="1"/>
  <c r="O18" i="1"/>
  <c r="O17" i="1"/>
  <c r="O16" i="1"/>
  <c r="O15" i="1"/>
  <c r="O14" i="1"/>
  <c r="O13" i="1"/>
  <c r="O11" i="1"/>
  <c r="O10" i="1"/>
  <c r="O9" i="1"/>
  <c r="O7" i="1"/>
  <c r="O6" i="1"/>
  <c r="O5" i="1"/>
  <c r="AN95" i="4"/>
  <c r="AA95" i="4"/>
  <c r="CP2" i="4"/>
  <c r="CQ2" i="4" s="1"/>
  <c r="CR2" i="4" s="1"/>
  <c r="CS2" i="4" s="1"/>
  <c r="CT2" i="4" s="1"/>
  <c r="CU2" i="4" s="1"/>
  <c r="CV2" i="4" s="1"/>
  <c r="CW2" i="4" s="1"/>
  <c r="CX2" i="4" s="1"/>
  <c r="CY2" i="4" s="1"/>
  <c r="CC2" i="4"/>
  <c r="CD2" i="4" s="1"/>
  <c r="CE2" i="4" s="1"/>
  <c r="CF2" i="4" s="1"/>
  <c r="CG2" i="4" s="1"/>
  <c r="CH2" i="4" s="1"/>
  <c r="CI2" i="4" s="1"/>
  <c r="CJ2" i="4" s="1"/>
  <c r="CK2" i="4" s="1"/>
  <c r="CL2" i="4" s="1"/>
  <c r="BP2" i="4"/>
  <c r="BQ2" i="4" s="1"/>
  <c r="BR2" i="4" s="1"/>
  <c r="BS2" i="4" s="1"/>
  <c r="BT2" i="4" s="1"/>
  <c r="BU2" i="4" s="1"/>
  <c r="BV2" i="4" s="1"/>
  <c r="BW2" i="4" s="1"/>
  <c r="BX2" i="4" s="1"/>
  <c r="BY2" i="4" s="1"/>
  <c r="BC2" i="4"/>
  <c r="BD2" i="4" s="1"/>
  <c r="BE2" i="4" s="1"/>
  <c r="BF2" i="4" s="1"/>
  <c r="BG2" i="4" s="1"/>
  <c r="BH2" i="4" s="1"/>
  <c r="BI2" i="4" s="1"/>
  <c r="BJ2" i="4" s="1"/>
  <c r="BK2" i="4" s="1"/>
  <c r="BL2" i="4" s="1"/>
  <c r="AC2" i="5"/>
  <c r="AD2" i="5" s="1"/>
  <c r="AE2" i="5" s="1"/>
  <c r="AF2" i="5" s="1"/>
  <c r="AG2" i="5" s="1"/>
  <c r="AH2" i="5" s="1"/>
  <c r="AI2" i="5" s="1"/>
  <c r="AJ2" i="5" s="1"/>
  <c r="AK2" i="5" s="1"/>
  <c r="AL2" i="5" s="1"/>
  <c r="P2" i="5"/>
  <c r="Q2" i="5" s="1"/>
  <c r="R2" i="5" s="1"/>
  <c r="S2" i="5" s="1"/>
  <c r="T2" i="5" s="1"/>
  <c r="U2" i="5" s="1"/>
  <c r="V2" i="5" s="1"/>
  <c r="W2" i="5" s="1"/>
  <c r="X2" i="5" s="1"/>
  <c r="Y2" i="5" s="1"/>
  <c r="C2" i="5"/>
  <c r="D2" i="5" s="1"/>
  <c r="E2" i="5" s="1"/>
  <c r="F2" i="5" s="1"/>
  <c r="G2" i="5" s="1"/>
  <c r="H2" i="5" s="1"/>
  <c r="I2" i="5" s="1"/>
  <c r="J2" i="5" s="1"/>
  <c r="K2" i="5" s="1"/>
  <c r="L2" i="5" s="1"/>
  <c r="AP2" i="4"/>
  <c r="AQ2" i="4" s="1"/>
  <c r="AR2" i="4" s="1"/>
  <c r="AS2" i="4" s="1"/>
  <c r="AT2" i="4" s="1"/>
  <c r="AU2" i="4" s="1"/>
  <c r="AV2" i="4" s="1"/>
  <c r="AW2" i="4" s="1"/>
  <c r="AX2" i="4" s="1"/>
  <c r="AY2" i="4" s="1"/>
  <c r="AC2" i="4"/>
  <c r="AD2" i="4" s="1"/>
  <c r="AE2" i="4" s="1"/>
  <c r="AF2" i="4" s="1"/>
  <c r="AG2" i="4" s="1"/>
  <c r="AH2" i="4" s="1"/>
  <c r="AI2" i="4" s="1"/>
  <c r="AJ2" i="4" s="1"/>
  <c r="AK2" i="4" s="1"/>
  <c r="AL2" i="4" s="1"/>
  <c r="P2" i="4"/>
  <c r="Q2" i="4" s="1"/>
  <c r="R2" i="4" s="1"/>
  <c r="S2" i="4" s="1"/>
  <c r="T2" i="4" s="1"/>
  <c r="U2" i="4" s="1"/>
  <c r="V2" i="4" s="1"/>
  <c r="W2" i="4" s="1"/>
  <c r="X2" i="4" s="1"/>
  <c r="Y2" i="4" s="1"/>
  <c r="C2" i="4"/>
  <c r="D2" i="4" s="1"/>
  <c r="E2" i="4" s="1"/>
  <c r="F2" i="4" s="1"/>
  <c r="G2" i="4" s="1"/>
  <c r="H2" i="4" s="1"/>
  <c r="I2" i="4" s="1"/>
  <c r="J2" i="4" s="1"/>
  <c r="K2" i="4" s="1"/>
  <c r="L2" i="4" s="1"/>
  <c r="AP2" i="3"/>
  <c r="AQ2" i="3" s="1"/>
  <c r="AR2" i="3" s="1"/>
  <c r="AS2" i="3" s="1"/>
  <c r="AT2" i="3" s="1"/>
  <c r="AU2" i="3" s="1"/>
  <c r="AV2" i="3" s="1"/>
  <c r="AW2" i="3" s="1"/>
  <c r="AX2" i="3" s="1"/>
  <c r="AY2" i="3" s="1"/>
  <c r="AC2" i="3"/>
  <c r="AD2" i="3" s="1"/>
  <c r="AE2" i="3" s="1"/>
  <c r="AF2" i="3" s="1"/>
  <c r="AG2" i="3" s="1"/>
  <c r="AH2" i="3" s="1"/>
  <c r="AI2" i="3" s="1"/>
  <c r="AJ2" i="3" s="1"/>
  <c r="AK2" i="3" s="1"/>
  <c r="AL2" i="3" s="1"/>
  <c r="P2" i="3"/>
  <c r="Q2" i="3" s="1"/>
  <c r="R2" i="3" s="1"/>
  <c r="S2" i="3" s="1"/>
  <c r="T2" i="3" s="1"/>
  <c r="U2" i="3" s="1"/>
  <c r="V2" i="3" s="1"/>
  <c r="W2" i="3" s="1"/>
  <c r="X2" i="3" s="1"/>
  <c r="Y2" i="3" s="1"/>
  <c r="C2" i="3"/>
  <c r="D2" i="3" s="1"/>
  <c r="E2" i="3" s="1"/>
  <c r="F2" i="3" s="1"/>
  <c r="G2" i="3" s="1"/>
  <c r="H2" i="3" s="1"/>
  <c r="I2" i="3" s="1"/>
  <c r="J2" i="3" s="1"/>
  <c r="K2" i="3" s="1"/>
  <c r="L2" i="3" s="1"/>
  <c r="B91" i="1"/>
  <c r="B112" i="1"/>
  <c r="B131" i="1"/>
  <c r="B20" i="1"/>
  <c r="B30" i="1"/>
  <c r="D2" i="1"/>
  <c r="E2" i="1" s="1"/>
  <c r="F2" i="1" s="1"/>
  <c r="G2" i="1" s="1"/>
  <c r="H2" i="1" s="1"/>
  <c r="I2" i="1" s="1"/>
  <c r="J2" i="1" s="1"/>
  <c r="K2" i="1" s="1"/>
  <c r="L2" i="1" s="1"/>
  <c r="M2" i="1" s="1"/>
  <c r="B23" i="1" l="1"/>
  <c r="B124" i="1"/>
  <c r="B104" i="1"/>
  <c r="B85" i="1"/>
  <c r="B67" i="1"/>
  <c r="B48" i="1"/>
  <c r="B29" i="1"/>
  <c r="B5" i="1"/>
  <c r="B24" i="1"/>
  <c r="B123" i="1"/>
  <c r="B103" i="1"/>
  <c r="B84" i="1"/>
  <c r="B66" i="1"/>
  <c r="B47" i="1"/>
  <c r="B7" i="1"/>
  <c r="B121" i="1"/>
  <c r="B83" i="1"/>
  <c r="B63" i="1"/>
  <c r="B6" i="1"/>
  <c r="B120" i="1"/>
  <c r="B81" i="1"/>
  <c r="B45" i="1"/>
  <c r="B9" i="1"/>
  <c r="B138" i="1"/>
  <c r="B119" i="1"/>
  <c r="B100" i="1"/>
  <c r="B80" i="1"/>
  <c r="B61" i="1"/>
  <c r="B42" i="1"/>
  <c r="B10" i="1"/>
  <c r="B137" i="1"/>
  <c r="B118" i="1"/>
  <c r="B98" i="1"/>
  <c r="B79" i="1"/>
  <c r="B60" i="1"/>
  <c r="B41" i="1"/>
  <c r="B25" i="1"/>
  <c r="B102" i="1"/>
  <c r="B46" i="1"/>
  <c r="B26" i="1"/>
  <c r="B101" i="1"/>
  <c r="B62" i="1"/>
  <c r="B11" i="1"/>
  <c r="B136" i="1"/>
  <c r="B117" i="1"/>
  <c r="B97" i="1"/>
  <c r="B78" i="1"/>
  <c r="B59" i="1"/>
  <c r="B40" i="1"/>
  <c r="B13" i="1"/>
  <c r="B135" i="1"/>
  <c r="B115" i="1"/>
  <c r="B96" i="1"/>
  <c r="B77" i="1"/>
  <c r="B58" i="1"/>
  <c r="B39" i="1"/>
  <c r="B14" i="1"/>
  <c r="B134" i="1"/>
  <c r="B114" i="1"/>
  <c r="B95" i="1"/>
  <c r="B76" i="1"/>
  <c r="B57" i="1"/>
  <c r="B38" i="1"/>
  <c r="B15" i="1"/>
  <c r="B132" i="1"/>
  <c r="B113" i="1"/>
  <c r="B93" i="1"/>
  <c r="B75" i="1"/>
  <c r="B56" i="1"/>
  <c r="B37" i="1"/>
  <c r="B74" i="1"/>
  <c r="B55" i="1"/>
  <c r="B36" i="1"/>
  <c r="B19" i="1"/>
  <c r="B130" i="1"/>
  <c r="B110" i="1"/>
  <c r="B90" i="1"/>
  <c r="B72" i="1"/>
  <c r="B54" i="1"/>
  <c r="B35" i="1"/>
  <c r="B18" i="1"/>
  <c r="B129" i="1"/>
  <c r="B109" i="1"/>
  <c r="B89" i="1"/>
  <c r="B71" i="1"/>
  <c r="B53" i="1"/>
  <c r="B34" i="1"/>
  <c r="B17" i="1"/>
  <c r="B128" i="1"/>
  <c r="B108" i="1"/>
  <c r="B88" i="1"/>
  <c r="B70" i="1"/>
  <c r="B52" i="1"/>
  <c r="B33" i="1"/>
  <c r="B16" i="1"/>
  <c r="B127" i="1"/>
  <c r="B106" i="1"/>
  <c r="B87" i="1"/>
  <c r="B69" i="1"/>
  <c r="B50" i="1"/>
  <c r="B31" i="1"/>
  <c r="B22" i="1"/>
  <c r="B125" i="1"/>
  <c r="B105" i="1"/>
  <c r="B86" i="1"/>
  <c r="B68" i="1"/>
  <c r="B49" i="1"/>
</calcChain>
</file>

<file path=xl/sharedStrings.xml><?xml version="1.0" encoding="utf-8"?>
<sst xmlns="http://schemas.openxmlformats.org/spreadsheetml/2006/main" count="484" uniqueCount="151">
  <si>
    <t>N</t>
  </si>
  <si>
    <t>Off-trade</t>
  </si>
  <si>
    <t>On-trade</t>
  </si>
  <si>
    <t>Totals</t>
  </si>
  <si>
    <t>Mixed</t>
  </si>
  <si>
    <t>Mixed-trade</t>
  </si>
  <si>
    <t>Pre-load</t>
  </si>
  <si>
    <t>Post-load</t>
  </si>
  <si>
    <t>Mixed group</t>
  </si>
  <si>
    <t>Mixed pair</t>
  </si>
  <si>
    <t>Male group</t>
  </si>
  <si>
    <t>Male pair</t>
  </si>
  <si>
    <t>Male alone</t>
  </si>
  <si>
    <t>Female group</t>
  </si>
  <si>
    <t>Female pair</t>
  </si>
  <si>
    <t>Female alone</t>
  </si>
  <si>
    <t>Companionship while drinking</t>
  </si>
  <si>
    <t>With partner</t>
  </si>
  <si>
    <t xml:space="preserve">With friends </t>
  </si>
  <si>
    <t xml:space="preserve">With family </t>
  </si>
  <si>
    <t>With other</t>
  </si>
  <si>
    <t>Child present (on-trade only)</t>
  </si>
  <si>
    <t>Venue</t>
  </si>
  <si>
    <t>Off-trade venue</t>
  </si>
  <si>
    <t>Own home</t>
  </si>
  <si>
    <t>Other home</t>
  </si>
  <si>
    <t>Other off-trade location</t>
  </si>
  <si>
    <t>On-trade venue</t>
  </si>
  <si>
    <t>Traditional or local pub</t>
  </si>
  <si>
    <t>Modern bar or pub</t>
  </si>
  <si>
    <t>Pub restaurant</t>
  </si>
  <si>
    <t>Restaurant</t>
  </si>
  <si>
    <t>Family pub</t>
  </si>
  <si>
    <t>Club or late night venue</t>
  </si>
  <si>
    <t>Social or Working men's club</t>
  </si>
  <si>
    <t>Student bar or pub</t>
  </si>
  <si>
    <t>Other on-trade venue</t>
  </si>
  <si>
    <t>Multiple venues (dummy)</t>
  </si>
  <si>
    <t>Venue location</t>
  </si>
  <si>
    <t>City or large town centre</t>
  </si>
  <si>
    <t>Residential area or large town</t>
  </si>
  <si>
    <t>Small town</t>
  </si>
  <si>
    <t>Village or rural</t>
  </si>
  <si>
    <t>Edge of town, retail park or entertainment complex</t>
  </si>
  <si>
    <t>Other</t>
  </si>
  <si>
    <t>Reason for choosing on-trade venue</t>
  </si>
  <si>
    <t>Convenient to where I work, live or was going</t>
  </si>
  <si>
    <t>Quality or range of the drinks, food or service</t>
  </si>
  <si>
    <t>My regular or local place</t>
  </si>
  <si>
    <t>Friendly atmosphere or staff</t>
  </si>
  <si>
    <t>Cheap or has special offers on food</t>
  </si>
  <si>
    <t>I feel at home, safe or comfortable</t>
  </si>
  <si>
    <t>I know people or it’s a good place to meet up</t>
  </si>
  <si>
    <t>Can watch sport or has the right music</t>
  </si>
  <si>
    <t>Lively atmosphere</t>
  </si>
  <si>
    <t>Quiet</t>
  </si>
  <si>
    <t>Open till late</t>
  </si>
  <si>
    <t>Purpose of occasion</t>
  </si>
  <si>
    <t>Quiet drink</t>
  </si>
  <si>
    <t>Regular drink</t>
  </si>
  <si>
    <t>Sociable occasion</t>
  </si>
  <si>
    <t>Rounding off the evening</t>
  </si>
  <si>
    <t>Big night in, party or special occasion</t>
  </si>
  <si>
    <t>Drink before going out</t>
  </si>
  <si>
    <t>Other (off-trade)</t>
  </si>
  <si>
    <t>Sociable get together</t>
  </si>
  <si>
    <t>Big night out, party or special occasion</t>
  </si>
  <si>
    <t>Family occasion</t>
  </si>
  <si>
    <t>Part of another occasion</t>
  </si>
  <si>
    <t>Live event</t>
  </si>
  <si>
    <t>Going clubbing</t>
  </si>
  <si>
    <t>Other (on-trade)</t>
  </si>
  <si>
    <t xml:space="preserve">Motivation for the occasion </t>
  </si>
  <si>
    <t>To wind down or chill out</t>
  </si>
  <si>
    <t>To have time for myself, partner or family</t>
  </si>
  <si>
    <t>To be sociable, bond or feel part of a group</t>
  </si>
  <si>
    <t>To get in the mood or have a laugh</t>
  </si>
  <si>
    <t>To treat or reward myself</t>
  </si>
  <si>
    <t xml:space="preserve">To refresh, recharge or invigorate  </t>
  </si>
  <si>
    <t xml:space="preserve">To have a break </t>
  </si>
  <si>
    <t>To be up for it, get drunk or let go</t>
  </si>
  <si>
    <t xml:space="preserve">Other </t>
  </si>
  <si>
    <t>General activities while drinking</t>
  </si>
  <si>
    <t>Wacthing TV (off- and on-trade)</t>
  </si>
  <si>
    <t>Playing games, listening to music, gardening or doing hobbies</t>
  </si>
  <si>
    <t>Online gaming, gambling, browsing or social media</t>
  </si>
  <si>
    <t>Online shopping, cooking, working or housework</t>
  </si>
  <si>
    <t>Getting ready to go out</t>
  </si>
  <si>
    <t>Dance or listen to a band, act or DJ</t>
  </si>
  <si>
    <t>Drink outside</t>
  </si>
  <si>
    <t>Pool, darts or bowling</t>
  </si>
  <si>
    <t>Karaoke or juke box</t>
  </si>
  <si>
    <t>Pub quiz</t>
  </si>
  <si>
    <t>Playing a games, fruit or quiz machine</t>
  </si>
  <si>
    <t>Other on-trade activity</t>
  </si>
  <si>
    <t>Food eaten</t>
  </si>
  <si>
    <t>No food</t>
  </si>
  <si>
    <t>Snack</t>
  </si>
  <si>
    <t>Meal</t>
  </si>
  <si>
    <t>Duration of the occasion</t>
  </si>
  <si>
    <t xml:space="preserve">&lt;1 hour  </t>
  </si>
  <si>
    <t>1-4 hours</t>
  </si>
  <si>
    <t>4-7 hours</t>
  </si>
  <si>
    <t>&gt;7 hours</t>
  </si>
  <si>
    <t>Start time of the drinking occasion</t>
  </si>
  <si>
    <t>Morning (Before 12:00)</t>
  </si>
  <si>
    <t>Lunchtime (12:00-14:00)</t>
  </si>
  <si>
    <t>Afternoon (14:00-17:00)</t>
  </si>
  <si>
    <t>Evening  (17:00-22:00)</t>
  </si>
  <si>
    <t>Night-time (After 22:00)</t>
  </si>
  <si>
    <t>Day of the week</t>
  </si>
  <si>
    <t>Monday to Friday (17:00)</t>
  </si>
  <si>
    <t>Friday (17:00) - Saturday (after midnight)</t>
  </si>
  <si>
    <t>Sunday</t>
  </si>
  <si>
    <t>Volume of alcohol consumed (1 UK unit = 8g ethanol)</t>
  </si>
  <si>
    <t>0.0-2.0 units</t>
  </si>
  <si>
    <t>2.0.3.5 units</t>
  </si>
  <si>
    <t>3.5-5.0 units</t>
  </si>
  <si>
    <t>5.0-12.0 units</t>
  </si>
  <si>
    <t>12.0-20.0 units</t>
  </si>
  <si>
    <t>&gt;20 units</t>
  </si>
  <si>
    <t>Predominant beverage type (&gt;50% of units consumed)</t>
  </si>
  <si>
    <t>Beer</t>
  </si>
  <si>
    <t>Wine</t>
  </si>
  <si>
    <t>Spirit</t>
  </si>
  <si>
    <t>Cider</t>
  </si>
  <si>
    <t>RTD</t>
  </si>
  <si>
    <t>% of occasions with characteristic</t>
  </si>
  <si>
    <t>Total (N)</t>
  </si>
  <si>
    <t>All years</t>
  </si>
  <si>
    <t>Quiet drink at home alone</t>
  </si>
  <si>
    <t>Proportion of occasions within type</t>
  </si>
  <si>
    <t>Family time at home</t>
  </si>
  <si>
    <t>Evening at home with partner</t>
  </si>
  <si>
    <t>Off-trade get together</t>
  </si>
  <si>
    <t>Meeting friends at the pub</t>
  </si>
  <si>
    <t>Male friends at the pub</t>
  </si>
  <si>
    <t>Quiet drink at the pub</t>
  </si>
  <si>
    <t>Big night out</t>
  </si>
  <si>
    <t>Going out with partner</t>
  </si>
  <si>
    <t>Meal with friends</t>
  </si>
  <si>
    <t>Family meal</t>
  </si>
  <si>
    <t>Quiet drink at home and with friends at the local</t>
  </si>
  <si>
    <t>Extended occasion (mixed-trade)</t>
  </si>
  <si>
    <t>Sex composition of the participants</t>
  </si>
  <si>
    <t>Change: 2009-2019</t>
  </si>
  <si>
    <t>Change
2009-2019</t>
  </si>
  <si>
    <t>Change
2011-2019</t>
  </si>
  <si>
    <r>
      <t xml:space="preserve">Extended occasion (on-trade) - </t>
    </r>
    <r>
      <rPr>
        <sz val="11"/>
        <color rgb="FFFF0000"/>
        <rFont val="Calibri"/>
        <family val="2"/>
        <scheme val="minor"/>
      </rPr>
      <t>Models unstable in 2009-2010</t>
    </r>
  </si>
  <si>
    <r>
      <t xml:space="preserve">Big night out with pre-drinking - </t>
    </r>
    <r>
      <rPr>
        <sz val="11"/>
        <color rgb="FFFF0000"/>
        <rFont val="Calibri"/>
        <family val="2"/>
        <scheme val="minor"/>
      </rPr>
      <t>Models unstable 2018-2019</t>
    </r>
  </si>
  <si>
    <t>Change
2009-2016/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#,##0_ ;\-#,##0\ "/>
    <numFmt numFmtId="166" formatCode="#,##0.0_ ;\-#,##0.0\ "/>
    <numFmt numFmtId="167" formatCode="0.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5" tint="-0.249977111117893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theme="4"/>
      <name val="Calibri"/>
      <family val="2"/>
      <scheme val="minor"/>
    </font>
    <font>
      <i/>
      <sz val="11"/>
      <color theme="5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3" fillId="0" borderId="0"/>
  </cellStyleXfs>
  <cellXfs count="123">
    <xf numFmtId="0" fontId="0" fillId="0" borderId="0" xfId="0"/>
    <xf numFmtId="3" fontId="0" fillId="0" borderId="0" xfId="0" applyNumberFormat="1"/>
    <xf numFmtId="0" fontId="2" fillId="0" borderId="0" xfId="0" applyFont="1"/>
    <xf numFmtId="0" fontId="10" fillId="0" borderId="0" xfId="0" applyFont="1"/>
    <xf numFmtId="0" fontId="11" fillId="0" borderId="0" xfId="0" applyFont="1"/>
    <xf numFmtId="164" fontId="0" fillId="0" borderId="0" xfId="0" applyNumberFormat="1"/>
    <xf numFmtId="0" fontId="0" fillId="0" borderId="7" xfId="0" applyBorder="1"/>
    <xf numFmtId="0" fontId="0" fillId="0" borderId="5" xfId="0" applyBorder="1"/>
    <xf numFmtId="0" fontId="2" fillId="0" borderId="10" xfId="0" applyFont="1" applyBorder="1"/>
    <xf numFmtId="0" fontId="2" fillId="0" borderId="9" xfId="0" applyFont="1" applyBorder="1"/>
    <xf numFmtId="0" fontId="0" fillId="0" borderId="11" xfId="0" applyBorder="1"/>
    <xf numFmtId="0" fontId="0" fillId="0" borderId="13" xfId="0" applyBorder="1"/>
    <xf numFmtId="165" fontId="12" fillId="0" borderId="0" xfId="1" applyNumberFormat="1" applyFont="1" applyBorder="1" applyAlignment="1">
      <alignment horizontal="right"/>
    </xf>
    <xf numFmtId="164" fontId="0" fillId="0" borderId="0" xfId="2" applyNumberFormat="1" applyFont="1" applyBorder="1"/>
    <xf numFmtId="164" fontId="0" fillId="0" borderId="4" xfId="2" applyNumberFormat="1" applyFont="1" applyBorder="1"/>
    <xf numFmtId="3" fontId="0" fillId="0" borderId="5" xfId="0" applyNumberFormat="1" applyBorder="1"/>
    <xf numFmtId="0" fontId="0" fillId="0" borderId="8" xfId="0" applyBorder="1"/>
    <xf numFmtId="0" fontId="2" fillId="0" borderId="7" xfId="0" applyFont="1" applyBorder="1"/>
    <xf numFmtId="164" fontId="0" fillId="0" borderId="5" xfId="0" applyNumberFormat="1" applyBorder="1"/>
    <xf numFmtId="0" fontId="2" fillId="0" borderId="6" xfId="0" applyFont="1" applyBorder="1"/>
    <xf numFmtId="166" fontId="1" fillId="0" borderId="13" xfId="1" applyNumberFormat="1" applyFon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164" fontId="0" fillId="0" borderId="13" xfId="2" applyNumberFormat="1" applyFont="1" applyBorder="1"/>
    <xf numFmtId="164" fontId="0" fillId="0" borderId="12" xfId="2" applyNumberFormat="1" applyFont="1" applyBorder="1"/>
    <xf numFmtId="164" fontId="0" fillId="0" borderId="11" xfId="0" applyNumberFormat="1" applyBorder="1"/>
    <xf numFmtId="164" fontId="0" fillId="0" borderId="13" xfId="0" applyNumberFormat="1" applyBorder="1"/>
    <xf numFmtId="2" fontId="0" fillId="0" borderId="4" xfId="0" applyNumberFormat="1" applyBorder="1"/>
    <xf numFmtId="2" fontId="0" fillId="0" borderId="3" xfId="0" applyNumberFormat="1" applyBorder="1"/>
    <xf numFmtId="2" fontId="0" fillId="0" borderId="0" xfId="2" applyNumberFormat="1" applyFont="1" applyBorder="1"/>
    <xf numFmtId="2" fontId="0" fillId="0" borderId="0" xfId="0" applyNumberFormat="1"/>
    <xf numFmtId="2" fontId="0" fillId="0" borderId="1" xfId="0" applyNumberFormat="1" applyBorder="1"/>
    <xf numFmtId="2" fontId="0" fillId="0" borderId="5" xfId="0" applyNumberFormat="1" applyBorder="1"/>
    <xf numFmtId="2" fontId="0" fillId="0" borderId="4" xfId="2" applyNumberFormat="1" applyFont="1" applyBorder="1"/>
    <xf numFmtId="2" fontId="0" fillId="0" borderId="8" xfId="0" applyNumberFormat="1" applyBorder="1"/>
    <xf numFmtId="2" fontId="0" fillId="0" borderId="1" xfId="2" applyNumberFormat="1" applyFont="1" applyBorder="1"/>
    <xf numFmtId="2" fontId="0" fillId="0" borderId="3" xfId="2" applyNumberFormat="1" applyFont="1" applyBorder="1"/>
    <xf numFmtId="2" fontId="14" fillId="0" borderId="7" xfId="0" applyNumberFormat="1" applyFont="1" applyBorder="1"/>
    <xf numFmtId="2" fontId="14" fillId="0" borderId="5" xfId="0" applyNumberFormat="1" applyFont="1" applyBorder="1"/>
    <xf numFmtId="2" fontId="14" fillId="0" borderId="8" xfId="0" applyNumberFormat="1" applyFont="1" applyBorder="1"/>
    <xf numFmtId="2" fontId="14" fillId="0" borderId="0" xfId="0" applyNumberFormat="1" applyFont="1"/>
    <xf numFmtId="2" fontId="14" fillId="0" borderId="1" xfId="0" applyNumberFormat="1" applyFont="1" applyBorder="1"/>
    <xf numFmtId="0" fontId="14" fillId="0" borderId="0" xfId="0" applyFont="1"/>
    <xf numFmtId="2" fontId="14" fillId="0" borderId="10" xfId="0" applyNumberFormat="1" applyFont="1" applyBorder="1"/>
    <xf numFmtId="2" fontId="14" fillId="0" borderId="9" xfId="0" applyNumberFormat="1" applyFont="1" applyBorder="1"/>
    <xf numFmtId="0" fontId="2" fillId="0" borderId="5" xfId="0" applyFont="1" applyBorder="1"/>
    <xf numFmtId="0" fontId="2" fillId="0" borderId="8" xfId="0" applyFont="1" applyBorder="1"/>
    <xf numFmtId="167" fontId="0" fillId="0" borderId="0" xfId="0" applyNumberFormat="1"/>
    <xf numFmtId="0" fontId="2" fillId="0" borderId="0" xfId="0" applyFont="1" applyAlignment="1">
      <alignment horizontal="center"/>
    </xf>
    <xf numFmtId="2" fontId="0" fillId="0" borderId="0" xfId="0" applyNumberFormat="1" applyBorder="1"/>
    <xf numFmtId="2" fontId="14" fillId="0" borderId="0" xfId="0" applyNumberFormat="1" applyFont="1" applyBorder="1"/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/>
    <xf numFmtId="0" fontId="2" fillId="0" borderId="19" xfId="0" applyFont="1" applyBorder="1" applyAlignment="1">
      <alignment horizontal="center" wrapText="1"/>
    </xf>
    <xf numFmtId="2" fontId="14" fillId="0" borderId="20" xfId="0" applyNumberFormat="1" applyFont="1" applyBorder="1"/>
    <xf numFmtId="2" fontId="14" fillId="0" borderId="21" xfId="0" applyNumberFormat="1" applyFont="1" applyBorder="1"/>
    <xf numFmtId="2" fontId="0" fillId="0" borderId="22" xfId="0" applyNumberFormat="1" applyBorder="1"/>
    <xf numFmtId="2" fontId="2" fillId="0" borderId="21" xfId="0" applyNumberFormat="1" applyFont="1" applyBorder="1"/>
    <xf numFmtId="2" fontId="0" fillId="0" borderId="20" xfId="0" applyNumberFormat="1" applyBorder="1"/>
    <xf numFmtId="2" fontId="2" fillId="0" borderId="23" xfId="2" applyNumberFormat="1" applyFont="1" applyBorder="1"/>
    <xf numFmtId="2" fontId="0" fillId="0" borderId="24" xfId="0" applyNumberFormat="1" applyBorder="1"/>
    <xf numFmtId="2" fontId="2" fillId="0" borderId="25" xfId="2" applyNumberFormat="1" applyFont="1" applyBorder="1"/>
    <xf numFmtId="2" fontId="2" fillId="0" borderId="23" xfId="0" applyNumberFormat="1" applyFont="1" applyBorder="1"/>
    <xf numFmtId="2" fontId="0" fillId="0" borderId="26" xfId="0" applyNumberFormat="1" applyBorder="1"/>
    <xf numFmtId="2" fontId="0" fillId="0" borderId="27" xfId="0" applyNumberFormat="1" applyBorder="1"/>
    <xf numFmtId="2" fontId="0" fillId="0" borderId="28" xfId="0" applyNumberFormat="1" applyBorder="1"/>
    <xf numFmtId="2" fontId="2" fillId="0" borderId="29" xfId="2" applyNumberFormat="1" applyFont="1" applyBorder="1"/>
    <xf numFmtId="0" fontId="2" fillId="0" borderId="2" xfId="0" applyFont="1" applyBorder="1" applyAlignment="1">
      <alignment horizontal="center" wrapText="1"/>
    </xf>
    <xf numFmtId="0" fontId="14" fillId="0" borderId="7" xfId="0" applyFont="1" applyBorder="1"/>
    <xf numFmtId="0" fontId="5" fillId="0" borderId="14" xfId="0" applyFont="1" applyBorder="1"/>
    <xf numFmtId="0" fontId="5" fillId="0" borderId="2" xfId="0" applyFont="1" applyBorder="1"/>
    <xf numFmtId="0" fontId="3" fillId="0" borderId="7" xfId="0" applyFont="1" applyBorder="1"/>
    <xf numFmtId="0" fontId="8" fillId="0" borderId="14" xfId="0" applyFont="1" applyBorder="1" applyAlignment="1">
      <alignment vertical="center" wrapText="1"/>
    </xf>
    <xf numFmtId="0" fontId="9" fillId="0" borderId="7" xfId="0" applyFont="1" applyBorder="1"/>
    <xf numFmtId="0" fontId="7" fillId="0" borderId="14" xfId="0" applyFont="1" applyBorder="1"/>
    <xf numFmtId="0" fontId="7" fillId="0" borderId="2" xfId="0" applyFont="1" applyBorder="1"/>
    <xf numFmtId="16" fontId="5" fillId="0" borderId="14" xfId="0" applyNumberFormat="1" applyFont="1" applyBorder="1"/>
    <xf numFmtId="17" fontId="5" fillId="0" borderId="14" xfId="0" applyNumberFormat="1" applyFont="1" applyBorder="1"/>
    <xf numFmtId="0" fontId="3" fillId="0" borderId="14" xfId="0" applyFont="1" applyBorder="1"/>
    <xf numFmtId="2" fontId="14" fillId="0" borderId="22" xfId="0" applyNumberFormat="1" applyFont="1" applyBorder="1"/>
    <xf numFmtId="2" fontId="0" fillId="0" borderId="20" xfId="2" applyNumberFormat="1" applyFont="1" applyBorder="1"/>
    <xf numFmtId="2" fontId="0" fillId="0" borderId="24" xfId="2" applyNumberFormat="1" applyFont="1" applyBorder="1"/>
    <xf numFmtId="2" fontId="0" fillId="0" borderId="26" xfId="2" applyNumberFormat="1" applyFont="1" applyBorder="1"/>
    <xf numFmtId="2" fontId="0" fillId="0" borderId="27" xfId="2" applyNumberFormat="1" applyFont="1" applyBorder="1"/>
    <xf numFmtId="2" fontId="0" fillId="0" borderId="28" xfId="2" applyNumberFormat="1" applyFont="1" applyBorder="1"/>
    <xf numFmtId="2" fontId="14" fillId="0" borderId="18" xfId="0" applyNumberFormat="1" applyFont="1" applyBorder="1"/>
    <xf numFmtId="0" fontId="0" fillId="0" borderId="0" xfId="0" applyBorder="1"/>
    <xf numFmtId="2" fontId="14" fillId="0" borderId="19" xfId="0" applyNumberFormat="1" applyFont="1" applyBorder="1"/>
    <xf numFmtId="2" fontId="0" fillId="0" borderId="30" xfId="0" applyNumberFormat="1" applyBorder="1"/>
    <xf numFmtId="2" fontId="2" fillId="0" borderId="31" xfId="0" applyNumberFormat="1" applyFont="1" applyBorder="1"/>
    <xf numFmtId="2" fontId="2" fillId="0" borderId="32" xfId="2" applyNumberFormat="1" applyFont="1" applyBorder="1"/>
    <xf numFmtId="2" fontId="2" fillId="0" borderId="33" xfId="2" applyNumberFormat="1" applyFont="1" applyBorder="1"/>
    <xf numFmtId="0" fontId="0" fillId="0" borderId="22" xfId="0" applyBorder="1"/>
    <xf numFmtId="0" fontId="2" fillId="0" borderId="22" xfId="0" applyFont="1" applyBorder="1"/>
    <xf numFmtId="0" fontId="16" fillId="0" borderId="19" xfId="0" applyFont="1" applyBorder="1" applyAlignment="1">
      <alignment horizontal="center" wrapText="1"/>
    </xf>
    <xf numFmtId="0" fontId="6" fillId="0" borderId="14" xfId="0" applyFont="1" applyBorder="1"/>
    <xf numFmtId="164" fontId="2" fillId="0" borderId="0" xfId="0" applyNumberFormat="1" applyFont="1"/>
    <xf numFmtId="0" fontId="4" fillId="0" borderId="7" xfId="0" applyFont="1" applyBorder="1"/>
    <xf numFmtId="0" fontId="0" fillId="0" borderId="14" xfId="0" applyBorder="1"/>
    <xf numFmtId="0" fontId="0" fillId="0" borderId="34" xfId="0" applyBorder="1"/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164" fontId="2" fillId="0" borderId="37" xfId="0" applyNumberFormat="1" applyFont="1" applyBorder="1" applyAlignment="1">
      <alignment horizontal="center" wrapText="1"/>
    </xf>
    <xf numFmtId="0" fontId="2" fillId="0" borderId="38" xfId="0" applyFont="1" applyBorder="1" applyAlignment="1">
      <alignment horizontal="center" wrapText="1"/>
    </xf>
    <xf numFmtId="164" fontId="2" fillId="0" borderId="25" xfId="0" applyNumberFormat="1" applyFont="1" applyBorder="1" applyAlignment="1">
      <alignment horizontal="center" wrapText="1"/>
    </xf>
    <xf numFmtId="0" fontId="4" fillId="0" borderId="39" xfId="0" applyFont="1" applyBorder="1"/>
    <xf numFmtId="164" fontId="2" fillId="0" borderId="21" xfId="0" applyNumberFormat="1" applyFont="1" applyBorder="1"/>
    <xf numFmtId="165" fontId="0" fillId="0" borderId="40" xfId="0" applyNumberFormat="1" applyBorder="1"/>
    <xf numFmtId="164" fontId="2" fillId="0" borderId="23" xfId="0" applyNumberFormat="1" applyFont="1" applyBorder="1"/>
    <xf numFmtId="3" fontId="0" fillId="0" borderId="40" xfId="0" applyNumberFormat="1" applyBorder="1"/>
    <xf numFmtId="164" fontId="0" fillId="0" borderId="0" xfId="0" applyNumberFormat="1" applyBorder="1" applyAlignment="1">
      <alignment horizontal="right"/>
    </xf>
    <xf numFmtId="0" fontId="6" fillId="0" borderId="40" xfId="0" applyFont="1" applyBorder="1"/>
    <xf numFmtId="3" fontId="0" fillId="0" borderId="38" xfId="0" applyNumberFormat="1" applyBorder="1"/>
    <xf numFmtId="164" fontId="2" fillId="0" borderId="25" xfId="0" applyNumberFormat="1" applyFont="1" applyBorder="1"/>
    <xf numFmtId="0" fontId="2" fillId="0" borderId="39" xfId="0" applyFont="1" applyBorder="1"/>
    <xf numFmtId="0" fontId="3" fillId="0" borderId="39" xfId="0" applyFont="1" applyBorder="1"/>
    <xf numFmtId="3" fontId="0" fillId="0" borderId="39" xfId="0" applyNumberFormat="1" applyBorder="1"/>
    <xf numFmtId="164" fontId="0" fillId="0" borderId="0" xfId="0" applyNumberFormat="1" applyBorder="1"/>
    <xf numFmtId="3" fontId="0" fillId="0" borderId="41" xfId="0" applyNumberFormat="1" applyBorder="1"/>
    <xf numFmtId="164" fontId="0" fillId="0" borderId="27" xfId="2" applyNumberFormat="1" applyFont="1" applyBorder="1"/>
    <xf numFmtId="164" fontId="0" fillId="0" borderId="42" xfId="2" applyNumberFormat="1" applyFont="1" applyBorder="1"/>
    <xf numFmtId="164" fontId="2" fillId="0" borderId="29" xfId="0" applyNumberFormat="1" applyFont="1" applyBorder="1"/>
  </cellXfs>
  <cellStyles count="4">
    <cellStyle name="Comma" xfId="1" builtinId="3"/>
    <cellStyle name="Normal" xfId="0" builtinId="0"/>
    <cellStyle name="Normal 2" xfId="3" xr:uid="{00000000-0005-0000-0000-000002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55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Y23" sqref="Y23"/>
    </sheetView>
  </sheetViews>
  <sheetFormatPr defaultColWidth="8.7109375" defaultRowHeight="15" x14ac:dyDescent="0.25"/>
  <cols>
    <col min="1" max="1" width="56.85546875" bestFit="1" customWidth="1"/>
    <col min="2" max="2" width="16.7109375" customWidth="1"/>
    <col min="3" max="13" width="10.5703125" bestFit="1" customWidth="1"/>
    <col min="14" max="14" width="11.5703125" bestFit="1" customWidth="1"/>
    <col min="15" max="15" width="14.5703125" style="97" customWidth="1"/>
  </cols>
  <sheetData>
    <row r="1" spans="1:19" x14ac:dyDescent="0.25">
      <c r="A1" s="6"/>
      <c r="B1" s="100"/>
      <c r="C1" s="101" t="s">
        <v>127</v>
      </c>
      <c r="D1" s="101"/>
      <c r="E1" s="101"/>
      <c r="F1" s="101"/>
      <c r="G1" s="101"/>
      <c r="H1" s="101"/>
      <c r="I1" s="101"/>
      <c r="J1" s="101"/>
      <c r="K1" s="101"/>
      <c r="L1" s="101"/>
      <c r="M1" s="101"/>
      <c r="N1" s="102"/>
      <c r="O1" s="103" t="s">
        <v>145</v>
      </c>
    </row>
    <row r="2" spans="1:19" s="2" customFormat="1" x14ac:dyDescent="0.25">
      <c r="A2" s="68"/>
      <c r="B2" s="104" t="s">
        <v>0</v>
      </c>
      <c r="C2" s="8">
        <v>2009</v>
      </c>
      <c r="D2" s="8">
        <f>C2+1</f>
        <v>2010</v>
      </c>
      <c r="E2" s="8">
        <f t="shared" ref="E2:M2" si="0">D2+1</f>
        <v>2011</v>
      </c>
      <c r="F2" s="8">
        <f t="shared" si="0"/>
        <v>2012</v>
      </c>
      <c r="G2" s="8">
        <f t="shared" si="0"/>
        <v>2013</v>
      </c>
      <c r="H2" s="8">
        <f t="shared" si="0"/>
        <v>2014</v>
      </c>
      <c r="I2" s="8">
        <f t="shared" si="0"/>
        <v>2015</v>
      </c>
      <c r="J2" s="8">
        <f>I2+1</f>
        <v>2016</v>
      </c>
      <c r="K2" s="8">
        <f t="shared" si="0"/>
        <v>2017</v>
      </c>
      <c r="L2" s="8">
        <f t="shared" si="0"/>
        <v>2018</v>
      </c>
      <c r="M2" s="8">
        <f t="shared" si="0"/>
        <v>2019</v>
      </c>
      <c r="N2" s="19" t="s">
        <v>129</v>
      </c>
      <c r="O2" s="105"/>
    </row>
    <row r="3" spans="1:19" x14ac:dyDescent="0.25">
      <c r="A3" s="98" t="s">
        <v>3</v>
      </c>
      <c r="B3" s="106"/>
      <c r="C3" s="7"/>
      <c r="D3" s="15"/>
      <c r="E3" s="7"/>
      <c r="F3" s="7"/>
      <c r="G3" s="7"/>
      <c r="H3" s="7"/>
      <c r="I3" s="7"/>
      <c r="J3" s="7"/>
      <c r="K3" s="7"/>
      <c r="L3" s="7"/>
      <c r="M3" s="7"/>
      <c r="N3" s="10"/>
      <c r="O3" s="107"/>
    </row>
    <row r="4" spans="1:19" x14ac:dyDescent="0.25">
      <c r="A4" s="99" t="s">
        <v>128</v>
      </c>
      <c r="B4" s="108">
        <v>604578</v>
      </c>
      <c r="C4" s="12">
        <v>64310.559999999998</v>
      </c>
      <c r="D4" s="12">
        <v>61231.63</v>
      </c>
      <c r="E4" s="12">
        <v>59988.15</v>
      </c>
      <c r="F4" s="12">
        <v>60404.44</v>
      </c>
      <c r="G4" s="12">
        <v>57630.79</v>
      </c>
      <c r="H4" s="12">
        <v>57196.37</v>
      </c>
      <c r="I4" s="12">
        <v>55662.66</v>
      </c>
      <c r="J4" s="12">
        <v>54349.919999999998</v>
      </c>
      <c r="K4" s="12">
        <v>44276.482000000004</v>
      </c>
      <c r="L4" s="12">
        <v>45983.59</v>
      </c>
      <c r="M4" s="12">
        <v>43543.41</v>
      </c>
      <c r="N4" s="20">
        <v>100</v>
      </c>
      <c r="O4" s="109"/>
    </row>
    <row r="5" spans="1:19" x14ac:dyDescent="0.25">
      <c r="A5" s="99" t="s">
        <v>1</v>
      </c>
      <c r="B5" s="110">
        <f>N5*B$4/100</f>
        <v>417219.27780000004</v>
      </c>
      <c r="C5" s="111">
        <v>69.73</v>
      </c>
      <c r="D5" s="111">
        <v>71.319999999999993</v>
      </c>
      <c r="E5" s="111">
        <v>70.13</v>
      </c>
      <c r="F5" s="111">
        <v>68.73</v>
      </c>
      <c r="G5" s="111">
        <v>68.819999999999993</v>
      </c>
      <c r="H5" s="111">
        <v>68.11</v>
      </c>
      <c r="I5" s="111">
        <v>67.989999999999995</v>
      </c>
      <c r="J5" s="111">
        <v>67.91</v>
      </c>
      <c r="K5" s="111">
        <v>68.27</v>
      </c>
      <c r="L5" s="111">
        <v>68.599999999999994</v>
      </c>
      <c r="M5" s="111">
        <v>68.88</v>
      </c>
      <c r="N5" s="21">
        <v>69.010000000000005</v>
      </c>
      <c r="O5" s="109">
        <f>M5-C5</f>
        <v>-0.85000000000000853</v>
      </c>
    </row>
    <row r="6" spans="1:19" x14ac:dyDescent="0.25">
      <c r="A6" s="99" t="s">
        <v>2</v>
      </c>
      <c r="B6" s="110">
        <f t="shared" ref="B6:B7" si="1">N6*B$4/100</f>
        <v>121580.6358</v>
      </c>
      <c r="C6" s="111">
        <v>19.86</v>
      </c>
      <c r="D6" s="111">
        <v>19.21</v>
      </c>
      <c r="E6" s="111">
        <v>19.93</v>
      </c>
      <c r="F6" s="111">
        <v>20.39</v>
      </c>
      <c r="G6" s="111">
        <v>19.829999999999998</v>
      </c>
      <c r="H6" s="111">
        <v>20.32</v>
      </c>
      <c r="I6" s="111">
        <v>20.18</v>
      </c>
      <c r="J6" s="111">
        <v>20.07</v>
      </c>
      <c r="K6" s="111">
        <v>20.34</v>
      </c>
      <c r="L6" s="111">
        <v>20.66</v>
      </c>
      <c r="M6" s="111">
        <v>20.79</v>
      </c>
      <c r="N6" s="21">
        <v>20.11</v>
      </c>
      <c r="O6" s="109">
        <f t="shared" ref="O6:O7" si="2">M6-C6</f>
        <v>0.92999999999999972</v>
      </c>
    </row>
    <row r="7" spans="1:19" x14ac:dyDescent="0.25">
      <c r="A7" s="99" t="s">
        <v>4</v>
      </c>
      <c r="B7" s="110">
        <f t="shared" si="1"/>
        <v>65778.0864</v>
      </c>
      <c r="C7" s="111">
        <v>10.41</v>
      </c>
      <c r="D7" s="111">
        <v>9.4600000000000009</v>
      </c>
      <c r="E7" s="111">
        <v>9.9499999999999993</v>
      </c>
      <c r="F7" s="111">
        <v>10.88</v>
      </c>
      <c r="G7" s="111">
        <v>11.35</v>
      </c>
      <c r="H7" s="111">
        <v>11.58</v>
      </c>
      <c r="I7" s="111">
        <v>11.83</v>
      </c>
      <c r="J7" s="111">
        <v>12.02</v>
      </c>
      <c r="K7" s="111">
        <v>11.38</v>
      </c>
      <c r="L7" s="111">
        <v>10.74</v>
      </c>
      <c r="M7" s="111">
        <v>10.34</v>
      </c>
      <c r="N7" s="21">
        <v>10.88</v>
      </c>
      <c r="O7" s="109">
        <f t="shared" si="2"/>
        <v>-7.0000000000000284E-2</v>
      </c>
    </row>
    <row r="8" spans="1:19" x14ac:dyDescent="0.25">
      <c r="A8" s="96" t="s">
        <v>5</v>
      </c>
      <c r="B8" s="112"/>
      <c r="C8" s="87"/>
      <c r="D8" s="87"/>
      <c r="E8" s="87"/>
      <c r="F8" s="87"/>
      <c r="G8" s="87"/>
      <c r="H8" s="87"/>
      <c r="I8" s="87"/>
      <c r="J8" s="87"/>
      <c r="K8" s="87"/>
      <c r="L8" s="87"/>
      <c r="M8" s="87"/>
      <c r="N8" s="11"/>
      <c r="O8" s="109"/>
    </row>
    <row r="9" spans="1:19" x14ac:dyDescent="0.25">
      <c r="A9" s="75" t="s">
        <v>6</v>
      </c>
      <c r="B9" s="110">
        <f>N9*B$4/100</f>
        <v>33251.0040486</v>
      </c>
      <c r="C9" s="13">
        <v>5.3845900000000002</v>
      </c>
      <c r="D9" s="13">
        <v>4.7876599999999998</v>
      </c>
      <c r="E9" s="13">
        <v>5.3150999999999993</v>
      </c>
      <c r="F9" s="13">
        <v>5.7489800000000004</v>
      </c>
      <c r="G9" s="13">
        <v>5.5629999999999997</v>
      </c>
      <c r="H9" s="13">
        <v>5.6830100000000003</v>
      </c>
      <c r="I9" s="13">
        <v>6.0116899999999998</v>
      </c>
      <c r="J9" s="13">
        <v>6.0085499999999996</v>
      </c>
      <c r="K9" s="13">
        <v>5.6726100000000006</v>
      </c>
      <c r="L9" s="13">
        <v>5.4289700000000005</v>
      </c>
      <c r="M9" s="13">
        <v>4.8666099999999997</v>
      </c>
      <c r="N9" s="22">
        <v>5.4998699999999996</v>
      </c>
      <c r="O9" s="109">
        <f t="shared" ref="O9:O72" si="3">M9-C9</f>
        <v>-0.51798000000000055</v>
      </c>
      <c r="P9" s="5"/>
      <c r="Q9" s="5"/>
      <c r="R9" s="5"/>
      <c r="S9" s="5"/>
    </row>
    <row r="10" spans="1:19" x14ac:dyDescent="0.25">
      <c r="A10" s="75" t="s">
        <v>7</v>
      </c>
      <c r="B10" s="110">
        <f t="shared" ref="B10:B11" si="4">N10*B$4/100</f>
        <v>20123.681019</v>
      </c>
      <c r="C10" s="13">
        <v>3.27027</v>
      </c>
      <c r="D10" s="13">
        <v>3.3147500000000005</v>
      </c>
      <c r="E10" s="13">
        <v>2.8712399999999998</v>
      </c>
      <c r="F10" s="13">
        <v>3.1931300000000005</v>
      </c>
      <c r="G10" s="13">
        <v>3.5022499999999996</v>
      </c>
      <c r="H10" s="13">
        <v>3.4971500000000004</v>
      </c>
      <c r="I10" s="13">
        <v>3.6038100000000002</v>
      </c>
      <c r="J10" s="13">
        <v>3.5670700000000002</v>
      </c>
      <c r="K10" s="13">
        <v>3.4672300000000003</v>
      </c>
      <c r="L10" s="13">
        <v>3.1877200000000001</v>
      </c>
      <c r="M10" s="13">
        <v>3.1586099999999999</v>
      </c>
      <c r="N10" s="22">
        <v>3.3285500000000003</v>
      </c>
      <c r="O10" s="109">
        <f t="shared" si="3"/>
        <v>-0.11166000000000009</v>
      </c>
      <c r="P10" s="5"/>
      <c r="Q10" s="5"/>
      <c r="R10" s="5"/>
      <c r="S10" s="5"/>
    </row>
    <row r="11" spans="1:19" x14ac:dyDescent="0.25">
      <c r="A11" s="76" t="s">
        <v>4</v>
      </c>
      <c r="B11" s="113">
        <f t="shared" si="4"/>
        <v>3905.0297597999997</v>
      </c>
      <c r="C11" s="14">
        <v>0.57716000000000001</v>
      </c>
      <c r="D11" s="14">
        <v>0.46001000000000003</v>
      </c>
      <c r="E11" s="14">
        <v>0.55697000000000008</v>
      </c>
      <c r="F11" s="14">
        <v>0.67971999999999999</v>
      </c>
      <c r="G11" s="14">
        <v>0.68210999999999999</v>
      </c>
      <c r="H11" s="14">
        <v>0.69938</v>
      </c>
      <c r="I11" s="14">
        <v>0.75284999999999991</v>
      </c>
      <c r="J11" s="14">
        <v>0.81531999999999993</v>
      </c>
      <c r="K11" s="14">
        <v>0.76689000000000007</v>
      </c>
      <c r="L11" s="14">
        <v>0.57882999999999996</v>
      </c>
      <c r="M11" s="14">
        <v>0.56601999999999997</v>
      </c>
      <c r="N11" s="23">
        <v>0.64590999999999998</v>
      </c>
      <c r="O11" s="114">
        <f t="shared" si="3"/>
        <v>-1.1140000000000039E-2</v>
      </c>
      <c r="P11" s="5"/>
      <c r="Q11" s="5"/>
      <c r="R11" s="5"/>
      <c r="S11" s="5"/>
    </row>
    <row r="12" spans="1:19" x14ac:dyDescent="0.25">
      <c r="A12" s="17" t="s">
        <v>144</v>
      </c>
      <c r="B12" s="115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24"/>
      <c r="O12" s="107"/>
      <c r="P12" s="5"/>
      <c r="Q12" s="5"/>
      <c r="R12" s="5"/>
      <c r="S12" s="5"/>
    </row>
    <row r="13" spans="1:19" x14ac:dyDescent="0.25">
      <c r="A13" s="70" t="s">
        <v>8</v>
      </c>
      <c r="B13" s="110">
        <f>N13*B$4/100</f>
        <v>220064.69918160004</v>
      </c>
      <c r="C13" s="13">
        <v>36.725809999999996</v>
      </c>
      <c r="D13" s="13">
        <v>36.325949999999999</v>
      </c>
      <c r="E13" s="13">
        <v>37.457180000000001</v>
      </c>
      <c r="F13" s="13">
        <v>37.187249999999999</v>
      </c>
      <c r="G13" s="13">
        <v>36.44003</v>
      </c>
      <c r="H13" s="13">
        <v>36.680700000000002</v>
      </c>
      <c r="I13" s="13">
        <v>36.225679999999997</v>
      </c>
      <c r="J13" s="13">
        <v>35.569780000000002</v>
      </c>
      <c r="K13" s="13">
        <v>34.649950000000004</v>
      </c>
      <c r="L13" s="13">
        <v>35.494999999999997</v>
      </c>
      <c r="M13" s="13">
        <v>37.043610000000001</v>
      </c>
      <c r="N13" s="22">
        <v>36.399720000000002</v>
      </c>
      <c r="O13" s="109">
        <f t="shared" si="3"/>
        <v>0.31780000000000541</v>
      </c>
      <c r="P13" s="5"/>
      <c r="Q13" s="5"/>
      <c r="R13" s="5"/>
      <c r="S13" s="5"/>
    </row>
    <row r="14" spans="1:19" x14ac:dyDescent="0.25">
      <c r="A14" s="70" t="s">
        <v>9</v>
      </c>
      <c r="B14" s="110">
        <f t="shared" ref="B14:B77" si="5">N14*B$4/100</f>
        <v>212203.12961639999</v>
      </c>
      <c r="C14" s="13">
        <v>37.255880000000005</v>
      </c>
      <c r="D14" s="13">
        <v>37.245309999999996</v>
      </c>
      <c r="E14" s="13">
        <v>36.257270000000005</v>
      </c>
      <c r="F14" s="13">
        <v>36.018299999999996</v>
      </c>
      <c r="G14" s="13">
        <v>36.0077</v>
      </c>
      <c r="H14" s="13">
        <v>35.451369999999997</v>
      </c>
      <c r="I14" s="13">
        <v>34.738480000000003</v>
      </c>
      <c r="J14" s="13">
        <v>33.739560000000004</v>
      </c>
      <c r="K14" s="13">
        <v>32.796379999999999</v>
      </c>
      <c r="L14" s="13">
        <v>32.764320000000005</v>
      </c>
      <c r="M14" s="13">
        <v>31.329210000000003</v>
      </c>
      <c r="N14" s="22">
        <v>35.099380000000004</v>
      </c>
      <c r="O14" s="109">
        <f t="shared" si="3"/>
        <v>-5.9266700000000014</v>
      </c>
      <c r="P14" s="5"/>
      <c r="Q14" s="5"/>
      <c r="R14" s="5"/>
      <c r="S14" s="5"/>
    </row>
    <row r="15" spans="1:19" x14ac:dyDescent="0.25">
      <c r="A15" s="70" t="s">
        <v>10</v>
      </c>
      <c r="B15" s="110">
        <f t="shared" si="5"/>
        <v>37324.650612600002</v>
      </c>
      <c r="C15" s="13">
        <v>6.1578099999999996</v>
      </c>
      <c r="D15" s="13">
        <v>6.0505899999999997</v>
      </c>
      <c r="E15" s="13">
        <v>6.0002199999999997</v>
      </c>
      <c r="F15" s="13">
        <v>6.35886</v>
      </c>
      <c r="G15" s="13">
        <v>6.03003</v>
      </c>
      <c r="H15" s="13">
        <v>5.9023899999999996</v>
      </c>
      <c r="I15" s="13">
        <v>6.1557599999999999</v>
      </c>
      <c r="J15" s="13">
        <v>6.7628999999999992</v>
      </c>
      <c r="K15" s="13">
        <v>6.5175099999999997</v>
      </c>
      <c r="L15" s="13">
        <v>5.9180999999999999</v>
      </c>
      <c r="M15" s="13">
        <v>6.1055099999999998</v>
      </c>
      <c r="N15" s="22">
        <v>6.1736699999999995</v>
      </c>
      <c r="O15" s="109">
        <f t="shared" si="3"/>
        <v>-5.2299999999999791E-2</v>
      </c>
      <c r="P15" s="5"/>
      <c r="Q15" s="5"/>
      <c r="R15" s="5"/>
      <c r="S15" s="5"/>
    </row>
    <row r="16" spans="1:19" x14ac:dyDescent="0.25">
      <c r="A16" s="70" t="s">
        <v>11</v>
      </c>
      <c r="B16" s="110">
        <f t="shared" si="5"/>
        <v>40771.712537400002</v>
      </c>
      <c r="C16" s="13">
        <v>6.0163099999999998</v>
      </c>
      <c r="D16" s="13">
        <v>6.4406599999999994</v>
      </c>
      <c r="E16" s="13">
        <v>6.1332399999999998</v>
      </c>
      <c r="F16" s="13">
        <v>6.0482500000000003</v>
      </c>
      <c r="G16" s="13">
        <v>6.4206899999999996</v>
      </c>
      <c r="H16" s="13">
        <v>6.6212400000000002</v>
      </c>
      <c r="I16" s="13">
        <v>7.1023299999999994</v>
      </c>
      <c r="J16" s="13">
        <v>7.1755500000000003</v>
      </c>
      <c r="K16" s="13">
        <v>7.9109600000000002</v>
      </c>
      <c r="L16" s="13">
        <v>7.6009999999999991</v>
      </c>
      <c r="M16" s="13">
        <v>7.5500399999999992</v>
      </c>
      <c r="N16" s="22">
        <v>6.7438300000000009</v>
      </c>
      <c r="O16" s="109">
        <f t="shared" si="3"/>
        <v>1.5337299999999994</v>
      </c>
      <c r="P16" s="5"/>
      <c r="Q16" s="5"/>
      <c r="R16" s="5"/>
      <c r="S16" s="5"/>
    </row>
    <row r="17" spans="1:19" x14ac:dyDescent="0.25">
      <c r="A17" s="70" t="s">
        <v>12</v>
      </c>
      <c r="B17" s="110">
        <f t="shared" si="5"/>
        <v>65005.556631599997</v>
      </c>
      <c r="C17" s="13">
        <v>9.1127599999999997</v>
      </c>
      <c r="D17" s="13">
        <v>9.1973700000000012</v>
      </c>
      <c r="E17" s="13">
        <v>9.1517499999999998</v>
      </c>
      <c r="F17" s="13">
        <v>9.9932599999999994</v>
      </c>
      <c r="G17" s="13">
        <v>10.764250000000001</v>
      </c>
      <c r="H17" s="13">
        <v>10.78445</v>
      </c>
      <c r="I17" s="13">
        <v>11.287980000000001</v>
      </c>
      <c r="J17" s="13">
        <v>11.865600000000001</v>
      </c>
      <c r="K17" s="13">
        <v>13.519580000000001</v>
      </c>
      <c r="L17" s="13">
        <v>12.75938</v>
      </c>
      <c r="M17" s="13">
        <v>11.55392</v>
      </c>
      <c r="N17" s="22">
        <v>10.752219999999999</v>
      </c>
      <c r="O17" s="109">
        <f t="shared" si="3"/>
        <v>2.44116</v>
      </c>
      <c r="P17" s="5"/>
      <c r="Q17" s="5"/>
      <c r="R17" s="5"/>
      <c r="S17" s="5"/>
    </row>
    <row r="18" spans="1:19" x14ac:dyDescent="0.25">
      <c r="A18" s="70" t="s">
        <v>13</v>
      </c>
      <c r="B18" s="110">
        <f t="shared" si="5"/>
        <v>15207.010891799999</v>
      </c>
      <c r="C18" s="13">
        <v>2.5854699999999999</v>
      </c>
      <c r="D18" s="13">
        <v>2.1846299999999998</v>
      </c>
      <c r="E18" s="13">
        <v>2.6933400000000001</v>
      </c>
      <c r="F18" s="13">
        <v>2.4200900000000001</v>
      </c>
      <c r="G18" s="13">
        <v>2.2432400000000001</v>
      </c>
      <c r="H18" s="13">
        <v>2.4135899999999997</v>
      </c>
      <c r="I18" s="13">
        <v>2.6609699999999998</v>
      </c>
      <c r="J18" s="13">
        <v>2.5229900000000001</v>
      </c>
      <c r="K18" s="13">
        <v>2.44468</v>
      </c>
      <c r="L18" s="13">
        <v>2.6206900000000002</v>
      </c>
      <c r="M18" s="13">
        <v>3.0209600000000001</v>
      </c>
      <c r="N18" s="22">
        <v>2.5153099999999999</v>
      </c>
      <c r="O18" s="109">
        <f t="shared" si="3"/>
        <v>0.43549000000000015</v>
      </c>
      <c r="P18" s="5"/>
      <c r="Q18" s="5"/>
      <c r="R18" s="5"/>
      <c r="S18" s="5"/>
    </row>
    <row r="19" spans="1:19" x14ac:dyDescent="0.25">
      <c r="A19" s="70" t="s">
        <v>14</v>
      </c>
      <c r="B19" s="110">
        <f t="shared" si="5"/>
        <v>22197.746305799999</v>
      </c>
      <c r="C19" s="13">
        <v>3.6693499999999997</v>
      </c>
      <c r="D19" s="13">
        <v>3.4704100000000002</v>
      </c>
      <c r="E19" s="13">
        <v>3.5539200000000002</v>
      </c>
      <c r="F19" s="13">
        <v>3.5120499999999999</v>
      </c>
      <c r="G19" s="13">
        <v>3.6492800000000001</v>
      </c>
      <c r="H19" s="13">
        <v>3.45716</v>
      </c>
      <c r="I19" s="13">
        <v>3.8840300000000001</v>
      </c>
      <c r="J19" s="13">
        <v>3.7225899999999998</v>
      </c>
      <c r="K19" s="13">
        <v>3.4339900000000001</v>
      </c>
      <c r="L19" s="13">
        <v>4.17056</v>
      </c>
      <c r="M19" s="13">
        <v>4.0305999999999997</v>
      </c>
      <c r="N19" s="22">
        <v>3.6716100000000003</v>
      </c>
      <c r="O19" s="109">
        <f t="shared" si="3"/>
        <v>0.36125000000000007</v>
      </c>
      <c r="P19" s="5"/>
      <c r="Q19" s="5"/>
      <c r="R19" s="5"/>
      <c r="S19" s="5"/>
    </row>
    <row r="20" spans="1:19" x14ac:dyDescent="0.25">
      <c r="A20" s="71" t="s">
        <v>15</v>
      </c>
      <c r="B20" s="113">
        <f t="shared" si="5"/>
        <v>38086.3584348</v>
      </c>
      <c r="C20" s="14">
        <v>5.7654800000000002</v>
      </c>
      <c r="D20" s="14">
        <v>5.9306400000000004</v>
      </c>
      <c r="E20" s="14">
        <v>5.9501299999999997</v>
      </c>
      <c r="F20" s="14">
        <v>6.3101799999999999</v>
      </c>
      <c r="G20" s="14">
        <v>6.2616000000000005</v>
      </c>
      <c r="H20" s="14">
        <v>6.3875799999999998</v>
      </c>
      <c r="I20" s="14">
        <v>6.0388299999999999</v>
      </c>
      <c r="J20" s="14">
        <v>6.8251200000000001</v>
      </c>
      <c r="K20" s="14">
        <v>6.6865099999999993</v>
      </c>
      <c r="L20" s="14">
        <v>6.7554400000000001</v>
      </c>
      <c r="M20" s="14">
        <v>6.8139500000000002</v>
      </c>
      <c r="N20" s="23">
        <v>6.2996600000000003</v>
      </c>
      <c r="O20" s="114">
        <f t="shared" si="3"/>
        <v>1.04847</v>
      </c>
      <c r="P20" s="5"/>
      <c r="Q20" s="5"/>
      <c r="R20" s="5"/>
      <c r="S20" s="5"/>
    </row>
    <row r="21" spans="1:19" x14ac:dyDescent="0.25">
      <c r="A21" s="72" t="s">
        <v>16</v>
      </c>
      <c r="B21" s="116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24"/>
      <c r="O21" s="107"/>
      <c r="P21" s="5"/>
      <c r="Q21" s="5"/>
      <c r="R21" s="5"/>
      <c r="S21" s="5"/>
    </row>
    <row r="22" spans="1:19" x14ac:dyDescent="0.25">
      <c r="A22" s="73" t="s">
        <v>17</v>
      </c>
      <c r="B22" s="110">
        <f t="shared" si="5"/>
        <v>275585.63614920003</v>
      </c>
      <c r="C22" s="13">
        <v>46.665700000000001</v>
      </c>
      <c r="D22" s="13">
        <v>46.965009999999999</v>
      </c>
      <c r="E22" s="13">
        <v>47.497030000000002</v>
      </c>
      <c r="F22" s="13">
        <v>46.31465</v>
      </c>
      <c r="G22" s="13">
        <v>45.446219999999997</v>
      </c>
      <c r="H22" s="13">
        <v>45.638350000000003</v>
      </c>
      <c r="I22" s="13">
        <v>45.444890000000001</v>
      </c>
      <c r="J22" s="13">
        <v>44.321120000000001</v>
      </c>
      <c r="K22" s="13">
        <v>44.025649999999999</v>
      </c>
      <c r="L22" s="13">
        <v>44.02901</v>
      </c>
      <c r="M22" s="13">
        <v>43.475169999999999</v>
      </c>
      <c r="N22" s="22">
        <v>45.58314</v>
      </c>
      <c r="O22" s="109">
        <f t="shared" si="3"/>
        <v>-3.1905300000000025</v>
      </c>
      <c r="P22" s="5"/>
      <c r="Q22" s="5"/>
      <c r="R22" s="5"/>
      <c r="S22" s="5"/>
    </row>
    <row r="23" spans="1:19" x14ac:dyDescent="0.25">
      <c r="A23" s="73" t="s">
        <v>18</v>
      </c>
      <c r="B23" s="110">
        <f t="shared" si="5"/>
        <v>165114.48384599999</v>
      </c>
      <c r="C23" s="13">
        <v>27.482450000000004</v>
      </c>
      <c r="D23" s="13">
        <v>26.365470000000002</v>
      </c>
      <c r="E23" s="13">
        <v>27.814480000000003</v>
      </c>
      <c r="F23" s="13">
        <v>27.734150000000003</v>
      </c>
      <c r="G23" s="13">
        <v>27.238230000000001</v>
      </c>
      <c r="H23" s="13">
        <v>27.441890000000001</v>
      </c>
      <c r="I23" s="13">
        <v>27.574470000000002</v>
      </c>
      <c r="J23" s="13">
        <v>28.180349999999997</v>
      </c>
      <c r="K23" s="13">
        <v>27.292339999999999</v>
      </c>
      <c r="L23" s="13">
        <v>26.119140000000002</v>
      </c>
      <c r="M23" s="13">
        <v>26.882689999999997</v>
      </c>
      <c r="N23" s="22">
        <v>27.310699999999997</v>
      </c>
      <c r="O23" s="109">
        <f t="shared" si="3"/>
        <v>-0.59976000000000695</v>
      </c>
      <c r="P23" s="5"/>
      <c r="Q23" s="5"/>
      <c r="R23" s="5"/>
      <c r="S23" s="5"/>
    </row>
    <row r="24" spans="1:19" x14ac:dyDescent="0.25">
      <c r="A24" s="73" t="s">
        <v>19</v>
      </c>
      <c r="B24" s="110">
        <f t="shared" si="5"/>
        <v>132833.2833672</v>
      </c>
      <c r="C24" s="13">
        <v>22.6571</v>
      </c>
      <c r="D24" s="13">
        <v>22.819320000000001</v>
      </c>
      <c r="E24" s="13">
        <v>22.496320000000001</v>
      </c>
      <c r="F24" s="13">
        <v>22.494230000000002</v>
      </c>
      <c r="G24" s="13">
        <v>23.24156</v>
      </c>
      <c r="H24" s="13">
        <v>21.782859999999999</v>
      </c>
      <c r="I24" s="13">
        <v>22.001840000000001</v>
      </c>
      <c r="J24" s="13">
        <v>21.617190000000001</v>
      </c>
      <c r="K24" s="13">
        <v>20.223410000000001</v>
      </c>
      <c r="L24" s="13">
        <v>20.988759999999999</v>
      </c>
      <c r="M24" s="13">
        <v>20.100550000000002</v>
      </c>
      <c r="N24" s="22">
        <v>21.971240000000002</v>
      </c>
      <c r="O24" s="109">
        <f t="shared" si="3"/>
        <v>-2.5565499999999979</v>
      </c>
      <c r="P24" s="5"/>
      <c r="Q24" s="5"/>
      <c r="R24" s="5"/>
      <c r="S24" s="5"/>
    </row>
    <row r="25" spans="1:19" x14ac:dyDescent="0.25">
      <c r="A25" s="73" t="s">
        <v>20</v>
      </c>
      <c r="B25" s="110">
        <f t="shared" si="5"/>
        <v>25014.837954600003</v>
      </c>
      <c r="C25" s="13">
        <v>4.6988200000000004</v>
      </c>
      <c r="D25" s="13">
        <v>3.9948900000000003</v>
      </c>
      <c r="E25" s="13">
        <v>4.0423300000000006</v>
      </c>
      <c r="F25" s="13">
        <v>4.2189899999999998</v>
      </c>
      <c r="G25" s="13">
        <v>4.2558499999999997</v>
      </c>
      <c r="H25" s="13">
        <v>4.0936199999999996</v>
      </c>
      <c r="I25" s="13">
        <v>4.0381399999999994</v>
      </c>
      <c r="J25" s="13">
        <v>4.5750099999999998</v>
      </c>
      <c r="K25" s="13">
        <v>3.6157599999999999</v>
      </c>
      <c r="L25" s="13">
        <v>3.7197800000000001</v>
      </c>
      <c r="M25" s="13">
        <v>3.9816099999999999</v>
      </c>
      <c r="N25" s="22">
        <v>4.1375700000000002</v>
      </c>
      <c r="O25" s="109">
        <f t="shared" si="3"/>
        <v>-0.71721000000000057</v>
      </c>
      <c r="P25" s="5"/>
      <c r="Q25" s="5"/>
      <c r="R25" s="5"/>
      <c r="S25" s="5"/>
    </row>
    <row r="26" spans="1:19" x14ac:dyDescent="0.25">
      <c r="A26" s="76" t="s">
        <v>21</v>
      </c>
      <c r="B26" s="113">
        <f t="shared" si="5"/>
        <v>18192.1752246</v>
      </c>
      <c r="C26" s="14">
        <v>2.5055199999999997</v>
      </c>
      <c r="D26" s="14">
        <v>2.3702199999999998</v>
      </c>
      <c r="E26" s="14">
        <v>2.6319699999999999</v>
      </c>
      <c r="F26" s="14">
        <v>2.7801399999999998</v>
      </c>
      <c r="G26" s="14">
        <v>3.1078000000000001</v>
      </c>
      <c r="H26" s="14">
        <v>3.0088299999999997</v>
      </c>
      <c r="I26" s="14">
        <v>3.2507099999999998</v>
      </c>
      <c r="J26" s="14">
        <v>3.06284</v>
      </c>
      <c r="K26" s="14">
        <v>3.1833899999999997</v>
      </c>
      <c r="L26" s="14">
        <v>3.9705900000000001</v>
      </c>
      <c r="M26" s="14">
        <v>3.7891599999999999</v>
      </c>
      <c r="N26" s="23">
        <v>3.0090700000000004</v>
      </c>
      <c r="O26" s="114">
        <f t="shared" si="3"/>
        <v>1.2836400000000001</v>
      </c>
      <c r="P26" s="5"/>
      <c r="Q26" s="5"/>
      <c r="R26" s="5"/>
      <c r="S26" s="5"/>
    </row>
    <row r="27" spans="1:19" x14ac:dyDescent="0.25">
      <c r="A27" s="72" t="s">
        <v>22</v>
      </c>
      <c r="B27" s="117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24"/>
      <c r="O27" s="107"/>
      <c r="P27" s="5"/>
      <c r="Q27" s="5"/>
      <c r="R27" s="5"/>
      <c r="S27" s="5"/>
    </row>
    <row r="28" spans="1:19" x14ac:dyDescent="0.25">
      <c r="A28" s="96" t="s">
        <v>23</v>
      </c>
      <c r="B28" s="110"/>
      <c r="C28" s="118"/>
      <c r="D28" s="118"/>
      <c r="E28" s="118"/>
      <c r="F28" s="118"/>
      <c r="G28" s="118"/>
      <c r="H28" s="118"/>
      <c r="I28" s="118"/>
      <c r="J28" s="118"/>
      <c r="K28" s="118"/>
      <c r="L28" s="118"/>
      <c r="M28" s="118"/>
      <c r="N28" s="25"/>
      <c r="O28" s="109"/>
      <c r="P28" s="5"/>
      <c r="Q28" s="5"/>
      <c r="R28" s="5"/>
      <c r="S28" s="5"/>
    </row>
    <row r="29" spans="1:19" x14ac:dyDescent="0.25">
      <c r="A29" s="70" t="s">
        <v>24</v>
      </c>
      <c r="B29" s="110">
        <f t="shared" si="5"/>
        <v>400077.31501919997</v>
      </c>
      <c r="C29" s="13">
        <v>65.66807</v>
      </c>
      <c r="D29" s="13">
        <v>67.504180000000005</v>
      </c>
      <c r="E29" s="13">
        <v>65.763210000000001</v>
      </c>
      <c r="F29" s="13">
        <v>65.66986</v>
      </c>
      <c r="G29" s="13">
        <v>66.462949999999992</v>
      </c>
      <c r="H29" s="13">
        <v>66.106139999999996</v>
      </c>
      <c r="I29" s="13">
        <v>65.985789999999994</v>
      </c>
      <c r="J29" s="13">
        <v>66.158079999999998</v>
      </c>
      <c r="K29" s="13">
        <v>66.398259999999993</v>
      </c>
      <c r="L29" s="13">
        <v>66.480440000000002</v>
      </c>
      <c r="M29" s="13">
        <v>65.740369999999999</v>
      </c>
      <c r="N29" s="22">
        <v>66.174639999999997</v>
      </c>
      <c r="O29" s="109">
        <f t="shared" si="3"/>
        <v>7.2299999999998477E-2</v>
      </c>
      <c r="P29" s="5"/>
      <c r="Q29" s="5"/>
      <c r="R29" s="5"/>
      <c r="S29" s="5"/>
    </row>
    <row r="30" spans="1:19" x14ac:dyDescent="0.25">
      <c r="A30" s="70" t="s">
        <v>25</v>
      </c>
      <c r="B30" s="110">
        <f t="shared" si="5"/>
        <v>70195.254183600002</v>
      </c>
      <c r="C30" s="13">
        <v>12.31697</v>
      </c>
      <c r="D30" s="13">
        <v>11.687240000000001</v>
      </c>
      <c r="E30" s="13">
        <v>12.359820000000001</v>
      </c>
      <c r="F30" s="13">
        <v>12.3881</v>
      </c>
      <c r="G30" s="13">
        <v>11.89461</v>
      </c>
      <c r="H30" s="13">
        <v>11.716089999999999</v>
      </c>
      <c r="I30" s="13">
        <v>11.81836</v>
      </c>
      <c r="J30" s="13">
        <v>11.63214</v>
      </c>
      <c r="K30" s="13">
        <v>11.07424</v>
      </c>
      <c r="L30" s="13">
        <v>9.7634699999999999</v>
      </c>
      <c r="M30" s="13">
        <v>10.038179999999999</v>
      </c>
      <c r="N30" s="22">
        <v>11.610620000000001</v>
      </c>
      <c r="O30" s="109">
        <f t="shared" si="3"/>
        <v>-2.2787900000000008</v>
      </c>
      <c r="P30" s="5"/>
      <c r="Q30" s="5"/>
      <c r="R30" s="5"/>
      <c r="S30" s="5"/>
    </row>
    <row r="31" spans="1:19" x14ac:dyDescent="0.25">
      <c r="A31" s="70" t="s">
        <v>26</v>
      </c>
      <c r="B31" s="110">
        <f t="shared" si="5"/>
        <v>26283.726261</v>
      </c>
      <c r="C31" s="13">
        <v>4.28247</v>
      </c>
      <c r="D31" s="13">
        <v>3.2961999999999998</v>
      </c>
      <c r="E31" s="13">
        <v>4.06637</v>
      </c>
      <c r="F31" s="13">
        <v>3.8579400000000001</v>
      </c>
      <c r="G31" s="13">
        <v>4.2116599999999993</v>
      </c>
      <c r="H31" s="13">
        <v>4.3462800000000001</v>
      </c>
      <c r="I31" s="13">
        <v>4.4845500000000005</v>
      </c>
      <c r="J31" s="13">
        <v>4.6160899999999998</v>
      </c>
      <c r="K31" s="13">
        <v>4.4858399999999996</v>
      </c>
      <c r="L31" s="13">
        <v>5.2161100000000005</v>
      </c>
      <c r="M31" s="13">
        <v>5.6005700000000003</v>
      </c>
      <c r="N31" s="22">
        <v>4.3474500000000003</v>
      </c>
      <c r="O31" s="109">
        <f t="shared" si="3"/>
        <v>1.3181000000000003</v>
      </c>
      <c r="P31" s="5"/>
      <c r="Q31" s="5"/>
      <c r="R31" s="5"/>
      <c r="S31" s="5"/>
    </row>
    <row r="32" spans="1:19" x14ac:dyDescent="0.25">
      <c r="A32" s="96" t="s">
        <v>27</v>
      </c>
      <c r="B32" s="110"/>
      <c r="C32" s="118"/>
      <c r="D32" s="118"/>
      <c r="E32" s="118"/>
      <c r="F32" s="118"/>
      <c r="G32" s="118"/>
      <c r="H32" s="118"/>
      <c r="I32" s="118"/>
      <c r="J32" s="118"/>
      <c r="K32" s="118"/>
      <c r="L32" s="118"/>
      <c r="M32" s="118"/>
      <c r="N32" s="25"/>
      <c r="O32" s="109"/>
      <c r="P32" s="5"/>
      <c r="Q32" s="5"/>
      <c r="R32" s="5"/>
      <c r="S32" s="5"/>
    </row>
    <row r="33" spans="1:19" x14ac:dyDescent="0.25">
      <c r="A33" s="70" t="s">
        <v>28</v>
      </c>
      <c r="B33" s="110">
        <f t="shared" si="5"/>
        <v>65648.585792400001</v>
      </c>
      <c r="C33" s="13">
        <v>10.82869</v>
      </c>
      <c r="D33" s="13">
        <v>10.78253</v>
      </c>
      <c r="E33" s="13">
        <v>10.415369999999999</v>
      </c>
      <c r="F33" s="13">
        <v>11.270239999999999</v>
      </c>
      <c r="G33" s="13">
        <v>10.636230000000001</v>
      </c>
      <c r="H33" s="13">
        <v>11.07897</v>
      </c>
      <c r="I33" s="13">
        <v>10.53505</v>
      </c>
      <c r="J33" s="13">
        <v>10.80986</v>
      </c>
      <c r="K33" s="13">
        <v>10.85712</v>
      </c>
      <c r="L33" s="13">
        <v>11.074670000000001</v>
      </c>
      <c r="M33" s="13">
        <v>11.301640000000001</v>
      </c>
      <c r="N33" s="22">
        <v>10.85858</v>
      </c>
      <c r="O33" s="109">
        <f t="shared" si="3"/>
        <v>0.47295000000000087</v>
      </c>
      <c r="P33" s="5"/>
      <c r="Q33" s="5"/>
      <c r="R33" s="5"/>
      <c r="S33" s="5"/>
    </row>
    <row r="34" spans="1:19" x14ac:dyDescent="0.25">
      <c r="A34" s="70" t="s">
        <v>29</v>
      </c>
      <c r="B34" s="110">
        <f t="shared" si="5"/>
        <v>31903.943806800005</v>
      </c>
      <c r="C34" s="13">
        <v>4.85398</v>
      </c>
      <c r="D34" s="13">
        <v>4.8535399999999997</v>
      </c>
      <c r="E34" s="13">
        <v>4.8047599999999999</v>
      </c>
      <c r="F34" s="13">
        <v>5.06067</v>
      </c>
      <c r="G34" s="13">
        <v>5.2697500000000002</v>
      </c>
      <c r="H34" s="13">
        <v>5.3897500000000003</v>
      </c>
      <c r="I34" s="13">
        <v>5.5651099999999998</v>
      </c>
      <c r="J34" s="13">
        <v>5.5558200000000006</v>
      </c>
      <c r="K34" s="13">
        <v>5.9349800000000004</v>
      </c>
      <c r="L34" s="13">
        <v>5.4740799999999998</v>
      </c>
      <c r="M34" s="13">
        <v>5.7167500000000002</v>
      </c>
      <c r="N34" s="22">
        <v>5.2770600000000005</v>
      </c>
      <c r="O34" s="109">
        <f t="shared" si="3"/>
        <v>0.86277000000000026</v>
      </c>
      <c r="P34" s="5"/>
      <c r="Q34" s="5"/>
      <c r="R34" s="5"/>
      <c r="S34" s="5"/>
    </row>
    <row r="35" spans="1:19" x14ac:dyDescent="0.25">
      <c r="A35" s="70" t="s">
        <v>30</v>
      </c>
      <c r="B35" s="110">
        <f t="shared" si="5"/>
        <v>34770.913140599994</v>
      </c>
      <c r="C35" s="13">
        <v>5.0759600000000002</v>
      </c>
      <c r="D35" s="13">
        <v>4.6161700000000003</v>
      </c>
      <c r="E35" s="13">
        <v>5.5288599999999999</v>
      </c>
      <c r="F35" s="13">
        <v>5.7666500000000003</v>
      </c>
      <c r="G35" s="13">
        <v>5.80443</v>
      </c>
      <c r="H35" s="13">
        <v>6.0324799999999996</v>
      </c>
      <c r="I35" s="13">
        <v>6.5946199999999999</v>
      </c>
      <c r="J35" s="13">
        <v>6.65632</v>
      </c>
      <c r="K35" s="13">
        <v>6.2583299999999991</v>
      </c>
      <c r="L35" s="13">
        <v>5.5238299999999994</v>
      </c>
      <c r="M35" s="13">
        <v>5.7070299999999996</v>
      </c>
      <c r="N35" s="22">
        <v>5.7512699999999999</v>
      </c>
      <c r="O35" s="109">
        <f t="shared" si="3"/>
        <v>0.63106999999999935</v>
      </c>
      <c r="P35" s="5"/>
      <c r="Q35" s="5"/>
      <c r="R35" s="5"/>
      <c r="S35" s="5"/>
    </row>
    <row r="36" spans="1:19" x14ac:dyDescent="0.25">
      <c r="A36" s="70" t="s">
        <v>31</v>
      </c>
      <c r="B36" s="110">
        <f t="shared" si="5"/>
        <v>22136.623470000002</v>
      </c>
      <c r="C36" s="13">
        <v>3.7199200000000001</v>
      </c>
      <c r="D36" s="13">
        <v>3.13639</v>
      </c>
      <c r="E36" s="13">
        <v>3.45044</v>
      </c>
      <c r="F36" s="13">
        <v>3.2784200000000001</v>
      </c>
      <c r="G36" s="13">
        <v>3.3858199999999998</v>
      </c>
      <c r="H36" s="13">
        <v>3.5702799999999999</v>
      </c>
      <c r="I36" s="13">
        <v>4.2149899999999993</v>
      </c>
      <c r="J36" s="13">
        <v>3.9260000000000002</v>
      </c>
      <c r="K36" s="13">
        <v>3.9563599999999997</v>
      </c>
      <c r="L36" s="13">
        <v>4.3500800000000002</v>
      </c>
      <c r="M36" s="13">
        <v>3.5558699999999996</v>
      </c>
      <c r="N36" s="22">
        <v>3.6615000000000002</v>
      </c>
      <c r="O36" s="109">
        <f t="shared" si="3"/>
        <v>-0.16405000000000047</v>
      </c>
      <c r="P36" s="5"/>
      <c r="Q36" s="5"/>
      <c r="R36" s="5"/>
      <c r="S36" s="5"/>
    </row>
    <row r="37" spans="1:19" x14ac:dyDescent="0.25">
      <c r="A37" s="70" t="s">
        <v>32</v>
      </c>
      <c r="B37" s="110">
        <f t="shared" si="5"/>
        <v>15586.564960199999</v>
      </c>
      <c r="C37" s="13">
        <v>2.0578699999999999</v>
      </c>
      <c r="D37" s="13">
        <v>2.1047099999999999</v>
      </c>
      <c r="E37" s="13">
        <v>2.1180399999999997</v>
      </c>
      <c r="F37" s="13">
        <v>2.6177700000000002</v>
      </c>
      <c r="G37" s="13">
        <v>2.7548900000000001</v>
      </c>
      <c r="H37" s="13">
        <v>2.8351299999999999</v>
      </c>
      <c r="I37" s="13">
        <v>2.9294500000000001</v>
      </c>
      <c r="J37" s="13">
        <v>2.9655800000000001</v>
      </c>
      <c r="K37" s="13">
        <v>2.8812799999999998</v>
      </c>
      <c r="L37" s="13">
        <v>2.7674500000000002</v>
      </c>
      <c r="M37" s="13">
        <v>2.5781399999999999</v>
      </c>
      <c r="N37" s="22">
        <v>2.57809</v>
      </c>
      <c r="O37" s="109">
        <f t="shared" si="3"/>
        <v>0.52027000000000001</v>
      </c>
      <c r="P37" s="5"/>
      <c r="Q37" s="5"/>
      <c r="R37" s="5"/>
      <c r="S37" s="5"/>
    </row>
    <row r="38" spans="1:19" x14ac:dyDescent="0.25">
      <c r="A38" s="70" t="s">
        <v>33</v>
      </c>
      <c r="B38" s="110">
        <f t="shared" si="5"/>
        <v>13810.6170852</v>
      </c>
      <c r="C38" s="13">
        <v>2.1872199999999999</v>
      </c>
      <c r="D38" s="13">
        <v>1.8662999999999998</v>
      </c>
      <c r="E38" s="13">
        <v>2.39371</v>
      </c>
      <c r="F38" s="13">
        <v>2.3288900000000003</v>
      </c>
      <c r="G38" s="13">
        <v>2.3475299999999999</v>
      </c>
      <c r="H38" s="13">
        <v>2.5950299999999999</v>
      </c>
      <c r="I38" s="13">
        <v>2.18729</v>
      </c>
      <c r="J38" s="13">
        <v>2.30762</v>
      </c>
      <c r="K38" s="13">
        <v>2.3280400000000001</v>
      </c>
      <c r="L38" s="13">
        <v>2.0921100000000004</v>
      </c>
      <c r="M38" s="13">
        <v>2.56494</v>
      </c>
      <c r="N38" s="22">
        <v>2.2843399999999998</v>
      </c>
      <c r="O38" s="109">
        <f t="shared" si="3"/>
        <v>0.37772000000000006</v>
      </c>
      <c r="P38" s="5"/>
      <c r="Q38" s="5"/>
      <c r="R38" s="5"/>
      <c r="S38" s="5"/>
    </row>
    <row r="39" spans="1:19" x14ac:dyDescent="0.25">
      <c r="A39" s="70" t="s">
        <v>34</v>
      </c>
      <c r="B39" s="110">
        <f t="shared" si="5"/>
        <v>10589.848705799999</v>
      </c>
      <c r="C39" s="13">
        <v>2.0771999999999999</v>
      </c>
      <c r="D39" s="13">
        <v>1.9621099999999998</v>
      </c>
      <c r="E39" s="13">
        <v>1.9425999999999999</v>
      </c>
      <c r="F39" s="13">
        <v>1.8436000000000001</v>
      </c>
      <c r="G39" s="13">
        <v>1.8029300000000001</v>
      </c>
      <c r="H39" s="13">
        <v>1.64412</v>
      </c>
      <c r="I39" s="13">
        <v>1.5847900000000001</v>
      </c>
      <c r="J39" s="13">
        <v>1.659</v>
      </c>
      <c r="K39" s="13">
        <v>1.6091600000000001</v>
      </c>
      <c r="L39" s="13">
        <v>1.56829</v>
      </c>
      <c r="M39" s="13">
        <v>1.32447</v>
      </c>
      <c r="N39" s="22">
        <v>1.7516099999999999</v>
      </c>
      <c r="O39" s="109">
        <f t="shared" si="3"/>
        <v>-0.7527299999999999</v>
      </c>
      <c r="P39" s="5"/>
      <c r="Q39" s="5"/>
      <c r="R39" s="5"/>
      <c r="S39" s="5"/>
    </row>
    <row r="40" spans="1:19" x14ac:dyDescent="0.25">
      <c r="A40" s="70" t="s">
        <v>35</v>
      </c>
      <c r="B40" s="110">
        <f t="shared" si="5"/>
        <v>2984.8620438000003</v>
      </c>
      <c r="C40" s="13">
        <v>0.57194</v>
      </c>
      <c r="D40" s="13">
        <v>0.49655000000000005</v>
      </c>
      <c r="E40" s="13">
        <v>0.62027999999999994</v>
      </c>
      <c r="F40" s="13">
        <v>0.55203000000000002</v>
      </c>
      <c r="G40" s="13">
        <v>0.47327000000000002</v>
      </c>
      <c r="H40" s="13">
        <v>0.49464000000000002</v>
      </c>
      <c r="I40" s="13">
        <v>0.42771999999999999</v>
      </c>
      <c r="J40" s="13">
        <v>0.47399000000000002</v>
      </c>
      <c r="K40" s="13">
        <v>0.51024000000000003</v>
      </c>
      <c r="L40" s="13">
        <v>0.35487999999999997</v>
      </c>
      <c r="M40" s="13">
        <v>0.38346999999999998</v>
      </c>
      <c r="N40" s="22">
        <v>0.49370999999999998</v>
      </c>
      <c r="O40" s="109">
        <f t="shared" si="3"/>
        <v>-0.18847000000000003</v>
      </c>
      <c r="P40" s="5"/>
      <c r="Q40" s="5"/>
      <c r="R40" s="5"/>
      <c r="S40" s="5"/>
    </row>
    <row r="41" spans="1:19" x14ac:dyDescent="0.25">
      <c r="A41" s="70" t="s">
        <v>36</v>
      </c>
      <c r="B41" s="110">
        <f t="shared" si="5"/>
        <v>23729.384211000001</v>
      </c>
      <c r="C41" s="13">
        <v>4.1713800000000001</v>
      </c>
      <c r="D41" s="13">
        <v>3.6772600000000004</v>
      </c>
      <c r="E41" s="13">
        <v>4.1705699999999997</v>
      </c>
      <c r="F41" s="13">
        <v>4.31724</v>
      </c>
      <c r="G41" s="13">
        <v>4.2747700000000002</v>
      </c>
      <c r="H41" s="13">
        <v>3.7811400000000002</v>
      </c>
      <c r="I41" s="13">
        <v>3.93106</v>
      </c>
      <c r="J41" s="13">
        <v>3.7845599999999999</v>
      </c>
      <c r="K41" s="13">
        <v>3.55484</v>
      </c>
      <c r="L41" s="13">
        <v>3.51688</v>
      </c>
      <c r="M41" s="13">
        <v>3.7273300000000003</v>
      </c>
      <c r="N41" s="22">
        <v>3.9249499999999999</v>
      </c>
      <c r="O41" s="109">
        <f t="shared" si="3"/>
        <v>-0.44404999999999983</v>
      </c>
      <c r="P41" s="5"/>
      <c r="Q41" s="5"/>
      <c r="R41" s="5"/>
      <c r="S41" s="5"/>
    </row>
    <row r="42" spans="1:19" x14ac:dyDescent="0.25">
      <c r="A42" s="76" t="s">
        <v>37</v>
      </c>
      <c r="B42" s="113">
        <f t="shared" si="5"/>
        <v>25404.488475600003</v>
      </c>
      <c r="C42" s="14">
        <v>4.1601800000000004</v>
      </c>
      <c r="D42" s="14">
        <v>3.7757100000000001</v>
      </c>
      <c r="E42" s="14">
        <v>4.23977</v>
      </c>
      <c r="F42" s="14">
        <v>4.3374100000000002</v>
      </c>
      <c r="G42" s="14">
        <v>4.00237</v>
      </c>
      <c r="H42" s="14">
        <v>4.1271700000000004</v>
      </c>
      <c r="I42" s="14">
        <v>4.1614599999999999</v>
      </c>
      <c r="J42" s="14">
        <v>4.1499300000000003</v>
      </c>
      <c r="K42" s="14">
        <v>4.2319399999999998</v>
      </c>
      <c r="L42" s="14">
        <v>4.4029300000000005</v>
      </c>
      <c r="M42" s="14">
        <v>4.8602499999999997</v>
      </c>
      <c r="N42" s="23">
        <v>4.2020200000000001</v>
      </c>
      <c r="O42" s="114">
        <f t="shared" si="3"/>
        <v>0.7000699999999993</v>
      </c>
      <c r="P42" s="5"/>
      <c r="Q42" s="5"/>
      <c r="R42" s="5"/>
      <c r="S42" s="5"/>
    </row>
    <row r="43" spans="1:19" x14ac:dyDescent="0.25">
      <c r="A43" s="74" t="s">
        <v>38</v>
      </c>
      <c r="B43" s="117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24"/>
      <c r="O43" s="107"/>
      <c r="P43" s="5"/>
      <c r="Q43" s="5"/>
      <c r="R43" s="5"/>
      <c r="S43" s="5"/>
    </row>
    <row r="44" spans="1:19" x14ac:dyDescent="0.25">
      <c r="A44" s="96" t="s">
        <v>2</v>
      </c>
      <c r="B44" s="110"/>
      <c r="C44" s="118"/>
      <c r="D44" s="118"/>
      <c r="E44" s="118"/>
      <c r="F44" s="118"/>
      <c r="G44" s="118"/>
      <c r="H44" s="118"/>
      <c r="I44" s="118"/>
      <c r="J44" s="118"/>
      <c r="K44" s="118"/>
      <c r="L44" s="118"/>
      <c r="M44" s="118"/>
      <c r="N44" s="25"/>
      <c r="O44" s="109"/>
      <c r="P44" s="5"/>
      <c r="Q44" s="5"/>
      <c r="R44" s="5"/>
      <c r="S44" s="5"/>
    </row>
    <row r="45" spans="1:19" x14ac:dyDescent="0.25">
      <c r="A45" s="70" t="s">
        <v>39</v>
      </c>
      <c r="B45" s="110">
        <f t="shared" si="5"/>
        <v>53632.598042400001</v>
      </c>
      <c r="C45" s="13">
        <v>8.0323700000000002</v>
      </c>
      <c r="D45" s="13">
        <v>7.5186400000000004</v>
      </c>
      <c r="E45" s="13">
        <v>7.9994800000000001</v>
      </c>
      <c r="F45" s="13">
        <v>8.0816099999999995</v>
      </c>
      <c r="G45" s="13">
        <v>8.525879999999999</v>
      </c>
      <c r="H45" s="13">
        <v>8.8937799999999996</v>
      </c>
      <c r="I45" s="13">
        <v>9.1501400000000004</v>
      </c>
      <c r="J45" s="13">
        <v>9.9588199999999993</v>
      </c>
      <c r="K45" s="13">
        <v>10.10046</v>
      </c>
      <c r="L45" s="13">
        <v>10.579359999999999</v>
      </c>
      <c r="M45" s="13">
        <v>9.96617</v>
      </c>
      <c r="N45" s="22">
        <v>8.871080000000001</v>
      </c>
      <c r="O45" s="109">
        <f t="shared" si="3"/>
        <v>1.9337999999999997</v>
      </c>
      <c r="P45" s="5"/>
      <c r="Q45" s="5"/>
      <c r="R45" s="5"/>
      <c r="S45" s="5"/>
    </row>
    <row r="46" spans="1:19" x14ac:dyDescent="0.25">
      <c r="A46" s="75" t="s">
        <v>40</v>
      </c>
      <c r="B46" s="110">
        <f t="shared" si="5"/>
        <v>17794.725647400002</v>
      </c>
      <c r="C46" s="13">
        <v>3.1810999999999998</v>
      </c>
      <c r="D46" s="13">
        <v>2.7341700000000002</v>
      </c>
      <c r="E46" s="13">
        <v>2.7715000000000001</v>
      </c>
      <c r="F46" s="13">
        <v>2.80593</v>
      </c>
      <c r="G46" s="13">
        <v>2.89276</v>
      </c>
      <c r="H46" s="13">
        <v>2.8374600000000001</v>
      </c>
      <c r="I46" s="13">
        <v>3.1080700000000001</v>
      </c>
      <c r="J46" s="13">
        <v>3.0604300000000002</v>
      </c>
      <c r="K46" s="13">
        <v>2.5914800000000002</v>
      </c>
      <c r="L46" s="13">
        <v>3.2748100000000004</v>
      </c>
      <c r="M46" s="13">
        <v>3.1706400000000001</v>
      </c>
      <c r="N46" s="22">
        <v>2.94333</v>
      </c>
      <c r="O46" s="109">
        <f t="shared" si="3"/>
        <v>-1.0459999999999692E-2</v>
      </c>
      <c r="P46" s="5"/>
      <c r="Q46" s="5"/>
      <c r="R46" s="5"/>
      <c r="S46" s="5"/>
    </row>
    <row r="47" spans="1:19" x14ac:dyDescent="0.25">
      <c r="A47" s="70" t="s">
        <v>41</v>
      </c>
      <c r="B47" s="110">
        <f t="shared" si="5"/>
        <v>71114.696406000003</v>
      </c>
      <c r="C47" s="13">
        <v>10.90827</v>
      </c>
      <c r="D47" s="13">
        <v>10.727309999999999</v>
      </c>
      <c r="E47" s="13">
        <v>11.20406</v>
      </c>
      <c r="F47" s="13">
        <v>11.91822</v>
      </c>
      <c r="G47" s="13">
        <v>12.015219999999999</v>
      </c>
      <c r="H47" s="13">
        <v>12.37866</v>
      </c>
      <c r="I47" s="13">
        <v>12.645059999999999</v>
      </c>
      <c r="J47" s="13">
        <v>12.530769999999999</v>
      </c>
      <c r="K47" s="13">
        <v>12.729850000000001</v>
      </c>
      <c r="L47" s="13">
        <v>11.1342</v>
      </c>
      <c r="M47" s="13">
        <v>11.484900000000001</v>
      </c>
      <c r="N47" s="22">
        <v>11.762699999999999</v>
      </c>
      <c r="O47" s="109">
        <f t="shared" si="3"/>
        <v>0.57663000000000153</v>
      </c>
      <c r="P47" s="5"/>
      <c r="Q47" s="5"/>
      <c r="R47" s="5"/>
      <c r="S47" s="5"/>
    </row>
    <row r="48" spans="1:19" x14ac:dyDescent="0.25">
      <c r="A48" s="70" t="s">
        <v>42</v>
      </c>
      <c r="B48" s="110">
        <f t="shared" si="5"/>
        <v>44340.052809000008</v>
      </c>
      <c r="C48" s="13">
        <v>7.6533500000000005</v>
      </c>
      <c r="D48" s="13">
        <v>7.3803499999999991</v>
      </c>
      <c r="E48" s="13">
        <v>7.5640999999999998</v>
      </c>
      <c r="F48" s="13">
        <v>8.0345300000000002</v>
      </c>
      <c r="G48" s="13">
        <v>7.7080399999999996</v>
      </c>
      <c r="H48" s="13">
        <v>7.5043299999999995</v>
      </c>
      <c r="I48" s="13">
        <v>7.3390399999999998</v>
      </c>
      <c r="J48" s="13">
        <v>6.9648899999999996</v>
      </c>
      <c r="K48" s="13">
        <v>6.7942499999999999</v>
      </c>
      <c r="L48" s="13">
        <v>6.5801999999999996</v>
      </c>
      <c r="M48" s="13">
        <v>6.5894700000000004</v>
      </c>
      <c r="N48" s="22">
        <v>7.3340500000000004</v>
      </c>
      <c r="O48" s="109">
        <f t="shared" si="3"/>
        <v>-1.0638800000000002</v>
      </c>
      <c r="P48" s="5"/>
      <c r="Q48" s="5"/>
      <c r="R48" s="5"/>
      <c r="S48" s="5"/>
    </row>
    <row r="49" spans="1:19" x14ac:dyDescent="0.25">
      <c r="A49" s="75" t="s">
        <v>43</v>
      </c>
      <c r="B49" s="110">
        <f t="shared" si="5"/>
        <v>8948.2380623999998</v>
      </c>
      <c r="C49" s="13">
        <v>1.31097</v>
      </c>
      <c r="D49" s="13">
        <v>1.1821999999999999</v>
      </c>
      <c r="E49" s="13">
        <v>1.4579200000000001</v>
      </c>
      <c r="F49" s="13">
        <v>1.6426900000000002</v>
      </c>
      <c r="G49" s="13">
        <v>1.31379</v>
      </c>
      <c r="H49" s="13">
        <v>1.4730799999999999</v>
      </c>
      <c r="I49" s="13">
        <v>1.5045500000000001</v>
      </c>
      <c r="J49" s="13">
        <v>1.42404</v>
      </c>
      <c r="K49" s="13">
        <v>1.4287799999999999</v>
      </c>
      <c r="L49" s="13">
        <v>1.7296800000000001</v>
      </c>
      <c r="M49" s="13">
        <v>2.0101999999999998</v>
      </c>
      <c r="N49" s="22">
        <v>1.4800799999999998</v>
      </c>
      <c r="O49" s="109">
        <f t="shared" si="3"/>
        <v>0.6992299999999998</v>
      </c>
      <c r="P49" s="5"/>
      <c r="Q49" s="5"/>
      <c r="R49" s="5"/>
      <c r="S49" s="5"/>
    </row>
    <row r="50" spans="1:19" x14ac:dyDescent="0.25">
      <c r="A50" s="76" t="s">
        <v>44</v>
      </c>
      <c r="B50" s="113">
        <f t="shared" si="5"/>
        <v>8283.0813467999997</v>
      </c>
      <c r="C50" s="14">
        <v>1.3031600000000001</v>
      </c>
      <c r="D50" s="14">
        <v>1.0821400000000001</v>
      </c>
      <c r="E50" s="14">
        <v>1.22679</v>
      </c>
      <c r="F50" s="14">
        <v>1.4339999999999999</v>
      </c>
      <c r="G50" s="14">
        <v>1.51461</v>
      </c>
      <c r="H50" s="14">
        <v>1.5255700000000001</v>
      </c>
      <c r="I50" s="14">
        <v>1.4378299999999999</v>
      </c>
      <c r="J50" s="14">
        <v>1.29633</v>
      </c>
      <c r="K50" s="14">
        <v>1.2980500000000001</v>
      </c>
      <c r="L50" s="14">
        <v>1.29217</v>
      </c>
      <c r="M50" s="14">
        <v>1.7476499999999999</v>
      </c>
      <c r="N50" s="23">
        <v>1.3700600000000001</v>
      </c>
      <c r="O50" s="114">
        <f t="shared" si="3"/>
        <v>0.44448999999999983</v>
      </c>
      <c r="P50" s="5"/>
      <c r="Q50" s="5"/>
      <c r="R50" s="5"/>
      <c r="S50" s="5"/>
    </row>
    <row r="51" spans="1:19" x14ac:dyDescent="0.25">
      <c r="A51" s="79" t="s">
        <v>45</v>
      </c>
      <c r="B51" s="110"/>
      <c r="C51" s="118"/>
      <c r="D51" s="118"/>
      <c r="E51" s="118"/>
      <c r="F51" s="118"/>
      <c r="G51" s="118"/>
      <c r="H51" s="118"/>
      <c r="I51" s="118"/>
      <c r="J51" s="118"/>
      <c r="K51" s="118"/>
      <c r="L51" s="118"/>
      <c r="M51" s="118"/>
      <c r="N51" s="25"/>
      <c r="O51" s="107"/>
      <c r="P51" s="5"/>
      <c r="Q51" s="5"/>
      <c r="R51" s="5"/>
      <c r="S51" s="5"/>
    </row>
    <row r="52" spans="1:19" x14ac:dyDescent="0.25">
      <c r="A52" s="75" t="s">
        <v>46</v>
      </c>
      <c r="B52" s="110">
        <f t="shared" si="5"/>
        <v>68066.353672199999</v>
      </c>
      <c r="C52" s="13">
        <v>12.156609999999999</v>
      </c>
      <c r="D52" s="13">
        <v>10.96414</v>
      </c>
      <c r="E52" s="13">
        <v>11.341379999999999</v>
      </c>
      <c r="F52" s="13">
        <v>11.70759</v>
      </c>
      <c r="G52" s="13">
        <v>11.162460000000001</v>
      </c>
      <c r="H52" s="13">
        <v>11.16473</v>
      </c>
      <c r="I52" s="13">
        <v>11.540509999999999</v>
      </c>
      <c r="J52" s="13">
        <v>11.247260000000001</v>
      </c>
      <c r="K52" s="13">
        <v>10.730219999999999</v>
      </c>
      <c r="L52" s="13">
        <v>10.43196</v>
      </c>
      <c r="M52" s="13">
        <v>10.922510000000001</v>
      </c>
      <c r="N52" s="22">
        <v>11.25849</v>
      </c>
      <c r="O52" s="109">
        <f t="shared" si="3"/>
        <v>-1.234099999999998</v>
      </c>
      <c r="P52" s="5"/>
      <c r="Q52" s="5"/>
      <c r="R52" s="5"/>
      <c r="S52" s="5"/>
    </row>
    <row r="53" spans="1:19" x14ac:dyDescent="0.25">
      <c r="A53" s="70" t="s">
        <v>47</v>
      </c>
      <c r="B53" s="110">
        <f t="shared" si="5"/>
        <v>56642.610530999998</v>
      </c>
      <c r="C53" s="13">
        <v>8.8393499999999996</v>
      </c>
      <c r="D53" s="13">
        <v>8.8257300000000001</v>
      </c>
      <c r="E53" s="13">
        <v>8.9070900000000002</v>
      </c>
      <c r="F53" s="13">
        <v>9.4277800000000003</v>
      </c>
      <c r="G53" s="13">
        <v>9.6318900000000003</v>
      </c>
      <c r="H53" s="13">
        <v>9.5018599999999989</v>
      </c>
      <c r="I53" s="13">
        <v>10.00976</v>
      </c>
      <c r="J53" s="13">
        <v>9.7976499999999991</v>
      </c>
      <c r="K53" s="13">
        <v>9.5876400000000004</v>
      </c>
      <c r="L53" s="13">
        <v>9.3761299999999999</v>
      </c>
      <c r="M53" s="13">
        <v>9.3628499999999999</v>
      </c>
      <c r="N53" s="22">
        <v>9.3689499999999999</v>
      </c>
      <c r="O53" s="109">
        <f t="shared" si="3"/>
        <v>0.5235000000000003</v>
      </c>
      <c r="P53" s="5"/>
      <c r="Q53" s="5"/>
      <c r="R53" s="5"/>
      <c r="S53" s="5"/>
    </row>
    <row r="54" spans="1:19" x14ac:dyDescent="0.25">
      <c r="A54" s="75" t="s">
        <v>48</v>
      </c>
      <c r="B54" s="110">
        <f t="shared" si="5"/>
        <v>54502.404410999996</v>
      </c>
      <c r="C54" s="13">
        <v>9.1233599999999999</v>
      </c>
      <c r="D54" s="13">
        <v>8.6766100000000002</v>
      </c>
      <c r="E54" s="13">
        <v>8.6619700000000002</v>
      </c>
      <c r="F54" s="13">
        <v>9.270249999999999</v>
      </c>
      <c r="G54" s="13">
        <v>9.0319700000000012</v>
      </c>
      <c r="H54" s="13">
        <v>9.4463500000000007</v>
      </c>
      <c r="I54" s="13">
        <v>9.0151800000000009</v>
      </c>
      <c r="J54" s="13">
        <v>9.1363599999999998</v>
      </c>
      <c r="K54" s="13">
        <v>9.2992799999999995</v>
      </c>
      <c r="L54" s="13">
        <v>8.76633</v>
      </c>
      <c r="M54" s="13">
        <v>8.6952199999999991</v>
      </c>
      <c r="N54" s="22">
        <v>9.0149499999999989</v>
      </c>
      <c r="O54" s="109">
        <f t="shared" si="3"/>
        <v>-0.42814000000000085</v>
      </c>
      <c r="P54" s="5"/>
      <c r="Q54" s="5"/>
      <c r="R54" s="5"/>
      <c r="S54" s="5"/>
    </row>
    <row r="55" spans="1:19" x14ac:dyDescent="0.25">
      <c r="A55" s="75" t="s">
        <v>49</v>
      </c>
      <c r="B55" s="110">
        <f t="shared" si="5"/>
        <v>51836.880466799994</v>
      </c>
      <c r="C55" s="13">
        <v>8.7149199999999993</v>
      </c>
      <c r="D55" s="13">
        <v>7.8320600000000002</v>
      </c>
      <c r="E55" s="13">
        <v>8.3699200000000005</v>
      </c>
      <c r="F55" s="13">
        <v>8.4649600000000014</v>
      </c>
      <c r="G55" s="13">
        <v>8.9363299999999999</v>
      </c>
      <c r="H55" s="13">
        <v>8.8268399999999989</v>
      </c>
      <c r="I55" s="13">
        <v>9.2440899999999999</v>
      </c>
      <c r="J55" s="13">
        <v>8.8525799999999997</v>
      </c>
      <c r="K55" s="13">
        <v>8.5093699999999988</v>
      </c>
      <c r="L55" s="13">
        <v>8.4379299999999997</v>
      </c>
      <c r="M55" s="13">
        <v>8.0358400000000003</v>
      </c>
      <c r="N55" s="22">
        <v>8.5740599999999993</v>
      </c>
      <c r="O55" s="109">
        <f t="shared" si="3"/>
        <v>-0.67907999999999902</v>
      </c>
      <c r="P55" s="5"/>
      <c r="Q55" s="5"/>
      <c r="R55" s="5"/>
      <c r="S55" s="5"/>
    </row>
    <row r="56" spans="1:19" x14ac:dyDescent="0.25">
      <c r="A56" s="70" t="s">
        <v>50</v>
      </c>
      <c r="B56" s="110">
        <f t="shared" si="5"/>
        <v>39504.758880600006</v>
      </c>
      <c r="C56" s="13">
        <v>5.5279400000000001</v>
      </c>
      <c r="D56" s="13">
        <v>6.0859899999999998</v>
      </c>
      <c r="E56" s="13">
        <v>6.3871300000000009</v>
      </c>
      <c r="F56" s="13">
        <v>6.9966100000000004</v>
      </c>
      <c r="G56" s="13">
        <v>6.7058200000000001</v>
      </c>
      <c r="H56" s="13">
        <v>6.7426399999999997</v>
      </c>
      <c r="I56" s="13">
        <v>6.8345699999999994</v>
      </c>
      <c r="J56" s="13">
        <v>6.6772</v>
      </c>
      <c r="K56" s="13">
        <v>6.7137500000000001</v>
      </c>
      <c r="L56" s="13">
        <v>6.6744599999999998</v>
      </c>
      <c r="M56" s="13">
        <v>6.8186399999999994</v>
      </c>
      <c r="N56" s="22">
        <v>6.5342700000000002</v>
      </c>
      <c r="O56" s="109">
        <f t="shared" si="3"/>
        <v>1.2906999999999993</v>
      </c>
      <c r="P56" s="5"/>
      <c r="Q56" s="5"/>
      <c r="R56" s="5"/>
      <c r="S56" s="5"/>
    </row>
    <row r="57" spans="1:19" x14ac:dyDescent="0.25">
      <c r="A57" s="75" t="s">
        <v>51</v>
      </c>
      <c r="B57" s="110">
        <f t="shared" si="5"/>
        <v>43840.792296599997</v>
      </c>
      <c r="C57" s="13">
        <v>7.3486800000000008</v>
      </c>
      <c r="D57" s="13">
        <v>6.7737699999999998</v>
      </c>
      <c r="E57" s="13">
        <v>6.6750299999999996</v>
      </c>
      <c r="F57" s="13">
        <v>7.7755099999999997</v>
      </c>
      <c r="G57" s="13">
        <v>7.4247499999999995</v>
      </c>
      <c r="H57" s="13">
        <v>7.33568</v>
      </c>
      <c r="I57" s="13">
        <v>7.6812199999999997</v>
      </c>
      <c r="J57" s="13">
        <v>7.5948500000000001</v>
      </c>
      <c r="K57" s="13">
        <v>7.2731100000000009</v>
      </c>
      <c r="L57" s="13">
        <v>7.0698600000000003</v>
      </c>
      <c r="M57" s="13">
        <v>6.6987399999999999</v>
      </c>
      <c r="N57" s="22">
        <v>7.2514700000000003</v>
      </c>
      <c r="O57" s="109">
        <f t="shared" si="3"/>
        <v>-0.64994000000000085</v>
      </c>
      <c r="P57" s="5"/>
      <c r="Q57" s="5"/>
      <c r="R57" s="5"/>
      <c r="S57" s="5"/>
    </row>
    <row r="58" spans="1:19" x14ac:dyDescent="0.25">
      <c r="A58" s="75" t="s">
        <v>52</v>
      </c>
      <c r="B58" s="110">
        <f t="shared" si="5"/>
        <v>45053.213017800001</v>
      </c>
      <c r="C58" s="13">
        <v>7.8203499999999995</v>
      </c>
      <c r="D58" s="13">
        <v>7.5446200000000001</v>
      </c>
      <c r="E58" s="13">
        <v>7.6549800000000001</v>
      </c>
      <c r="F58" s="13">
        <v>7.8133999999999997</v>
      </c>
      <c r="G58" s="13">
        <v>7.3979900000000001</v>
      </c>
      <c r="H58" s="13">
        <v>7.7213199999999995</v>
      </c>
      <c r="I58" s="13">
        <v>7.37052</v>
      </c>
      <c r="J58" s="13">
        <v>7.4418499999999996</v>
      </c>
      <c r="K58" s="13">
        <v>7.1620900000000001</v>
      </c>
      <c r="L58" s="13">
        <v>6.9236300000000002</v>
      </c>
      <c r="M58" s="13">
        <v>6.6841600000000003</v>
      </c>
      <c r="N58" s="22">
        <v>7.4520100000000005</v>
      </c>
      <c r="O58" s="109">
        <f t="shared" si="3"/>
        <v>-1.1361899999999991</v>
      </c>
      <c r="P58" s="5"/>
      <c r="Q58" s="5"/>
      <c r="R58" s="5"/>
      <c r="S58" s="5"/>
    </row>
    <row r="59" spans="1:19" x14ac:dyDescent="0.25">
      <c r="A59" s="70" t="s">
        <v>53</v>
      </c>
      <c r="B59" s="110">
        <f t="shared" si="5"/>
        <v>19821.573392399998</v>
      </c>
      <c r="C59" s="13">
        <v>3.4194399999999998</v>
      </c>
      <c r="D59" s="13">
        <v>2.9979999999999998</v>
      </c>
      <c r="E59" s="13">
        <v>3.1434900000000003</v>
      </c>
      <c r="F59" s="13">
        <v>3.45411</v>
      </c>
      <c r="G59" s="13">
        <v>3.3941100000000004</v>
      </c>
      <c r="H59" s="13">
        <v>3.3563099999999997</v>
      </c>
      <c r="I59" s="13">
        <v>3.1519300000000001</v>
      </c>
      <c r="J59" s="13">
        <v>3.5763799999999999</v>
      </c>
      <c r="K59" s="13">
        <v>3.2758599999999998</v>
      </c>
      <c r="L59" s="13">
        <v>3.0909900000000001</v>
      </c>
      <c r="M59" s="13">
        <v>3.14385</v>
      </c>
      <c r="N59" s="22">
        <v>3.2785799999999998</v>
      </c>
      <c r="O59" s="109">
        <f t="shared" si="3"/>
        <v>-0.27558999999999978</v>
      </c>
      <c r="P59" s="5"/>
      <c r="Q59" s="5"/>
      <c r="R59" s="5"/>
      <c r="S59" s="5"/>
    </row>
    <row r="60" spans="1:19" x14ac:dyDescent="0.25">
      <c r="A60" s="70" t="s">
        <v>54</v>
      </c>
      <c r="B60" s="110">
        <f t="shared" si="5"/>
        <v>16147.2505974</v>
      </c>
      <c r="C60" s="13">
        <v>2.7923300000000002</v>
      </c>
      <c r="D60" s="13">
        <v>2.3795000000000002</v>
      </c>
      <c r="E60" s="13">
        <v>2.7227199999999998</v>
      </c>
      <c r="F60" s="13">
        <v>2.82239</v>
      </c>
      <c r="G60" s="13">
        <v>2.70336</v>
      </c>
      <c r="H60" s="13">
        <v>2.6323699999999999</v>
      </c>
      <c r="I60" s="13">
        <v>2.5811600000000001</v>
      </c>
      <c r="J60" s="13">
        <v>2.6499299999999999</v>
      </c>
      <c r="K60" s="13">
        <v>2.6825299999999999</v>
      </c>
      <c r="L60" s="13">
        <v>2.7700800000000001</v>
      </c>
      <c r="M60" s="13">
        <v>2.6508400000000001</v>
      </c>
      <c r="N60" s="22">
        <v>2.67083</v>
      </c>
      <c r="O60" s="109">
        <f t="shared" si="3"/>
        <v>-0.14149000000000012</v>
      </c>
      <c r="P60" s="5"/>
      <c r="Q60" s="5"/>
      <c r="R60" s="5"/>
      <c r="S60" s="5"/>
    </row>
    <row r="61" spans="1:19" x14ac:dyDescent="0.25">
      <c r="A61" s="70" t="s">
        <v>55</v>
      </c>
      <c r="B61" s="110">
        <f t="shared" si="5"/>
        <v>13033.7343552</v>
      </c>
      <c r="C61" s="13">
        <v>2.2993600000000001</v>
      </c>
      <c r="D61" s="13">
        <v>1.8575200000000001</v>
      </c>
      <c r="E61" s="13">
        <v>1.9044700000000001</v>
      </c>
      <c r="F61" s="13">
        <v>2.1701000000000001</v>
      </c>
      <c r="G61" s="13">
        <v>2.2340800000000001</v>
      </c>
      <c r="H61" s="13">
        <v>2.1974200000000002</v>
      </c>
      <c r="I61" s="13">
        <v>2.1845400000000001</v>
      </c>
      <c r="J61" s="13">
        <v>2.2997299999999998</v>
      </c>
      <c r="K61" s="13">
        <v>2.3930699999999998</v>
      </c>
      <c r="L61" s="13">
        <v>2.1457799999999998</v>
      </c>
      <c r="M61" s="13">
        <v>2.0847899999999999</v>
      </c>
      <c r="N61" s="22">
        <v>2.15584</v>
      </c>
      <c r="O61" s="109">
        <f t="shared" si="3"/>
        <v>-0.21457000000000015</v>
      </c>
      <c r="P61" s="5"/>
      <c r="Q61" s="5"/>
      <c r="R61" s="5"/>
      <c r="S61" s="5"/>
    </row>
    <row r="62" spans="1:19" x14ac:dyDescent="0.25">
      <c r="A62" s="70" t="s">
        <v>56</v>
      </c>
      <c r="B62" s="110">
        <f t="shared" si="5"/>
        <v>10528.3026654</v>
      </c>
      <c r="C62" s="13">
        <v>1.71983</v>
      </c>
      <c r="D62" s="13">
        <v>1.4377900000000001</v>
      </c>
      <c r="E62" s="13">
        <v>1.6943400000000002</v>
      </c>
      <c r="F62" s="13">
        <v>1.8217099999999999</v>
      </c>
      <c r="G62" s="13">
        <v>1.7367299999999999</v>
      </c>
      <c r="H62" s="13">
        <v>1.8112300000000001</v>
      </c>
      <c r="I62" s="13">
        <v>1.8161400000000001</v>
      </c>
      <c r="J62" s="13">
        <v>1.82935</v>
      </c>
      <c r="K62" s="13">
        <v>1.8922000000000001</v>
      </c>
      <c r="L62" s="13">
        <v>1.72492</v>
      </c>
      <c r="M62" s="13">
        <v>1.72725</v>
      </c>
      <c r="N62" s="22">
        <v>1.74143</v>
      </c>
      <c r="O62" s="109">
        <f t="shared" si="3"/>
        <v>7.4199999999999822E-3</v>
      </c>
      <c r="P62" s="5"/>
      <c r="Q62" s="5"/>
      <c r="R62" s="5"/>
      <c r="S62" s="5"/>
    </row>
    <row r="63" spans="1:19" x14ac:dyDescent="0.25">
      <c r="A63" s="71" t="s">
        <v>44</v>
      </c>
      <c r="B63" s="113">
        <f t="shared" si="5"/>
        <v>60285.132523200002</v>
      </c>
      <c r="C63" s="14">
        <v>10.84769</v>
      </c>
      <c r="D63" s="14">
        <v>9.6000800000000002</v>
      </c>
      <c r="E63" s="14">
        <v>10.21785</v>
      </c>
      <c r="F63" s="14">
        <v>9.9966399999999993</v>
      </c>
      <c r="G63" s="14">
        <v>10.478809999999999</v>
      </c>
      <c r="H63" s="14">
        <v>10.18136</v>
      </c>
      <c r="I63" s="14">
        <v>10.21973</v>
      </c>
      <c r="J63" s="14">
        <v>10.23724</v>
      </c>
      <c r="K63" s="14">
        <v>9.4759200000000003</v>
      </c>
      <c r="L63" s="14">
        <v>8.879389999999999</v>
      </c>
      <c r="M63" s="14">
        <v>8.8857800000000005</v>
      </c>
      <c r="N63" s="23">
        <v>9.9714399999999994</v>
      </c>
      <c r="O63" s="114">
        <f t="shared" si="3"/>
        <v>-1.9619099999999996</v>
      </c>
      <c r="P63" s="5"/>
      <c r="Q63" s="5"/>
      <c r="R63" s="5"/>
      <c r="S63" s="5"/>
    </row>
    <row r="64" spans="1:19" x14ac:dyDescent="0.25">
      <c r="A64" s="74" t="s">
        <v>57</v>
      </c>
      <c r="B64" s="117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24"/>
      <c r="O64" s="107"/>
      <c r="P64" s="5"/>
      <c r="Q64" s="5"/>
      <c r="R64" s="5"/>
      <c r="S64" s="5"/>
    </row>
    <row r="65" spans="1:19" x14ac:dyDescent="0.25">
      <c r="A65" s="96" t="s">
        <v>1</v>
      </c>
      <c r="B65" s="110"/>
      <c r="C65" s="118"/>
      <c r="D65" s="118"/>
      <c r="E65" s="118"/>
      <c r="F65" s="118"/>
      <c r="G65" s="118"/>
      <c r="H65" s="118"/>
      <c r="I65" s="118"/>
      <c r="J65" s="118"/>
      <c r="K65" s="118"/>
      <c r="L65" s="118"/>
      <c r="M65" s="118"/>
      <c r="N65" s="25"/>
      <c r="O65" s="109"/>
      <c r="P65" s="5"/>
      <c r="Q65" s="5"/>
      <c r="R65" s="5"/>
      <c r="S65" s="5"/>
    </row>
    <row r="66" spans="1:19" x14ac:dyDescent="0.25">
      <c r="A66" s="70" t="s">
        <v>58</v>
      </c>
      <c r="B66" s="110">
        <f t="shared" si="5"/>
        <v>146289.25499759999</v>
      </c>
      <c r="C66" s="13">
        <v>22.02936</v>
      </c>
      <c r="D66" s="13">
        <v>23.15466</v>
      </c>
      <c r="E66" s="13">
        <v>23.294999999999998</v>
      </c>
      <c r="F66" s="13">
        <v>24.183019999999999</v>
      </c>
      <c r="G66" s="13">
        <v>24.30583</v>
      </c>
      <c r="H66" s="13">
        <v>23.931989999999999</v>
      </c>
      <c r="I66" s="13">
        <v>25.201980000000002</v>
      </c>
      <c r="J66" s="13">
        <v>26.16771</v>
      </c>
      <c r="K66" s="13">
        <v>25.899529999999999</v>
      </c>
      <c r="L66" s="13">
        <v>24.22118</v>
      </c>
      <c r="M66" s="13">
        <v>24.82799</v>
      </c>
      <c r="N66" s="22">
        <v>24.196919999999999</v>
      </c>
      <c r="O66" s="109">
        <f t="shared" si="3"/>
        <v>2.7986299999999993</v>
      </c>
      <c r="P66" s="5"/>
      <c r="Q66" s="5"/>
      <c r="R66" s="5"/>
      <c r="S66" s="5"/>
    </row>
    <row r="67" spans="1:19" x14ac:dyDescent="0.25">
      <c r="A67" s="70" t="s">
        <v>59</v>
      </c>
      <c r="B67" s="110">
        <f t="shared" si="5"/>
        <v>146045.12640119999</v>
      </c>
      <c r="C67" s="13">
        <v>24.680509999999998</v>
      </c>
      <c r="D67" s="13">
        <v>24.758099999999999</v>
      </c>
      <c r="E67" s="13">
        <v>24.391030000000001</v>
      </c>
      <c r="F67" s="13">
        <v>23.486750000000001</v>
      </c>
      <c r="G67" s="13">
        <v>23.40484</v>
      </c>
      <c r="H67" s="13">
        <v>23.871919999999999</v>
      </c>
      <c r="I67" s="13">
        <v>23.595749999999999</v>
      </c>
      <c r="J67" s="13">
        <v>23.790049999999997</v>
      </c>
      <c r="K67" s="13">
        <v>23.673220000000001</v>
      </c>
      <c r="L67" s="13">
        <v>25.67531</v>
      </c>
      <c r="M67" s="13">
        <v>24.573539999999998</v>
      </c>
      <c r="N67" s="22">
        <v>24.15654</v>
      </c>
      <c r="O67" s="109">
        <f t="shared" si="3"/>
        <v>-0.10697000000000045</v>
      </c>
      <c r="P67" s="5"/>
      <c r="Q67" s="5"/>
      <c r="R67" s="5"/>
      <c r="S67" s="5"/>
    </row>
    <row r="68" spans="1:19" x14ac:dyDescent="0.25">
      <c r="A68" s="70" t="s">
        <v>60</v>
      </c>
      <c r="B68" s="110">
        <f t="shared" si="5"/>
        <v>74484.553720200012</v>
      </c>
      <c r="C68" s="13">
        <v>12.43211</v>
      </c>
      <c r="D68" s="13">
        <v>11.584990000000001</v>
      </c>
      <c r="E68" s="13">
        <v>12.98442</v>
      </c>
      <c r="F68" s="13">
        <v>12.685949999999998</v>
      </c>
      <c r="G68" s="13">
        <v>12.4693</v>
      </c>
      <c r="H68" s="13">
        <v>12.357200000000001</v>
      </c>
      <c r="I68" s="13">
        <v>12.30078</v>
      </c>
      <c r="J68" s="13">
        <v>12.33846</v>
      </c>
      <c r="K68" s="13">
        <v>11.884409999999999</v>
      </c>
      <c r="L68" s="13">
        <v>12.077209999999999</v>
      </c>
      <c r="M68" s="13">
        <v>12.220640000000001</v>
      </c>
      <c r="N68" s="22">
        <v>12.32009</v>
      </c>
      <c r="O68" s="109">
        <f t="shared" si="3"/>
        <v>-0.21146999999999849</v>
      </c>
      <c r="P68" s="5"/>
      <c r="Q68" s="5"/>
      <c r="R68" s="5"/>
      <c r="S68" s="5"/>
    </row>
    <row r="69" spans="1:19" x14ac:dyDescent="0.25">
      <c r="A69" s="70" t="s">
        <v>61</v>
      </c>
      <c r="B69" s="110">
        <f t="shared" si="5"/>
        <v>43541.465728800009</v>
      </c>
      <c r="C69" s="13">
        <v>7.7037499999999994</v>
      </c>
      <c r="D69" s="13">
        <v>8.0186200000000003</v>
      </c>
      <c r="E69" s="13">
        <v>7.5823699999999992</v>
      </c>
      <c r="F69" s="13">
        <v>7.5689799999999998</v>
      </c>
      <c r="G69" s="13">
        <v>7.1895799999999994</v>
      </c>
      <c r="H69" s="13">
        <v>7.4309799999999999</v>
      </c>
      <c r="I69" s="13">
        <v>7.098980000000001</v>
      </c>
      <c r="J69" s="13">
        <v>6.7990700000000004</v>
      </c>
      <c r="K69" s="13">
        <v>6.2956799999999991</v>
      </c>
      <c r="L69" s="13">
        <v>6.4684200000000001</v>
      </c>
      <c r="M69" s="13">
        <v>6.3255299999999997</v>
      </c>
      <c r="N69" s="22">
        <v>7.2019600000000006</v>
      </c>
      <c r="O69" s="109">
        <f t="shared" si="3"/>
        <v>-1.3782199999999998</v>
      </c>
      <c r="P69" s="5"/>
      <c r="Q69" s="5"/>
      <c r="R69" s="5"/>
      <c r="S69" s="5"/>
    </row>
    <row r="70" spans="1:19" x14ac:dyDescent="0.25">
      <c r="A70" s="70" t="s">
        <v>62</v>
      </c>
      <c r="B70" s="110">
        <f t="shared" si="5"/>
        <v>21980.823719399999</v>
      </c>
      <c r="C70" s="13">
        <v>3.4528000000000003</v>
      </c>
      <c r="D70" s="13">
        <v>3.2812800000000002</v>
      </c>
      <c r="E70" s="13">
        <v>3.4743299999999997</v>
      </c>
      <c r="F70" s="13">
        <v>3.60981</v>
      </c>
      <c r="G70" s="13">
        <v>3.5339099999999997</v>
      </c>
      <c r="H70" s="13">
        <v>3.6660900000000005</v>
      </c>
      <c r="I70" s="13">
        <v>3.74518</v>
      </c>
      <c r="J70" s="13">
        <v>3.7962400000000001</v>
      </c>
      <c r="K70" s="13">
        <v>3.7425800000000002</v>
      </c>
      <c r="L70" s="13">
        <v>3.9075500000000001</v>
      </c>
      <c r="M70" s="13">
        <v>4.0215300000000003</v>
      </c>
      <c r="N70" s="22">
        <v>3.6357300000000001</v>
      </c>
      <c r="O70" s="109">
        <f t="shared" si="3"/>
        <v>0.56872999999999996</v>
      </c>
      <c r="P70" s="5"/>
      <c r="Q70" s="5"/>
      <c r="R70" s="5"/>
      <c r="S70" s="5"/>
    </row>
    <row r="71" spans="1:19" x14ac:dyDescent="0.25">
      <c r="A71" s="70" t="s">
        <v>63</v>
      </c>
      <c r="B71" s="110">
        <f t="shared" si="5"/>
        <v>19883.119432800002</v>
      </c>
      <c r="C71" s="13">
        <v>3.34307</v>
      </c>
      <c r="D71" s="13">
        <v>3.2776700000000001</v>
      </c>
      <c r="E71" s="13">
        <v>3.2725900000000001</v>
      </c>
      <c r="F71" s="13">
        <v>3.54209</v>
      </c>
      <c r="G71" s="13">
        <v>3.3573899999999997</v>
      </c>
      <c r="H71" s="13">
        <v>3.3742200000000002</v>
      </c>
      <c r="I71" s="13">
        <v>3.3140200000000002</v>
      </c>
      <c r="J71" s="13">
        <v>3.4874500000000004</v>
      </c>
      <c r="K71" s="13">
        <v>3.2362500000000001</v>
      </c>
      <c r="L71" s="13">
        <v>2.9016199999999999</v>
      </c>
      <c r="M71" s="13">
        <v>2.8738999999999999</v>
      </c>
      <c r="N71" s="22">
        <v>3.2887600000000003</v>
      </c>
      <c r="O71" s="109">
        <f t="shared" si="3"/>
        <v>-0.46917000000000009</v>
      </c>
      <c r="P71" s="5"/>
      <c r="Q71" s="5"/>
      <c r="R71" s="5"/>
      <c r="S71" s="5"/>
    </row>
    <row r="72" spans="1:19" x14ac:dyDescent="0.25">
      <c r="A72" s="70" t="s">
        <v>64</v>
      </c>
      <c r="B72" s="110">
        <f t="shared" si="5"/>
        <v>58995.325818000005</v>
      </c>
      <c r="C72" s="13">
        <v>10.462960000000001</v>
      </c>
      <c r="D72" s="13">
        <v>10.585139999999999</v>
      </c>
      <c r="E72" s="13">
        <v>9.4948300000000003</v>
      </c>
      <c r="F72" s="13">
        <v>9.4389000000000003</v>
      </c>
      <c r="G72" s="13">
        <v>10.552480000000001</v>
      </c>
      <c r="H72" s="13">
        <v>10.05927</v>
      </c>
      <c r="I72" s="13">
        <v>9.2005100000000013</v>
      </c>
      <c r="J72" s="13">
        <v>8.7557399999999994</v>
      </c>
      <c r="K72" s="13">
        <v>9.7426499999999994</v>
      </c>
      <c r="L72" s="13">
        <v>9.1384699999999999</v>
      </c>
      <c r="M72" s="13">
        <v>9.5465599999999995</v>
      </c>
      <c r="N72" s="22">
        <v>9.7581000000000007</v>
      </c>
      <c r="O72" s="109">
        <f t="shared" si="3"/>
        <v>-0.91640000000000121</v>
      </c>
      <c r="P72" s="5"/>
      <c r="Q72" s="5"/>
      <c r="R72" s="5"/>
      <c r="S72" s="5"/>
    </row>
    <row r="73" spans="1:19" x14ac:dyDescent="0.25">
      <c r="A73" s="96" t="s">
        <v>2</v>
      </c>
      <c r="B73" s="110"/>
      <c r="C73" s="118"/>
      <c r="D73" s="118"/>
      <c r="E73" s="118"/>
      <c r="F73" s="118"/>
      <c r="G73" s="118"/>
      <c r="H73" s="118"/>
      <c r="I73" s="118"/>
      <c r="J73" s="118"/>
      <c r="K73" s="118"/>
      <c r="L73" s="118"/>
      <c r="M73" s="118"/>
      <c r="N73" s="25"/>
      <c r="O73" s="109"/>
      <c r="P73" s="5"/>
      <c r="Q73" s="5"/>
      <c r="R73" s="5"/>
      <c r="S73" s="5"/>
    </row>
    <row r="74" spans="1:19" x14ac:dyDescent="0.25">
      <c r="A74" s="70" t="s">
        <v>65</v>
      </c>
      <c r="B74" s="110">
        <f t="shared" si="5"/>
        <v>42182.193011399999</v>
      </c>
      <c r="C74" s="13">
        <v>7.4012499999999992</v>
      </c>
      <c r="D74" s="13">
        <v>6.8652300000000004</v>
      </c>
      <c r="E74" s="13">
        <v>7.12155</v>
      </c>
      <c r="F74" s="13">
        <v>7.0452000000000004</v>
      </c>
      <c r="G74" s="13">
        <v>7.0943199999999997</v>
      </c>
      <c r="H74" s="13">
        <v>6.9981299999999997</v>
      </c>
      <c r="I74" s="13">
        <v>7.0974499999999994</v>
      </c>
      <c r="J74" s="13">
        <v>7.0072700000000001</v>
      </c>
      <c r="K74" s="13">
        <v>6.8506800000000005</v>
      </c>
      <c r="L74" s="13">
        <v>6.57517</v>
      </c>
      <c r="M74" s="13">
        <v>6.3936599999999997</v>
      </c>
      <c r="N74" s="22">
        <v>6.9771299999999998</v>
      </c>
      <c r="O74" s="109">
        <f t="shared" ref="O74:O136" si="6">M74-C74</f>
        <v>-1.0075899999999995</v>
      </c>
      <c r="P74" s="5"/>
      <c r="Q74" s="5"/>
      <c r="R74" s="5"/>
      <c r="S74" s="5"/>
    </row>
    <row r="75" spans="1:19" x14ac:dyDescent="0.25">
      <c r="A75" s="70" t="s">
        <v>58</v>
      </c>
      <c r="B75" s="110">
        <f t="shared" si="5"/>
        <v>22475.791727999997</v>
      </c>
      <c r="C75" s="13">
        <v>3.4078900000000001</v>
      </c>
      <c r="D75" s="13">
        <v>3.3597799999999998</v>
      </c>
      <c r="E75" s="13">
        <v>3.5513999999999997</v>
      </c>
      <c r="F75" s="13">
        <v>3.7306499999999998</v>
      </c>
      <c r="G75" s="13">
        <v>3.7667199999999998</v>
      </c>
      <c r="H75" s="13">
        <v>4.0174200000000004</v>
      </c>
      <c r="I75" s="13">
        <v>4.0209599999999996</v>
      </c>
      <c r="J75" s="13">
        <v>3.8748900000000002</v>
      </c>
      <c r="K75" s="13">
        <v>4.0854400000000002</v>
      </c>
      <c r="L75" s="13">
        <v>3.6768000000000001</v>
      </c>
      <c r="M75" s="13">
        <v>3.5152099999999997</v>
      </c>
      <c r="N75" s="22">
        <v>3.7176</v>
      </c>
      <c r="O75" s="109">
        <f t="shared" si="6"/>
        <v>0.10731999999999964</v>
      </c>
      <c r="P75" s="5"/>
      <c r="Q75" s="5"/>
      <c r="R75" s="5"/>
      <c r="S75" s="5"/>
    </row>
    <row r="76" spans="1:19" x14ac:dyDescent="0.25">
      <c r="A76" s="70" t="s">
        <v>66</v>
      </c>
      <c r="B76" s="110">
        <f t="shared" si="5"/>
        <v>17622.602290800001</v>
      </c>
      <c r="C76" s="13">
        <v>3.0431599999999999</v>
      </c>
      <c r="D76" s="13">
        <v>2.7153</v>
      </c>
      <c r="E76" s="13">
        <v>3.0408500000000003</v>
      </c>
      <c r="F76" s="13">
        <v>3.0148000000000001</v>
      </c>
      <c r="G76" s="13">
        <v>2.9895399999999999</v>
      </c>
      <c r="H76" s="13">
        <v>2.9574599999999998</v>
      </c>
      <c r="I76" s="13">
        <v>2.9222000000000001</v>
      </c>
      <c r="J76" s="13">
        <v>2.92062</v>
      </c>
      <c r="K76" s="13">
        <v>2.8189200000000003</v>
      </c>
      <c r="L76" s="13">
        <v>2.76444</v>
      </c>
      <c r="M76" s="13">
        <v>2.7787600000000001</v>
      </c>
      <c r="N76" s="22">
        <v>2.91486</v>
      </c>
      <c r="O76" s="109">
        <f t="shared" si="6"/>
        <v>-0.26439999999999975</v>
      </c>
      <c r="P76" s="5"/>
      <c r="Q76" s="5"/>
      <c r="R76" s="5"/>
      <c r="S76" s="5"/>
    </row>
    <row r="77" spans="1:19" x14ac:dyDescent="0.25">
      <c r="A77" s="70" t="s">
        <v>67</v>
      </c>
      <c r="B77" s="110">
        <f t="shared" si="5"/>
        <v>11081.733366599999</v>
      </c>
      <c r="C77" s="13">
        <v>1.5190199999999998</v>
      </c>
      <c r="D77" s="13">
        <v>1.4114</v>
      </c>
      <c r="E77" s="13">
        <v>1.3608500000000001</v>
      </c>
      <c r="F77" s="13">
        <v>1.89994</v>
      </c>
      <c r="G77" s="13">
        <v>1.9060899999999998</v>
      </c>
      <c r="H77" s="13">
        <v>1.93177</v>
      </c>
      <c r="I77" s="13">
        <v>1.9907500000000002</v>
      </c>
      <c r="J77" s="13">
        <v>2.0112100000000002</v>
      </c>
      <c r="K77" s="13">
        <v>1.97248</v>
      </c>
      <c r="L77" s="13">
        <v>2.4310999999999998</v>
      </c>
      <c r="M77" s="13">
        <v>2.0227599999999999</v>
      </c>
      <c r="N77" s="22">
        <v>1.83297</v>
      </c>
      <c r="O77" s="109">
        <f t="shared" si="6"/>
        <v>0.50374000000000008</v>
      </c>
      <c r="P77" s="5"/>
      <c r="Q77" s="5"/>
      <c r="R77" s="5"/>
      <c r="S77" s="5"/>
    </row>
    <row r="78" spans="1:19" x14ac:dyDescent="0.25">
      <c r="A78" s="70" t="s">
        <v>68</v>
      </c>
      <c r="B78" s="110">
        <f t="shared" ref="B78:B138" si="7">N78*B$4/100</f>
        <v>8315.0635230000007</v>
      </c>
      <c r="C78" s="13">
        <v>1.40422</v>
      </c>
      <c r="D78" s="13">
        <v>1.33822</v>
      </c>
      <c r="E78" s="13">
        <v>1.38679</v>
      </c>
      <c r="F78" s="13">
        <v>1.31809</v>
      </c>
      <c r="G78" s="13">
        <v>1.3282</v>
      </c>
      <c r="H78" s="13">
        <v>1.3311500000000001</v>
      </c>
      <c r="I78" s="13">
        <v>1.43814</v>
      </c>
      <c r="J78" s="13">
        <v>1.4681999999999999</v>
      </c>
      <c r="K78" s="13">
        <v>1.2994600000000001</v>
      </c>
      <c r="L78" s="13">
        <v>1.33039</v>
      </c>
      <c r="M78" s="13">
        <v>1.4975700000000001</v>
      </c>
      <c r="N78" s="22">
        <v>1.3753500000000001</v>
      </c>
      <c r="O78" s="109">
        <f t="shared" si="6"/>
        <v>9.3350000000000044E-2</v>
      </c>
      <c r="P78" s="5"/>
      <c r="Q78" s="5"/>
      <c r="R78" s="5"/>
      <c r="S78" s="5"/>
    </row>
    <row r="79" spans="1:19" x14ac:dyDescent="0.25">
      <c r="A79" s="70" t="s">
        <v>69</v>
      </c>
      <c r="B79" s="110">
        <f t="shared" si="7"/>
        <v>7793.8568292000009</v>
      </c>
      <c r="C79" s="13">
        <v>1.26993</v>
      </c>
      <c r="D79" s="13">
        <v>1.2633000000000001</v>
      </c>
      <c r="E79" s="13">
        <v>1.27885</v>
      </c>
      <c r="F79" s="13">
        <v>1.3355000000000001</v>
      </c>
      <c r="G79" s="13">
        <v>1.18499</v>
      </c>
      <c r="H79" s="13">
        <v>1.24573</v>
      </c>
      <c r="I79" s="13">
        <v>1.2817000000000001</v>
      </c>
      <c r="J79" s="13">
        <v>1.50695</v>
      </c>
      <c r="K79" s="13">
        <v>1.35693</v>
      </c>
      <c r="L79" s="13">
        <v>1.26945</v>
      </c>
      <c r="M79" s="13">
        <v>1.1881200000000001</v>
      </c>
      <c r="N79" s="22">
        <v>1.2891400000000002</v>
      </c>
      <c r="O79" s="109">
        <f t="shared" si="6"/>
        <v>-8.1809999999999938E-2</v>
      </c>
      <c r="P79" s="5"/>
      <c r="Q79" s="5"/>
      <c r="R79" s="5"/>
      <c r="S79" s="5"/>
    </row>
    <row r="80" spans="1:19" x14ac:dyDescent="0.25">
      <c r="A80" s="70" t="s">
        <v>70</v>
      </c>
      <c r="B80" s="110">
        <f t="shared" si="7"/>
        <v>5188.7906849999999</v>
      </c>
      <c r="C80" s="13">
        <v>0.75917999999999997</v>
      </c>
      <c r="D80" s="13">
        <v>0.71568999999999994</v>
      </c>
      <c r="E80" s="13">
        <v>0.85755999999999988</v>
      </c>
      <c r="F80" s="13">
        <v>0.85248999999999997</v>
      </c>
      <c r="G80" s="13">
        <v>0.87092000000000003</v>
      </c>
      <c r="H80" s="13">
        <v>0.92493000000000003</v>
      </c>
      <c r="I80" s="13">
        <v>0.83281999999999989</v>
      </c>
      <c r="J80" s="13">
        <v>0.89721999999999991</v>
      </c>
      <c r="K80" s="13">
        <v>1.02349</v>
      </c>
      <c r="L80" s="13">
        <v>0.90769999999999995</v>
      </c>
      <c r="M80" s="13">
        <v>0.87329999999999997</v>
      </c>
      <c r="N80" s="22">
        <v>0.85824999999999996</v>
      </c>
      <c r="O80" s="109">
        <f t="shared" si="6"/>
        <v>0.11412</v>
      </c>
      <c r="P80" s="5"/>
      <c r="Q80" s="5"/>
      <c r="R80" s="5"/>
      <c r="S80" s="5"/>
    </row>
    <row r="81" spans="1:19" x14ac:dyDescent="0.25">
      <c r="A81" s="71" t="s">
        <v>71</v>
      </c>
      <c r="B81" s="113">
        <f t="shared" si="7"/>
        <v>84618.611071800013</v>
      </c>
      <c r="C81" s="14">
        <v>13.144439999999999</v>
      </c>
      <c r="D81" s="14">
        <v>12.562499999999998</v>
      </c>
      <c r="E81" s="14">
        <v>12.994159999999999</v>
      </c>
      <c r="F81" s="14">
        <v>14.13771</v>
      </c>
      <c r="G81" s="14">
        <v>14.09843</v>
      </c>
      <c r="H81" s="14">
        <v>14.59918</v>
      </c>
      <c r="I81" s="14">
        <v>14.556540000000002</v>
      </c>
      <c r="J81" s="14">
        <v>14.721170000000001</v>
      </c>
      <c r="K81" s="14">
        <v>14.628440000000001</v>
      </c>
      <c r="L81" s="14">
        <v>14.397450000000001</v>
      </c>
      <c r="M81" s="14">
        <v>14.840819999999999</v>
      </c>
      <c r="N81" s="23">
        <v>13.996310000000001</v>
      </c>
      <c r="O81" s="114">
        <f t="shared" si="6"/>
        <v>1.6963799999999996</v>
      </c>
      <c r="P81" s="5"/>
      <c r="Q81" s="5"/>
      <c r="R81" s="5"/>
      <c r="S81" s="5"/>
    </row>
    <row r="82" spans="1:19" x14ac:dyDescent="0.25">
      <c r="A82" s="72" t="s">
        <v>72</v>
      </c>
      <c r="B82" s="117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24"/>
      <c r="O82" s="107"/>
      <c r="P82" s="5"/>
      <c r="Q82" s="5"/>
      <c r="R82" s="5"/>
      <c r="S82" s="5"/>
    </row>
    <row r="83" spans="1:19" x14ac:dyDescent="0.25">
      <c r="A83" s="70" t="s">
        <v>73</v>
      </c>
      <c r="B83" s="110">
        <f t="shared" si="7"/>
        <v>196630.46995019997</v>
      </c>
      <c r="C83" s="13">
        <v>33.6389</v>
      </c>
      <c r="D83" s="13">
        <v>34.205390000000001</v>
      </c>
      <c r="E83" s="13">
        <v>34.049040000000005</v>
      </c>
      <c r="F83" s="13">
        <v>33.95731</v>
      </c>
      <c r="G83" s="13">
        <v>32.092569999999995</v>
      </c>
      <c r="H83" s="13">
        <v>31.932470000000002</v>
      </c>
      <c r="I83" s="13">
        <v>31.577670000000001</v>
      </c>
      <c r="J83" s="13">
        <v>31.073519999999998</v>
      </c>
      <c r="K83" s="13">
        <v>31.027650000000001</v>
      </c>
      <c r="L83" s="13">
        <v>31.442710000000002</v>
      </c>
      <c r="M83" s="13">
        <v>31.449539999999999</v>
      </c>
      <c r="N83" s="22">
        <v>32.523589999999999</v>
      </c>
      <c r="O83" s="109">
        <f t="shared" si="6"/>
        <v>-2.1893600000000006</v>
      </c>
      <c r="P83" s="5"/>
      <c r="Q83" s="5"/>
      <c r="R83" s="5"/>
      <c r="S83" s="5"/>
    </row>
    <row r="84" spans="1:19" x14ac:dyDescent="0.25">
      <c r="A84" s="75" t="s">
        <v>74</v>
      </c>
      <c r="B84" s="110">
        <f t="shared" si="7"/>
        <v>118384.77603420003</v>
      </c>
      <c r="C84" s="13">
        <v>18.83727</v>
      </c>
      <c r="D84" s="13">
        <v>18.96706</v>
      </c>
      <c r="E84" s="13">
        <v>19.913900000000002</v>
      </c>
      <c r="F84" s="13">
        <v>20.292349999999999</v>
      </c>
      <c r="G84" s="13">
        <v>19.228549999999998</v>
      </c>
      <c r="H84" s="13">
        <v>19.279299999999999</v>
      </c>
      <c r="I84" s="13">
        <v>19.39106</v>
      </c>
      <c r="J84" s="13">
        <v>19.435830000000003</v>
      </c>
      <c r="K84" s="13">
        <v>19.44706</v>
      </c>
      <c r="L84" s="13">
        <v>20.156790000000001</v>
      </c>
      <c r="M84" s="13">
        <v>20.917619999999999</v>
      </c>
      <c r="N84" s="22">
        <v>19.581390000000003</v>
      </c>
      <c r="O84" s="109">
        <f t="shared" si="6"/>
        <v>2.0803499999999993</v>
      </c>
      <c r="P84" s="5"/>
      <c r="Q84" s="5"/>
      <c r="R84" s="5"/>
      <c r="S84" s="5"/>
    </row>
    <row r="85" spans="1:19" x14ac:dyDescent="0.25">
      <c r="A85" s="75" t="s">
        <v>75</v>
      </c>
      <c r="B85" s="110">
        <f t="shared" si="7"/>
        <v>68437.322732999994</v>
      </c>
      <c r="C85" s="13">
        <v>10.321909999999999</v>
      </c>
      <c r="D85" s="13">
        <v>10.42845</v>
      </c>
      <c r="E85" s="13">
        <v>10.764279999999999</v>
      </c>
      <c r="F85" s="13">
        <v>11.28819</v>
      </c>
      <c r="G85" s="13">
        <v>11.38415</v>
      </c>
      <c r="H85" s="13">
        <v>11.52904</v>
      </c>
      <c r="I85" s="13">
        <v>12.07314</v>
      </c>
      <c r="J85" s="13">
        <v>12.237130000000001</v>
      </c>
      <c r="K85" s="13">
        <v>11.62885</v>
      </c>
      <c r="L85" s="13">
        <v>11.583920000000001</v>
      </c>
      <c r="M85" s="13">
        <v>11.79575</v>
      </c>
      <c r="N85" s="22">
        <v>11.319849999999999</v>
      </c>
      <c r="O85" s="109">
        <f t="shared" si="6"/>
        <v>1.4738400000000009</v>
      </c>
      <c r="P85" s="5"/>
      <c r="Q85" s="5"/>
      <c r="R85" s="5"/>
      <c r="S85" s="5"/>
    </row>
    <row r="86" spans="1:19" x14ac:dyDescent="0.25">
      <c r="A86" s="75" t="s">
        <v>76</v>
      </c>
      <c r="B86" s="110">
        <f t="shared" si="7"/>
        <v>65186.023164600003</v>
      </c>
      <c r="C86" s="13">
        <v>10.44585</v>
      </c>
      <c r="D86" s="13">
        <v>10.116669999999999</v>
      </c>
      <c r="E86" s="13">
        <v>11.672839999999999</v>
      </c>
      <c r="F86" s="13">
        <v>11.44759</v>
      </c>
      <c r="G86" s="13">
        <v>11.08548</v>
      </c>
      <c r="H86" s="13">
        <v>10.807509999999999</v>
      </c>
      <c r="I86" s="13">
        <v>10.910449999999999</v>
      </c>
      <c r="J86" s="13">
        <v>10.611359999999999</v>
      </c>
      <c r="K86" s="13">
        <v>10.867150000000001</v>
      </c>
      <c r="L86" s="13">
        <v>10.135710000000001</v>
      </c>
      <c r="M86" s="13">
        <v>10.273910000000001</v>
      </c>
      <c r="N86" s="22">
        <v>10.782070000000001</v>
      </c>
      <c r="O86" s="109">
        <f t="shared" si="6"/>
        <v>-0.17193999999999932</v>
      </c>
      <c r="P86" s="5"/>
      <c r="Q86" s="5"/>
      <c r="R86" s="5"/>
      <c r="S86" s="5"/>
    </row>
    <row r="87" spans="1:19" x14ac:dyDescent="0.25">
      <c r="A87" s="75" t="s">
        <v>77</v>
      </c>
      <c r="B87" s="110">
        <f t="shared" si="7"/>
        <v>48358.259570399998</v>
      </c>
      <c r="C87" s="13">
        <v>6.8629399999999992</v>
      </c>
      <c r="D87" s="13">
        <v>7.3526600000000002</v>
      </c>
      <c r="E87" s="13">
        <v>7.2520899999999999</v>
      </c>
      <c r="F87" s="13">
        <v>7.7594399999999997</v>
      </c>
      <c r="G87" s="13">
        <v>7.9444400000000002</v>
      </c>
      <c r="H87" s="13">
        <v>8.1447099999999999</v>
      </c>
      <c r="I87" s="13">
        <v>8.4273799999999994</v>
      </c>
      <c r="J87" s="13">
        <v>8.53965</v>
      </c>
      <c r="K87" s="13">
        <v>8.4482999999999997</v>
      </c>
      <c r="L87" s="13">
        <v>8.8872</v>
      </c>
      <c r="M87" s="13">
        <v>9.2061799999999998</v>
      </c>
      <c r="N87" s="22">
        <v>7.9986799999999993</v>
      </c>
      <c r="O87" s="109">
        <f t="shared" si="6"/>
        <v>2.3432400000000007</v>
      </c>
      <c r="P87" s="5"/>
      <c r="Q87" s="5"/>
      <c r="R87" s="5"/>
      <c r="S87" s="5"/>
    </row>
    <row r="88" spans="1:19" x14ac:dyDescent="0.25">
      <c r="A88" s="75" t="s">
        <v>78</v>
      </c>
      <c r="B88" s="110">
        <f t="shared" si="7"/>
        <v>58627.258731599999</v>
      </c>
      <c r="C88" s="13">
        <v>8.189960000000001</v>
      </c>
      <c r="D88" s="13">
        <v>9.2016600000000004</v>
      </c>
      <c r="E88" s="13">
        <v>9.3814999999999991</v>
      </c>
      <c r="F88" s="13">
        <v>9.6287599999999998</v>
      </c>
      <c r="G88" s="13">
        <v>9.6952499999999997</v>
      </c>
      <c r="H88" s="13">
        <v>9.9490800000000004</v>
      </c>
      <c r="I88" s="13">
        <v>10.402010000000001</v>
      </c>
      <c r="J88" s="13">
        <v>10.592559999999999</v>
      </c>
      <c r="K88" s="13">
        <v>10.278519999999999</v>
      </c>
      <c r="L88" s="13">
        <v>10.6928</v>
      </c>
      <c r="M88" s="13">
        <v>9.1610399999999998</v>
      </c>
      <c r="N88" s="22">
        <v>9.6972199999999997</v>
      </c>
      <c r="O88" s="109">
        <f t="shared" si="6"/>
        <v>0.97107999999999883</v>
      </c>
      <c r="P88" s="5"/>
      <c r="Q88" s="5"/>
      <c r="R88" s="5"/>
      <c r="S88" s="5"/>
    </row>
    <row r="89" spans="1:19" x14ac:dyDescent="0.25">
      <c r="A89" s="75" t="s">
        <v>79</v>
      </c>
      <c r="B89" s="110">
        <f t="shared" si="7"/>
        <v>40130.738941799995</v>
      </c>
      <c r="C89" s="13">
        <v>6.3218499999999995</v>
      </c>
      <c r="D89" s="13">
        <v>6.3882999999999992</v>
      </c>
      <c r="E89" s="13">
        <v>6.6272899999999995</v>
      </c>
      <c r="F89" s="13">
        <v>6.3940300000000008</v>
      </c>
      <c r="G89" s="13">
        <v>6.2277100000000001</v>
      </c>
      <c r="H89" s="13">
        <v>6.6952399999999992</v>
      </c>
      <c r="I89" s="13">
        <v>6.8359800000000002</v>
      </c>
      <c r="J89" s="13">
        <v>7.0212200000000005</v>
      </c>
      <c r="K89" s="13">
        <v>7.1349499999999999</v>
      </c>
      <c r="L89" s="13">
        <v>7.0083700000000002</v>
      </c>
      <c r="M89" s="13">
        <v>6.6466300000000009</v>
      </c>
      <c r="N89" s="22">
        <v>6.63781</v>
      </c>
      <c r="O89" s="109">
        <f t="shared" si="6"/>
        <v>0.3247800000000014</v>
      </c>
      <c r="P89" s="5"/>
      <c r="Q89" s="5"/>
      <c r="R89" s="5"/>
      <c r="S89" s="5"/>
    </row>
    <row r="90" spans="1:19" x14ac:dyDescent="0.25">
      <c r="A90" s="75" t="s">
        <v>80</v>
      </c>
      <c r="B90" s="110">
        <f t="shared" si="7"/>
        <v>24203.433820800004</v>
      </c>
      <c r="C90" s="13">
        <v>2.9883799999999998</v>
      </c>
      <c r="D90" s="13">
        <v>3.5345200000000001</v>
      </c>
      <c r="E90" s="13">
        <v>3.5814600000000003</v>
      </c>
      <c r="F90" s="13">
        <v>3.9280599999999999</v>
      </c>
      <c r="G90" s="13">
        <v>4.1528700000000001</v>
      </c>
      <c r="H90" s="13">
        <v>4.6186100000000003</v>
      </c>
      <c r="I90" s="13">
        <v>4.2874400000000001</v>
      </c>
      <c r="J90" s="13">
        <v>4.7827099999999998</v>
      </c>
      <c r="K90" s="13">
        <v>4.6751100000000001</v>
      </c>
      <c r="L90" s="13">
        <v>3.9181300000000001</v>
      </c>
      <c r="M90" s="13">
        <v>3.91235</v>
      </c>
      <c r="N90" s="22">
        <v>4.0033600000000007</v>
      </c>
      <c r="O90" s="109">
        <f t="shared" si="6"/>
        <v>0.92397000000000018</v>
      </c>
      <c r="P90" s="5"/>
      <c r="Q90" s="5"/>
      <c r="R90" s="5"/>
      <c r="S90" s="5"/>
    </row>
    <row r="91" spans="1:19" x14ac:dyDescent="0.25">
      <c r="A91" s="76" t="s">
        <v>81</v>
      </c>
      <c r="B91" s="113">
        <f t="shared" si="7"/>
        <v>67369.214780399998</v>
      </c>
      <c r="C91" s="14">
        <v>14.08161</v>
      </c>
      <c r="D91" s="14">
        <v>10.995229999999999</v>
      </c>
      <c r="E91" s="14">
        <v>9.058819999999999</v>
      </c>
      <c r="F91" s="14">
        <v>8.7736900000000002</v>
      </c>
      <c r="G91" s="14">
        <v>12.62739</v>
      </c>
      <c r="H91" s="14">
        <v>11.89818</v>
      </c>
      <c r="I91" s="14">
        <v>10.99991</v>
      </c>
      <c r="J91" s="14">
        <v>11.217689999999999</v>
      </c>
      <c r="K91" s="14">
        <v>11.62565</v>
      </c>
      <c r="L91" s="14">
        <v>10.334960000000001</v>
      </c>
      <c r="M91" s="14">
        <v>10.66685</v>
      </c>
      <c r="N91" s="23">
        <v>11.143179999999999</v>
      </c>
      <c r="O91" s="114">
        <f t="shared" si="6"/>
        <v>-3.4147599999999994</v>
      </c>
      <c r="P91" s="5"/>
      <c r="Q91" s="5"/>
      <c r="R91" s="5"/>
      <c r="S91" s="5"/>
    </row>
    <row r="92" spans="1:19" x14ac:dyDescent="0.25">
      <c r="A92" s="72" t="s">
        <v>82</v>
      </c>
      <c r="B92" s="117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24"/>
      <c r="O92" s="107"/>
      <c r="P92" s="5"/>
      <c r="Q92" s="5"/>
      <c r="R92" s="5"/>
      <c r="S92" s="5"/>
    </row>
    <row r="93" spans="1:19" x14ac:dyDescent="0.25">
      <c r="A93" s="75" t="s">
        <v>83</v>
      </c>
      <c r="B93" s="110">
        <f t="shared" si="7"/>
        <v>262134.74297400002</v>
      </c>
      <c r="C93" s="13">
        <v>42.678449999999998</v>
      </c>
      <c r="D93" s="13">
        <v>43.068170000000002</v>
      </c>
      <c r="E93" s="13">
        <v>42.617329999999995</v>
      </c>
      <c r="F93" s="13">
        <v>44.841290000000001</v>
      </c>
      <c r="G93" s="13">
        <v>43.281030000000001</v>
      </c>
      <c r="H93" s="13">
        <v>43.738300000000002</v>
      </c>
      <c r="I93" s="13">
        <v>44.063279999999999</v>
      </c>
      <c r="J93" s="13">
        <v>44.79571</v>
      </c>
      <c r="K93" s="13">
        <v>42.458040000000004</v>
      </c>
      <c r="L93" s="13">
        <v>42.048749999999998</v>
      </c>
      <c r="M93" s="13">
        <v>42.940129999999996</v>
      </c>
      <c r="N93" s="22">
        <v>43.3583</v>
      </c>
      <c r="O93" s="109">
        <f t="shared" si="6"/>
        <v>0.26167999999999836</v>
      </c>
      <c r="P93" s="5"/>
      <c r="Q93" s="5"/>
      <c r="R93" s="5"/>
      <c r="S93" s="5"/>
    </row>
    <row r="94" spans="1:19" x14ac:dyDescent="0.25">
      <c r="A94" s="96" t="s">
        <v>1</v>
      </c>
      <c r="B94" s="110"/>
      <c r="C94" s="118"/>
      <c r="D94" s="118"/>
      <c r="E94" s="118"/>
      <c r="F94" s="118"/>
      <c r="G94" s="118"/>
      <c r="H94" s="118"/>
      <c r="I94" s="118"/>
      <c r="J94" s="118"/>
      <c r="K94" s="118"/>
      <c r="L94" s="118"/>
      <c r="M94" s="118"/>
      <c r="N94" s="25"/>
      <c r="O94" s="109">
        <f t="shared" si="6"/>
        <v>0</v>
      </c>
      <c r="P94" s="5"/>
      <c r="Q94" s="5"/>
      <c r="R94" s="5"/>
      <c r="S94" s="5"/>
    </row>
    <row r="95" spans="1:19" x14ac:dyDescent="0.25">
      <c r="A95" s="70" t="s">
        <v>84</v>
      </c>
      <c r="B95" s="110">
        <f t="shared" si="7"/>
        <v>97025.277125400011</v>
      </c>
      <c r="C95" s="13">
        <v>15.304290000000002</v>
      </c>
      <c r="D95" s="13">
        <v>15.304770000000001</v>
      </c>
      <c r="E95" s="13">
        <v>14.858689999999999</v>
      </c>
      <c r="F95" s="13">
        <v>15.62459</v>
      </c>
      <c r="G95" s="13">
        <v>15.576799999999999</v>
      </c>
      <c r="H95" s="13">
        <v>16.076309999999999</v>
      </c>
      <c r="I95" s="13">
        <v>16.425380000000001</v>
      </c>
      <c r="J95" s="13">
        <v>16.90202</v>
      </c>
      <c r="K95" s="13">
        <v>16.389010000000003</v>
      </c>
      <c r="L95" s="13">
        <v>17.626010000000001</v>
      </c>
      <c r="M95" s="13">
        <v>17.44821</v>
      </c>
      <c r="N95" s="22">
        <v>16.04843</v>
      </c>
      <c r="O95" s="109">
        <f t="shared" si="6"/>
        <v>2.1439199999999978</v>
      </c>
      <c r="P95" s="5"/>
      <c r="Q95" s="5"/>
      <c r="R95" s="5"/>
      <c r="S95" s="5"/>
    </row>
    <row r="96" spans="1:19" x14ac:dyDescent="0.25">
      <c r="A96" s="70" t="s">
        <v>85</v>
      </c>
      <c r="B96" s="110">
        <f t="shared" si="7"/>
        <v>100071.20154719999</v>
      </c>
      <c r="C96" s="13">
        <v>14.08365</v>
      </c>
      <c r="D96" s="13">
        <v>14.691860000000002</v>
      </c>
      <c r="E96" s="13">
        <v>15.03083</v>
      </c>
      <c r="F96" s="13">
        <v>15.425459999999999</v>
      </c>
      <c r="G96" s="13">
        <v>16.273609999999998</v>
      </c>
      <c r="H96" s="13">
        <v>17.14846</v>
      </c>
      <c r="I96" s="13">
        <v>17.931000000000001</v>
      </c>
      <c r="J96" s="13">
        <v>19.252490000000002</v>
      </c>
      <c r="K96" s="13">
        <v>18.613230000000001</v>
      </c>
      <c r="L96" s="13">
        <v>18.17869</v>
      </c>
      <c r="M96" s="13">
        <v>17.112759999999998</v>
      </c>
      <c r="N96" s="22">
        <v>16.552239999999998</v>
      </c>
      <c r="O96" s="109">
        <f t="shared" si="6"/>
        <v>3.0291099999999975</v>
      </c>
      <c r="P96" s="5"/>
      <c r="Q96" s="5"/>
      <c r="R96" s="5"/>
      <c r="S96" s="5"/>
    </row>
    <row r="97" spans="1:19" x14ac:dyDescent="0.25">
      <c r="A97" s="70" t="s">
        <v>86</v>
      </c>
      <c r="B97" s="110">
        <f t="shared" si="7"/>
        <v>69040.449745799997</v>
      </c>
      <c r="C97" s="13">
        <v>12.35853</v>
      </c>
      <c r="D97" s="13">
        <v>11.45736</v>
      </c>
      <c r="E97" s="13">
        <v>11.18877</v>
      </c>
      <c r="F97" s="13">
        <v>10.499000000000001</v>
      </c>
      <c r="G97" s="13">
        <v>11.292949999999999</v>
      </c>
      <c r="H97" s="13">
        <v>11.416370000000001</v>
      </c>
      <c r="I97" s="13">
        <v>11.254250000000001</v>
      </c>
      <c r="J97" s="13">
        <v>12.1197</v>
      </c>
      <c r="K97" s="13">
        <v>11.508740000000001</v>
      </c>
      <c r="L97" s="13">
        <v>11.41751</v>
      </c>
      <c r="M97" s="13">
        <v>10.99596</v>
      </c>
      <c r="N97" s="22">
        <v>11.419609999999999</v>
      </c>
      <c r="O97" s="109">
        <f t="shared" si="6"/>
        <v>-1.3625699999999998</v>
      </c>
      <c r="P97" s="5"/>
      <c r="Q97" s="5"/>
      <c r="R97" s="5"/>
      <c r="S97" s="5"/>
    </row>
    <row r="98" spans="1:19" x14ac:dyDescent="0.25">
      <c r="A98" s="70" t="s">
        <v>87</v>
      </c>
      <c r="B98" s="110">
        <f t="shared" si="7"/>
        <v>14061.033292799999</v>
      </c>
      <c r="C98" s="13">
        <v>2.3009900000000001</v>
      </c>
      <c r="D98" s="13">
        <v>1.9990899999999998</v>
      </c>
      <c r="E98" s="13">
        <v>2.3673900000000003</v>
      </c>
      <c r="F98" s="13">
        <v>2.3943599999999998</v>
      </c>
      <c r="G98" s="13">
        <v>2.2452000000000001</v>
      </c>
      <c r="H98" s="13">
        <v>2.3290800000000003</v>
      </c>
      <c r="I98" s="13">
        <v>2.3675600000000001</v>
      </c>
      <c r="J98" s="13">
        <v>2.46312</v>
      </c>
      <c r="K98" s="13">
        <v>2.4374199999999999</v>
      </c>
      <c r="L98" s="13">
        <v>2.3554599999999999</v>
      </c>
      <c r="M98" s="13">
        <v>2.4016899999999999</v>
      </c>
      <c r="N98" s="22">
        <v>2.3257599999999998</v>
      </c>
      <c r="O98" s="109">
        <f t="shared" si="6"/>
        <v>0.10069999999999979</v>
      </c>
      <c r="P98" s="5"/>
      <c r="Q98" s="5"/>
      <c r="R98" s="5"/>
      <c r="S98" s="5"/>
    </row>
    <row r="99" spans="1:19" x14ac:dyDescent="0.25">
      <c r="A99" s="96" t="s">
        <v>2</v>
      </c>
      <c r="B99" s="110"/>
      <c r="C99" s="118"/>
      <c r="D99" s="118"/>
      <c r="E99" s="118"/>
      <c r="F99" s="118"/>
      <c r="G99" s="118"/>
      <c r="H99" s="118"/>
      <c r="I99" s="118"/>
      <c r="J99" s="118"/>
      <c r="K99" s="118"/>
      <c r="L99" s="118"/>
      <c r="M99" s="118"/>
      <c r="N99" s="25"/>
      <c r="O99" s="109"/>
      <c r="P99" s="5"/>
      <c r="Q99" s="5"/>
      <c r="R99" s="5"/>
      <c r="S99" s="5"/>
    </row>
    <row r="100" spans="1:19" x14ac:dyDescent="0.25">
      <c r="A100" s="70" t="s">
        <v>88</v>
      </c>
      <c r="B100" s="110">
        <f t="shared" si="7"/>
        <v>27637.618234200003</v>
      </c>
      <c r="C100" s="13">
        <v>4.3520599999999998</v>
      </c>
      <c r="D100" s="13">
        <v>3.9470499999999999</v>
      </c>
      <c r="E100" s="13">
        <v>4.63028</v>
      </c>
      <c r="F100" s="13">
        <v>4.5409199999999998</v>
      </c>
      <c r="G100" s="13">
        <v>4.5819199999999993</v>
      </c>
      <c r="H100" s="13">
        <v>4.7972000000000001</v>
      </c>
      <c r="I100" s="13">
        <v>4.6708499999999997</v>
      </c>
      <c r="J100" s="13">
        <v>4.84992</v>
      </c>
      <c r="K100" s="13">
        <v>4.9563100000000002</v>
      </c>
      <c r="L100" s="13">
        <v>4.6815199999999999</v>
      </c>
      <c r="M100" s="13">
        <v>4.4413300000000007</v>
      </c>
      <c r="N100" s="22">
        <v>4.5713900000000001</v>
      </c>
      <c r="O100" s="109">
        <f t="shared" si="6"/>
        <v>8.9270000000000849E-2</v>
      </c>
      <c r="P100" s="5"/>
      <c r="Q100" s="5"/>
      <c r="R100" s="5"/>
      <c r="S100" s="5"/>
    </row>
    <row r="101" spans="1:19" x14ac:dyDescent="0.25">
      <c r="A101" s="70" t="s">
        <v>89</v>
      </c>
      <c r="B101" s="110">
        <f t="shared" si="7"/>
        <v>20741.015614799999</v>
      </c>
      <c r="C101" s="13">
        <v>3.3800599999999998</v>
      </c>
      <c r="D101" s="13">
        <v>3.1503700000000001</v>
      </c>
      <c r="E101" s="13">
        <v>3.5106800000000002</v>
      </c>
      <c r="F101" s="13">
        <v>3.3942399999999999</v>
      </c>
      <c r="G101" s="13">
        <v>3.3098099999999997</v>
      </c>
      <c r="H101" s="13">
        <v>3.54739</v>
      </c>
      <c r="I101" s="13">
        <v>3.4587300000000001</v>
      </c>
      <c r="J101" s="13">
        <v>3.7132299999999998</v>
      </c>
      <c r="K101" s="13">
        <v>3.2593400000000003</v>
      </c>
      <c r="L101" s="13">
        <v>3.39452</v>
      </c>
      <c r="M101" s="13">
        <v>3.6702400000000002</v>
      </c>
      <c r="N101" s="22">
        <v>3.43066</v>
      </c>
      <c r="O101" s="109">
        <f t="shared" si="6"/>
        <v>0.29018000000000033</v>
      </c>
      <c r="P101" s="5"/>
      <c r="Q101" s="5"/>
      <c r="R101" s="5"/>
      <c r="S101" s="5"/>
    </row>
    <row r="102" spans="1:19" x14ac:dyDescent="0.25">
      <c r="A102" s="70" t="s">
        <v>90</v>
      </c>
      <c r="B102" s="110">
        <f t="shared" si="7"/>
        <v>14638.586656199999</v>
      </c>
      <c r="C102" s="13">
        <v>2.2484199999999999</v>
      </c>
      <c r="D102" s="13">
        <v>2.0866800000000003</v>
      </c>
      <c r="E102" s="13">
        <v>2.3292700000000002</v>
      </c>
      <c r="F102" s="13">
        <v>2.4859</v>
      </c>
      <c r="G102" s="13">
        <v>2.2564700000000002</v>
      </c>
      <c r="H102" s="13">
        <v>2.3428800000000001</v>
      </c>
      <c r="I102" s="13">
        <v>2.59701</v>
      </c>
      <c r="J102" s="13">
        <v>2.52718</v>
      </c>
      <c r="K102" s="13">
        <v>2.4201099999999998</v>
      </c>
      <c r="L102" s="13">
        <v>2.4918300000000002</v>
      </c>
      <c r="M102" s="13">
        <v>3.0753400000000002</v>
      </c>
      <c r="N102" s="22">
        <v>2.4212899999999999</v>
      </c>
      <c r="O102" s="109">
        <f t="shared" si="6"/>
        <v>0.82692000000000032</v>
      </c>
      <c r="P102" s="5"/>
      <c r="Q102" s="5"/>
      <c r="R102" s="5"/>
      <c r="S102" s="5"/>
    </row>
    <row r="103" spans="1:19" x14ac:dyDescent="0.25">
      <c r="A103" s="70" t="s">
        <v>91</v>
      </c>
      <c r="B103" s="110">
        <f t="shared" si="7"/>
        <v>7526.391521999999</v>
      </c>
      <c r="C103" s="13">
        <v>0.99639</v>
      </c>
      <c r="D103" s="13">
        <v>1.08683</v>
      </c>
      <c r="E103" s="13">
        <v>1.0986199999999999</v>
      </c>
      <c r="F103" s="13">
        <v>1.34917</v>
      </c>
      <c r="G103" s="13">
        <v>1.1238400000000002</v>
      </c>
      <c r="H103" s="13">
        <v>1.2291699999999999</v>
      </c>
      <c r="I103" s="13">
        <v>1.3109199999999999</v>
      </c>
      <c r="J103" s="13">
        <v>1.3227600000000002</v>
      </c>
      <c r="K103" s="13">
        <v>1.2756699999999999</v>
      </c>
      <c r="L103" s="13">
        <v>1.4388400000000001</v>
      </c>
      <c r="M103" s="13">
        <v>1.6543999999999999</v>
      </c>
      <c r="N103" s="22">
        <v>1.2448999999999999</v>
      </c>
      <c r="O103" s="109">
        <f t="shared" si="6"/>
        <v>0.65800999999999987</v>
      </c>
      <c r="P103" s="5"/>
      <c r="Q103" s="5"/>
      <c r="R103" s="5"/>
      <c r="S103" s="5"/>
    </row>
    <row r="104" spans="1:19" x14ac:dyDescent="0.25">
      <c r="A104" s="70" t="s">
        <v>92</v>
      </c>
      <c r="B104" s="110">
        <f t="shared" si="7"/>
        <v>5128.3933428</v>
      </c>
      <c r="C104" s="13">
        <v>0.74837999999999993</v>
      </c>
      <c r="D104" s="13">
        <v>0.77671999999999997</v>
      </c>
      <c r="E104" s="13">
        <v>0.83280999999999994</v>
      </c>
      <c r="F104" s="13">
        <v>0.72728999999999999</v>
      </c>
      <c r="G104" s="13">
        <v>0.78008</v>
      </c>
      <c r="H104" s="13">
        <v>0.83913000000000004</v>
      </c>
      <c r="I104" s="13">
        <v>0.89700999999999997</v>
      </c>
      <c r="J104" s="13">
        <v>0.91710000000000003</v>
      </c>
      <c r="K104" s="13">
        <v>0.92019000000000006</v>
      </c>
      <c r="L104" s="13">
        <v>0.89580000000000004</v>
      </c>
      <c r="M104" s="13">
        <v>1.11615</v>
      </c>
      <c r="N104" s="22">
        <v>0.84826000000000001</v>
      </c>
      <c r="O104" s="109">
        <f t="shared" si="6"/>
        <v>0.36777000000000004</v>
      </c>
      <c r="P104" s="5"/>
      <c r="Q104" s="5"/>
      <c r="R104" s="5"/>
      <c r="S104" s="5"/>
    </row>
    <row r="105" spans="1:19" x14ac:dyDescent="0.25">
      <c r="A105" s="70" t="s">
        <v>93</v>
      </c>
      <c r="B105" s="110">
        <f t="shared" si="7"/>
        <v>12909.130829399999</v>
      </c>
      <c r="C105" s="13">
        <v>2.2152799999999999</v>
      </c>
      <c r="D105" s="13">
        <v>2.4020699999999997</v>
      </c>
      <c r="E105" s="13">
        <v>2.33107</v>
      </c>
      <c r="F105" s="13">
        <v>2.5558199999999998</v>
      </c>
      <c r="G105" s="13">
        <v>2.2231299999999998</v>
      </c>
      <c r="H105" s="13">
        <v>2.10053</v>
      </c>
      <c r="I105" s="13">
        <v>2.1884700000000001</v>
      </c>
      <c r="J105" s="13">
        <v>2.1301000000000001</v>
      </c>
      <c r="K105" s="13">
        <v>1.94726</v>
      </c>
      <c r="L105" s="13">
        <v>1.9305699999999999</v>
      </c>
      <c r="M105" s="13">
        <v>1.0633900000000001</v>
      </c>
      <c r="N105" s="22">
        <v>2.13523</v>
      </c>
      <c r="O105" s="109">
        <f t="shared" si="6"/>
        <v>-1.1518899999999999</v>
      </c>
      <c r="P105" s="5"/>
      <c r="Q105" s="5"/>
      <c r="R105" s="5"/>
      <c r="S105" s="5"/>
    </row>
    <row r="106" spans="1:19" x14ac:dyDescent="0.25">
      <c r="A106" s="71" t="s">
        <v>94</v>
      </c>
      <c r="B106" s="113">
        <f t="shared" si="7"/>
        <v>11809.645278600001</v>
      </c>
      <c r="C106" s="14">
        <v>0.62179000000000006</v>
      </c>
      <c r="D106" s="14">
        <v>0.71862000000000004</v>
      </c>
      <c r="E106" s="14">
        <v>0.85850000000000004</v>
      </c>
      <c r="F106" s="14">
        <v>1.0925799999999999</v>
      </c>
      <c r="G106" s="14">
        <v>1.43129</v>
      </c>
      <c r="H106" s="14">
        <v>1.7962899999999999</v>
      </c>
      <c r="I106" s="14">
        <v>2.4651399999999999</v>
      </c>
      <c r="J106" s="14">
        <v>3.0132699999999999</v>
      </c>
      <c r="K106" s="14">
        <v>3.2184299999999997</v>
      </c>
      <c r="L106" s="14">
        <v>3.6749200000000002</v>
      </c>
      <c r="M106" s="14">
        <v>4.1746299999999996</v>
      </c>
      <c r="N106" s="23">
        <v>1.9533700000000001</v>
      </c>
      <c r="O106" s="114">
        <f t="shared" si="6"/>
        <v>3.5528399999999998</v>
      </c>
      <c r="P106" s="5"/>
      <c r="Q106" s="5"/>
      <c r="R106" s="5"/>
      <c r="S106" s="5"/>
    </row>
    <row r="107" spans="1:19" x14ac:dyDescent="0.25">
      <c r="A107" s="74" t="s">
        <v>95</v>
      </c>
      <c r="B107" s="117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24"/>
      <c r="O107" s="107"/>
      <c r="P107" s="5"/>
      <c r="Q107" s="5"/>
      <c r="R107" s="5"/>
      <c r="S107" s="5"/>
    </row>
    <row r="108" spans="1:19" x14ac:dyDescent="0.25">
      <c r="A108" s="75" t="s">
        <v>96</v>
      </c>
      <c r="B108" s="110">
        <f t="shared" si="7"/>
        <v>222302.2423596</v>
      </c>
      <c r="C108" s="13">
        <v>33.825050000000005</v>
      </c>
      <c r="D108" s="13">
        <v>36.102699999999999</v>
      </c>
      <c r="E108" s="13">
        <v>35.221960000000003</v>
      </c>
      <c r="F108" s="13">
        <v>36.362810000000003</v>
      </c>
      <c r="G108" s="13">
        <v>36.083390000000001</v>
      </c>
      <c r="H108" s="13">
        <v>36.600999999999999</v>
      </c>
      <c r="I108" s="13">
        <v>36.71161</v>
      </c>
      <c r="J108" s="13">
        <v>37.255120000000005</v>
      </c>
      <c r="K108" s="13">
        <v>38.828289999999996</v>
      </c>
      <c r="L108" s="13">
        <v>40.175229999999999</v>
      </c>
      <c r="M108" s="13">
        <v>39.663789999999999</v>
      </c>
      <c r="N108" s="22">
        <v>36.769819999999996</v>
      </c>
      <c r="O108" s="109">
        <f t="shared" si="6"/>
        <v>5.8387399999999943</v>
      </c>
      <c r="P108" s="5"/>
      <c r="Q108" s="5"/>
      <c r="R108" s="5"/>
      <c r="S108" s="5"/>
    </row>
    <row r="109" spans="1:19" x14ac:dyDescent="0.25">
      <c r="A109" s="70" t="s">
        <v>97</v>
      </c>
      <c r="B109" s="110">
        <f t="shared" si="7"/>
        <v>95514.134414400018</v>
      </c>
      <c r="C109" s="13">
        <v>15.6974</v>
      </c>
      <c r="D109" s="13">
        <v>14.89282</v>
      </c>
      <c r="E109" s="13">
        <v>16.26275</v>
      </c>
      <c r="F109" s="13">
        <v>16.88008</v>
      </c>
      <c r="G109" s="13">
        <v>15.861059999999998</v>
      </c>
      <c r="H109" s="13">
        <v>15.814080000000001</v>
      </c>
      <c r="I109" s="13">
        <v>16.046879999999998</v>
      </c>
      <c r="J109" s="13">
        <v>16.100639999999999</v>
      </c>
      <c r="K109" s="13">
        <v>15.011430000000001</v>
      </c>
      <c r="L109" s="13">
        <v>15.570359999999999</v>
      </c>
      <c r="M109" s="13">
        <v>15.32446</v>
      </c>
      <c r="N109" s="22">
        <v>15.798480000000001</v>
      </c>
      <c r="O109" s="109">
        <f t="shared" si="6"/>
        <v>-0.37293999999999983</v>
      </c>
      <c r="P109" s="5"/>
      <c r="Q109" s="5"/>
      <c r="R109" s="5"/>
      <c r="S109" s="5"/>
    </row>
    <row r="110" spans="1:19" x14ac:dyDescent="0.25">
      <c r="A110" s="71" t="s">
        <v>98</v>
      </c>
      <c r="B110" s="113">
        <f t="shared" si="7"/>
        <v>286761.623226</v>
      </c>
      <c r="C110" s="14">
        <v>50.477559999999997</v>
      </c>
      <c r="D110" s="14">
        <v>49.004480000000001</v>
      </c>
      <c r="E110" s="14">
        <v>48.515300000000003</v>
      </c>
      <c r="F110" s="14">
        <v>46.757110000000004</v>
      </c>
      <c r="G110" s="14">
        <v>48.055550000000004</v>
      </c>
      <c r="H110" s="14">
        <v>47.584920000000004</v>
      </c>
      <c r="I110" s="14">
        <v>47.241520000000001</v>
      </c>
      <c r="J110" s="14">
        <v>46.644239999999996</v>
      </c>
      <c r="K110" s="14">
        <v>46.160269999999997</v>
      </c>
      <c r="L110" s="14">
        <v>44.25441</v>
      </c>
      <c r="M110" s="14">
        <v>45.011740000000003</v>
      </c>
      <c r="N110" s="23">
        <v>47.431699999999999</v>
      </c>
      <c r="O110" s="114">
        <f t="shared" si="6"/>
        <v>-5.4658199999999937</v>
      </c>
      <c r="P110" s="5"/>
      <c r="Q110" s="5"/>
      <c r="R110" s="5"/>
      <c r="S110" s="5"/>
    </row>
    <row r="111" spans="1:19" x14ac:dyDescent="0.25">
      <c r="A111" s="72" t="s">
        <v>99</v>
      </c>
      <c r="B111" s="117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24"/>
      <c r="O111" s="107"/>
      <c r="P111" s="5"/>
      <c r="Q111" s="5"/>
      <c r="R111" s="5"/>
      <c r="S111" s="5"/>
    </row>
    <row r="112" spans="1:19" x14ac:dyDescent="0.25">
      <c r="A112" s="70" t="s">
        <v>100</v>
      </c>
      <c r="B112" s="110">
        <f t="shared" si="7"/>
        <v>175622.65406400003</v>
      </c>
      <c r="C112" s="13">
        <v>32.04692</v>
      </c>
      <c r="D112" s="13">
        <v>32.372979999999998</v>
      </c>
      <c r="E112" s="13">
        <v>30.700860000000002</v>
      </c>
      <c r="F112" s="13">
        <v>29.32226</v>
      </c>
      <c r="G112" s="13">
        <v>29.958610000000004</v>
      </c>
      <c r="H112" s="13">
        <v>28.705290000000002</v>
      </c>
      <c r="I112" s="13">
        <v>28.23311</v>
      </c>
      <c r="J112" s="13">
        <v>26.976109999999998</v>
      </c>
      <c r="K112" s="13">
        <v>27.097349999999999</v>
      </c>
      <c r="L112" s="13">
        <v>25.470130000000001</v>
      </c>
      <c r="M112" s="13">
        <v>25.931340000000002</v>
      </c>
      <c r="N112" s="22">
        <v>29.048800000000004</v>
      </c>
      <c r="O112" s="109">
        <f t="shared" si="6"/>
        <v>-6.1155799999999978</v>
      </c>
      <c r="P112" s="5"/>
      <c r="Q112" s="5"/>
      <c r="R112" s="5"/>
      <c r="S112" s="5"/>
    </row>
    <row r="113" spans="1:19" x14ac:dyDescent="0.25">
      <c r="A113" s="70" t="s">
        <v>101</v>
      </c>
      <c r="B113" s="110">
        <f t="shared" si="7"/>
        <v>340748.9876388</v>
      </c>
      <c r="C113" s="13">
        <v>54.596960000000003</v>
      </c>
      <c r="D113" s="13">
        <v>54.574639999999995</v>
      </c>
      <c r="E113" s="13">
        <v>55.059080000000002</v>
      </c>
      <c r="F113" s="13">
        <v>55.779310000000002</v>
      </c>
      <c r="G113" s="13">
        <v>55.634329999999999</v>
      </c>
      <c r="H113" s="13">
        <v>55.994250000000001</v>
      </c>
      <c r="I113" s="13">
        <v>55.994790000000009</v>
      </c>
      <c r="J113" s="13">
        <v>57.12735</v>
      </c>
      <c r="K113" s="13">
        <v>57.531140000000001</v>
      </c>
      <c r="L113" s="13">
        <v>60.108740000000004</v>
      </c>
      <c r="M113" s="13">
        <v>59.89282</v>
      </c>
      <c r="N113" s="22">
        <v>56.361459999999994</v>
      </c>
      <c r="O113" s="109">
        <f t="shared" si="6"/>
        <v>5.2958599999999976</v>
      </c>
      <c r="P113" s="5"/>
      <c r="Q113" s="5"/>
      <c r="R113" s="5"/>
      <c r="S113" s="5"/>
    </row>
    <row r="114" spans="1:19" x14ac:dyDescent="0.25">
      <c r="A114" s="70" t="s">
        <v>102</v>
      </c>
      <c r="B114" s="110">
        <f t="shared" si="7"/>
        <v>72844.212690600005</v>
      </c>
      <c r="C114" s="13">
        <v>11.17127</v>
      </c>
      <c r="D114" s="13">
        <v>10.91531</v>
      </c>
      <c r="E114" s="13">
        <v>11.797639999999999</v>
      </c>
      <c r="F114" s="13">
        <v>12.30626</v>
      </c>
      <c r="G114" s="13">
        <v>11.817539999999999</v>
      </c>
      <c r="H114" s="13">
        <v>12.157020000000001</v>
      </c>
      <c r="I114" s="13">
        <v>12.69112</v>
      </c>
      <c r="J114" s="13">
        <v>13.00877</v>
      </c>
      <c r="K114" s="13">
        <v>12.643640000000001</v>
      </c>
      <c r="L114" s="13">
        <v>12.425799999999999</v>
      </c>
      <c r="M114" s="13">
        <v>12.06884</v>
      </c>
      <c r="N114" s="22">
        <v>12.048770000000001</v>
      </c>
      <c r="O114" s="109">
        <f t="shared" si="6"/>
        <v>0.89756999999999998</v>
      </c>
      <c r="P114" s="5"/>
      <c r="Q114" s="5"/>
      <c r="R114" s="5"/>
      <c r="S114" s="5"/>
    </row>
    <row r="115" spans="1:19" x14ac:dyDescent="0.25">
      <c r="A115" s="71" t="s">
        <v>103</v>
      </c>
      <c r="B115" s="113">
        <f t="shared" si="7"/>
        <v>15362.145606600003</v>
      </c>
      <c r="C115" s="14">
        <v>2.18485</v>
      </c>
      <c r="D115" s="14">
        <v>2.1370800000000001</v>
      </c>
      <c r="E115" s="14">
        <v>2.4424199999999998</v>
      </c>
      <c r="F115" s="14">
        <v>2.5921799999999999</v>
      </c>
      <c r="G115" s="14">
        <v>2.5895100000000002</v>
      </c>
      <c r="H115" s="14">
        <v>3.14344</v>
      </c>
      <c r="I115" s="14">
        <v>3.0809799999999998</v>
      </c>
      <c r="J115" s="14">
        <v>2.8877699999999997</v>
      </c>
      <c r="K115" s="14">
        <v>2.7278699999999998</v>
      </c>
      <c r="L115" s="14">
        <v>1.99532</v>
      </c>
      <c r="M115" s="14">
        <v>2.1069999999999998</v>
      </c>
      <c r="N115" s="23">
        <v>2.5409700000000002</v>
      </c>
      <c r="O115" s="114">
        <f t="shared" si="6"/>
        <v>-7.7850000000000197E-2</v>
      </c>
      <c r="P115" s="5"/>
      <c r="Q115" s="5"/>
      <c r="R115" s="5"/>
      <c r="S115" s="5"/>
    </row>
    <row r="116" spans="1:19" x14ac:dyDescent="0.25">
      <c r="A116" s="74" t="s">
        <v>104</v>
      </c>
      <c r="B116" s="117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24"/>
      <c r="O116" s="107"/>
      <c r="P116" s="5"/>
      <c r="Q116" s="5"/>
      <c r="R116" s="5"/>
      <c r="S116" s="5"/>
    </row>
    <row r="117" spans="1:19" x14ac:dyDescent="0.25">
      <c r="A117" s="70" t="s">
        <v>105</v>
      </c>
      <c r="B117" s="110">
        <f t="shared" si="7"/>
        <v>15170.1316338</v>
      </c>
      <c r="C117" s="13">
        <v>2.1911</v>
      </c>
      <c r="D117" s="13">
        <v>2.0527000000000002</v>
      </c>
      <c r="E117" s="13">
        <v>2.1933400000000001</v>
      </c>
      <c r="F117" s="13">
        <v>2.0947299999999998</v>
      </c>
      <c r="G117" s="13">
        <v>2.55315</v>
      </c>
      <c r="H117" s="13">
        <v>2.84944</v>
      </c>
      <c r="I117" s="13">
        <v>2.5300599999999998</v>
      </c>
      <c r="J117" s="13">
        <v>2.4335200000000001</v>
      </c>
      <c r="K117" s="13">
        <v>2.77217</v>
      </c>
      <c r="L117" s="13">
        <v>3.2480000000000002</v>
      </c>
      <c r="M117" s="13">
        <v>3.1463299999999998</v>
      </c>
      <c r="N117" s="22">
        <v>2.5092099999999999</v>
      </c>
      <c r="O117" s="109">
        <f t="shared" si="6"/>
        <v>0.9552299999999998</v>
      </c>
      <c r="P117" s="5"/>
      <c r="Q117" s="5"/>
      <c r="R117" s="5"/>
      <c r="S117" s="5"/>
    </row>
    <row r="118" spans="1:19" x14ac:dyDescent="0.25">
      <c r="A118" s="70" t="s">
        <v>106</v>
      </c>
      <c r="B118" s="110">
        <f t="shared" si="7"/>
        <v>50926.325541000006</v>
      </c>
      <c r="C118" s="13">
        <v>8.6951000000000001</v>
      </c>
      <c r="D118" s="13">
        <v>8.9037699999999997</v>
      </c>
      <c r="E118" s="13">
        <v>8.5242100000000001</v>
      </c>
      <c r="F118" s="13">
        <v>8.7139800000000012</v>
      </c>
      <c r="G118" s="13">
        <v>8.6347699999999996</v>
      </c>
      <c r="H118" s="13">
        <v>8.2756899999999991</v>
      </c>
      <c r="I118" s="13">
        <v>8.0827299999999997</v>
      </c>
      <c r="J118" s="13">
        <v>8.2957900000000002</v>
      </c>
      <c r="K118" s="13">
        <v>7.8551099999999998</v>
      </c>
      <c r="L118" s="13">
        <v>8.0552399999999995</v>
      </c>
      <c r="M118" s="13">
        <v>8.2810100000000002</v>
      </c>
      <c r="N118" s="22">
        <v>8.4234500000000008</v>
      </c>
      <c r="O118" s="109">
        <f t="shared" si="6"/>
        <v>-0.41408999999999985</v>
      </c>
      <c r="P118" s="5"/>
      <c r="Q118" s="5"/>
      <c r="R118" s="5"/>
      <c r="S118" s="5"/>
    </row>
    <row r="119" spans="1:19" x14ac:dyDescent="0.25">
      <c r="A119" s="70" t="s">
        <v>107</v>
      </c>
      <c r="B119" s="110">
        <f t="shared" si="7"/>
        <v>106110.75439380002</v>
      </c>
      <c r="C119" s="13">
        <v>15.836510000000001</v>
      </c>
      <c r="D119" s="13">
        <v>15.92558</v>
      </c>
      <c r="E119" s="13">
        <v>16.063559999999999</v>
      </c>
      <c r="F119" s="13">
        <v>17.106999999999999</v>
      </c>
      <c r="G119" s="13">
        <v>17.151980000000002</v>
      </c>
      <c r="H119" s="13">
        <v>17.451240000000002</v>
      </c>
      <c r="I119" s="13">
        <v>18.03013</v>
      </c>
      <c r="J119" s="13">
        <v>18.023239999999998</v>
      </c>
      <c r="K119" s="13">
        <v>18.305330000000001</v>
      </c>
      <c r="L119" s="13">
        <v>20.275670000000002</v>
      </c>
      <c r="M119" s="13">
        <v>20.849690000000002</v>
      </c>
      <c r="N119" s="22">
        <v>17.551210000000001</v>
      </c>
      <c r="O119" s="109">
        <f t="shared" si="6"/>
        <v>5.013180000000002</v>
      </c>
      <c r="P119" s="5"/>
      <c r="Q119" s="5"/>
      <c r="R119" s="5"/>
      <c r="S119" s="5"/>
    </row>
    <row r="120" spans="1:19" x14ac:dyDescent="0.25">
      <c r="A120" s="70" t="s">
        <v>108</v>
      </c>
      <c r="B120" s="110">
        <f t="shared" si="7"/>
        <v>389192.12996040011</v>
      </c>
      <c r="C120" s="13">
        <v>66.524039999999999</v>
      </c>
      <c r="D120" s="13">
        <v>66.106359999999995</v>
      </c>
      <c r="E120" s="13">
        <v>66.181829999999991</v>
      </c>
      <c r="F120" s="13">
        <v>64.951859999999996</v>
      </c>
      <c r="G120" s="13">
        <v>64.774249999999995</v>
      </c>
      <c r="H120" s="13">
        <v>63.859960000000001</v>
      </c>
      <c r="I120" s="13">
        <v>64.002130000000008</v>
      </c>
      <c r="J120" s="13">
        <v>64.331010000000006</v>
      </c>
      <c r="K120" s="13">
        <v>64.052489999999992</v>
      </c>
      <c r="L120" s="13">
        <v>61.064479999999996</v>
      </c>
      <c r="M120" s="13">
        <v>59.969190000000005</v>
      </c>
      <c r="N120" s="22">
        <v>64.37418000000001</v>
      </c>
      <c r="O120" s="109">
        <f t="shared" si="6"/>
        <v>-6.5548499999999947</v>
      </c>
      <c r="P120" s="5"/>
      <c r="Q120" s="5"/>
      <c r="R120" s="5"/>
      <c r="S120" s="5"/>
    </row>
    <row r="121" spans="1:19" x14ac:dyDescent="0.25">
      <c r="A121" s="71" t="s">
        <v>109</v>
      </c>
      <c r="B121" s="113">
        <f t="shared" si="7"/>
        <v>43178.658471000002</v>
      </c>
      <c r="C121" s="14">
        <v>6.7532499999999995</v>
      </c>
      <c r="D121" s="14">
        <v>7.0115899999999991</v>
      </c>
      <c r="E121" s="14">
        <v>7.0370500000000007</v>
      </c>
      <c r="F121" s="14">
        <v>7.1324299999999994</v>
      </c>
      <c r="G121" s="14">
        <v>6.885860000000001</v>
      </c>
      <c r="H121" s="14">
        <v>7.5636599999999996</v>
      </c>
      <c r="I121" s="14">
        <v>7.3549500000000005</v>
      </c>
      <c r="J121" s="14">
        <v>6.9164300000000001</v>
      </c>
      <c r="K121" s="14">
        <v>7.0148999999999999</v>
      </c>
      <c r="L121" s="14">
        <v>7.3566199999999995</v>
      </c>
      <c r="M121" s="14">
        <v>7.7537700000000003</v>
      </c>
      <c r="N121" s="23">
        <v>7.1419499999999996</v>
      </c>
      <c r="O121" s="114">
        <f t="shared" si="6"/>
        <v>1.0005200000000007</v>
      </c>
      <c r="P121" s="5"/>
      <c r="Q121" s="5"/>
      <c r="R121" s="5"/>
      <c r="S121" s="5"/>
    </row>
    <row r="122" spans="1:19" x14ac:dyDescent="0.25">
      <c r="A122" s="72" t="s">
        <v>110</v>
      </c>
      <c r="B122" s="117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24"/>
      <c r="O122" s="107"/>
      <c r="P122" s="5"/>
      <c r="Q122" s="5"/>
      <c r="R122" s="5"/>
      <c r="S122" s="5"/>
    </row>
    <row r="123" spans="1:19" x14ac:dyDescent="0.25">
      <c r="A123" s="70" t="s">
        <v>111</v>
      </c>
      <c r="B123" s="110">
        <f t="shared" si="7"/>
        <v>242038.32842279997</v>
      </c>
      <c r="C123" s="13">
        <v>42.005800000000001</v>
      </c>
      <c r="D123" s="13">
        <v>41.723549999999996</v>
      </c>
      <c r="E123" s="13">
        <v>41.04072</v>
      </c>
      <c r="F123" s="13">
        <v>40.857109999999999</v>
      </c>
      <c r="G123" s="13">
        <v>40.324249999999999</v>
      </c>
      <c r="H123" s="13">
        <v>39.545499999999997</v>
      </c>
      <c r="I123" s="13">
        <v>39.128349999999998</v>
      </c>
      <c r="J123" s="13">
        <v>39.00027</v>
      </c>
      <c r="K123" s="13">
        <v>38.55903</v>
      </c>
      <c r="L123" s="13">
        <v>38.299160000000001</v>
      </c>
      <c r="M123" s="13">
        <v>38.258119999999998</v>
      </c>
      <c r="N123" s="22">
        <v>40.034259999999996</v>
      </c>
      <c r="O123" s="109">
        <f t="shared" si="6"/>
        <v>-3.7476800000000026</v>
      </c>
      <c r="P123" s="5"/>
      <c r="Q123" s="5"/>
      <c r="R123" s="5"/>
      <c r="S123" s="5"/>
    </row>
    <row r="124" spans="1:19" x14ac:dyDescent="0.25">
      <c r="A124" s="75" t="s">
        <v>112</v>
      </c>
      <c r="B124" s="110">
        <f t="shared" si="7"/>
        <v>261910.56545160001</v>
      </c>
      <c r="C124" s="13">
        <v>40.924230000000001</v>
      </c>
      <c r="D124" s="13">
        <v>41.166039999999995</v>
      </c>
      <c r="E124" s="13">
        <v>42.058909999999997</v>
      </c>
      <c r="F124" s="13">
        <v>42.308930000000004</v>
      </c>
      <c r="G124" s="13">
        <v>42.84892</v>
      </c>
      <c r="H124" s="13">
        <v>43.674019999999999</v>
      </c>
      <c r="I124" s="13">
        <v>44.371380000000002</v>
      </c>
      <c r="J124" s="13">
        <v>44.351620000000004</v>
      </c>
      <c r="K124" s="13">
        <v>45.057600000000001</v>
      </c>
      <c r="L124" s="13">
        <v>45.778230000000001</v>
      </c>
      <c r="M124" s="13">
        <v>46.208199999999998</v>
      </c>
      <c r="N124" s="22">
        <v>43.321219999999997</v>
      </c>
      <c r="O124" s="109">
        <f t="shared" si="6"/>
        <v>5.2839699999999965</v>
      </c>
      <c r="P124" s="5"/>
      <c r="Q124" s="5"/>
      <c r="R124" s="5"/>
      <c r="S124" s="5"/>
    </row>
    <row r="125" spans="1:19" x14ac:dyDescent="0.25">
      <c r="A125" s="76" t="s">
        <v>113</v>
      </c>
      <c r="B125" s="113">
        <f t="shared" si="7"/>
        <v>100629.1061256</v>
      </c>
      <c r="C125" s="14">
        <v>17.069970000000001</v>
      </c>
      <c r="D125" s="14">
        <v>17.110410000000002</v>
      </c>
      <c r="E125" s="14">
        <v>16.900370000000002</v>
      </c>
      <c r="F125" s="14">
        <v>16.833960000000001</v>
      </c>
      <c r="G125" s="14">
        <v>16.826830000000001</v>
      </c>
      <c r="H125" s="14">
        <v>16.780480000000001</v>
      </c>
      <c r="I125" s="14">
        <v>16.50027</v>
      </c>
      <c r="J125" s="14">
        <v>16.648109999999999</v>
      </c>
      <c r="K125" s="14">
        <v>16.38336</v>
      </c>
      <c r="L125" s="14">
        <v>15.922610000000001</v>
      </c>
      <c r="M125" s="14">
        <v>15.53368</v>
      </c>
      <c r="N125" s="23">
        <v>16.64452</v>
      </c>
      <c r="O125" s="114">
        <f t="shared" si="6"/>
        <v>-1.536290000000001</v>
      </c>
      <c r="P125" s="5"/>
      <c r="Q125" s="5"/>
      <c r="R125" s="5"/>
      <c r="S125" s="5"/>
    </row>
    <row r="126" spans="1:19" x14ac:dyDescent="0.25">
      <c r="A126" s="72" t="s">
        <v>114</v>
      </c>
      <c r="B126" s="117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24"/>
      <c r="O126" s="107"/>
      <c r="P126" s="5"/>
      <c r="Q126" s="5"/>
      <c r="R126" s="5"/>
      <c r="S126" s="5"/>
    </row>
    <row r="127" spans="1:19" x14ac:dyDescent="0.25">
      <c r="A127" s="70" t="s">
        <v>115</v>
      </c>
      <c r="B127" s="110">
        <f t="shared" si="7"/>
        <v>96497.480531399997</v>
      </c>
      <c r="C127" s="13">
        <v>16.009129999999999</v>
      </c>
      <c r="D127" s="13">
        <v>16.397639999999999</v>
      </c>
      <c r="E127" s="13">
        <v>15.750739999999999</v>
      </c>
      <c r="F127" s="13">
        <v>14.996419999999999</v>
      </c>
      <c r="G127" s="13">
        <v>15.646099999999999</v>
      </c>
      <c r="H127" s="13">
        <v>15.450230000000001</v>
      </c>
      <c r="I127" s="13">
        <v>15.84015</v>
      </c>
      <c r="J127" s="13">
        <v>14.952019999999999</v>
      </c>
      <c r="K127" s="13">
        <v>16.377849999999999</v>
      </c>
      <c r="L127" s="13">
        <v>18.002480000000002</v>
      </c>
      <c r="M127" s="13">
        <v>16.827300000000001</v>
      </c>
      <c r="N127" s="22">
        <v>15.961130000000001</v>
      </c>
      <c r="O127" s="109">
        <f t="shared" si="6"/>
        <v>0.81817000000000206</v>
      </c>
      <c r="P127" s="5"/>
      <c r="Q127" s="5"/>
      <c r="R127" s="5"/>
      <c r="S127" s="5"/>
    </row>
    <row r="128" spans="1:19" x14ac:dyDescent="0.25">
      <c r="A128" s="70" t="s">
        <v>116</v>
      </c>
      <c r="B128" s="110">
        <f t="shared" si="7"/>
        <v>122381.76210780001</v>
      </c>
      <c r="C128" s="13">
        <v>20.601869999999998</v>
      </c>
      <c r="D128" s="13">
        <v>20.84131</v>
      </c>
      <c r="E128" s="13">
        <v>20.37304</v>
      </c>
      <c r="F128" s="13">
        <v>19.78979</v>
      </c>
      <c r="G128" s="13">
        <v>20.83258</v>
      </c>
      <c r="H128" s="13">
        <v>20.801569999999998</v>
      </c>
      <c r="I128" s="13">
        <v>20.795479999999998</v>
      </c>
      <c r="J128" s="13">
        <v>21.16056</v>
      </c>
      <c r="K128" s="13">
        <v>19.522400000000001</v>
      </c>
      <c r="L128" s="13">
        <v>18.638950000000001</v>
      </c>
      <c r="M128" s="13">
        <v>18.375449999999997</v>
      </c>
      <c r="N128" s="22">
        <v>20.242509999999999</v>
      </c>
      <c r="O128" s="109">
        <f t="shared" si="6"/>
        <v>-2.226420000000001</v>
      </c>
      <c r="P128" s="5"/>
      <c r="Q128" s="5"/>
      <c r="R128" s="5"/>
      <c r="S128" s="5"/>
    </row>
    <row r="129" spans="1:19" x14ac:dyDescent="0.25">
      <c r="A129" s="70" t="s">
        <v>117</v>
      </c>
      <c r="B129" s="110">
        <f t="shared" si="7"/>
        <v>86106.779818800002</v>
      </c>
      <c r="C129" s="13">
        <v>14.780389999999999</v>
      </c>
      <c r="D129" s="13">
        <v>14.358919999999999</v>
      </c>
      <c r="E129" s="13">
        <v>14.441590000000001</v>
      </c>
      <c r="F129" s="13">
        <v>14.433869999999999</v>
      </c>
      <c r="G129" s="13">
        <v>14.55874</v>
      </c>
      <c r="H129" s="13">
        <v>14.224300000000001</v>
      </c>
      <c r="I129" s="13">
        <v>13.93994</v>
      </c>
      <c r="J129" s="13">
        <v>14.115020000000001</v>
      </c>
      <c r="K129" s="13">
        <v>13.773560000000002</v>
      </c>
      <c r="L129" s="13">
        <v>13.818990000000001</v>
      </c>
      <c r="M129" s="13">
        <v>13.81935</v>
      </c>
      <c r="N129" s="22">
        <v>14.242460000000001</v>
      </c>
      <c r="O129" s="109">
        <f t="shared" si="6"/>
        <v>-0.96103999999999878</v>
      </c>
      <c r="P129" s="5"/>
      <c r="Q129" s="5"/>
      <c r="R129" s="5"/>
      <c r="S129" s="5"/>
    </row>
    <row r="130" spans="1:19" x14ac:dyDescent="0.25">
      <c r="A130" s="77" t="s">
        <v>118</v>
      </c>
      <c r="B130" s="110">
        <f t="shared" si="7"/>
        <v>194805.0675948</v>
      </c>
      <c r="C130" s="13">
        <v>32.803820000000002</v>
      </c>
      <c r="D130" s="13">
        <v>33.092060000000004</v>
      </c>
      <c r="E130" s="13">
        <v>32.880320000000005</v>
      </c>
      <c r="F130" s="13">
        <v>33.300739999999998</v>
      </c>
      <c r="G130" s="13">
        <v>32.156750000000002</v>
      </c>
      <c r="H130" s="13">
        <v>32.324770000000001</v>
      </c>
      <c r="I130" s="13">
        <v>31.74559</v>
      </c>
      <c r="J130" s="13">
        <v>31.561840000000004</v>
      </c>
      <c r="K130" s="13">
        <v>32.349759999999996</v>
      </c>
      <c r="L130" s="13">
        <v>30.677290000000003</v>
      </c>
      <c r="M130" s="13">
        <v>30.616810000000001</v>
      </c>
      <c r="N130" s="22">
        <v>32.22166</v>
      </c>
      <c r="O130" s="109">
        <f t="shared" si="6"/>
        <v>-2.1870100000000008</v>
      </c>
      <c r="P130" s="5"/>
      <c r="Q130" s="5"/>
      <c r="R130" s="5"/>
      <c r="S130" s="5"/>
    </row>
    <row r="131" spans="1:19" x14ac:dyDescent="0.25">
      <c r="A131" s="78" t="s">
        <v>119</v>
      </c>
      <c r="B131" s="110">
        <f t="shared" si="7"/>
        <v>60708.760327799988</v>
      </c>
      <c r="C131" s="13">
        <v>9.5141100000000005</v>
      </c>
      <c r="D131" s="13">
        <v>9.1339799999999993</v>
      </c>
      <c r="E131" s="13">
        <v>9.6098300000000005</v>
      </c>
      <c r="F131" s="13">
        <v>10.167489999999999</v>
      </c>
      <c r="G131" s="13">
        <v>9.9194500000000012</v>
      </c>
      <c r="H131" s="13">
        <v>9.9818599999999993</v>
      </c>
      <c r="I131" s="13">
        <v>10.40231</v>
      </c>
      <c r="J131" s="13">
        <v>10.530480000000001</v>
      </c>
      <c r="K131" s="13">
        <v>9.8897999999999993</v>
      </c>
      <c r="L131" s="13">
        <v>10.55945</v>
      </c>
      <c r="M131" s="13">
        <v>11.292260000000001</v>
      </c>
      <c r="N131" s="22">
        <v>10.041509999999999</v>
      </c>
      <c r="O131" s="109">
        <f t="shared" si="6"/>
        <v>1.7781500000000001</v>
      </c>
      <c r="P131" s="5"/>
      <c r="Q131" s="5"/>
      <c r="R131" s="5"/>
      <c r="S131" s="5"/>
    </row>
    <row r="132" spans="1:19" x14ac:dyDescent="0.25">
      <c r="A132" s="71" t="s">
        <v>120</v>
      </c>
      <c r="B132" s="113">
        <f t="shared" si="7"/>
        <v>44078.149619399999</v>
      </c>
      <c r="C132" s="14">
        <v>6.29068</v>
      </c>
      <c r="D132" s="14">
        <v>6.1760999999999999</v>
      </c>
      <c r="E132" s="14">
        <v>6.9444900000000001</v>
      </c>
      <c r="F132" s="14">
        <v>7.3117000000000001</v>
      </c>
      <c r="G132" s="14">
        <v>6.8863900000000005</v>
      </c>
      <c r="H132" s="14">
        <v>7.2172799999999997</v>
      </c>
      <c r="I132" s="14">
        <v>7.2765300000000002</v>
      </c>
      <c r="J132" s="14">
        <v>7.6800699999999997</v>
      </c>
      <c r="K132" s="14">
        <v>8.0866199999999999</v>
      </c>
      <c r="L132" s="14">
        <v>8.3028500000000012</v>
      </c>
      <c r="M132" s="14">
        <v>9.0688300000000002</v>
      </c>
      <c r="N132" s="23">
        <v>7.290729999999999</v>
      </c>
      <c r="O132" s="114">
        <f t="shared" si="6"/>
        <v>2.7781500000000001</v>
      </c>
      <c r="P132" s="5"/>
      <c r="Q132" s="5"/>
      <c r="R132" s="5"/>
      <c r="S132" s="5"/>
    </row>
    <row r="133" spans="1:19" x14ac:dyDescent="0.25">
      <c r="A133" s="79" t="s">
        <v>121</v>
      </c>
      <c r="B133" s="110"/>
      <c r="C133" s="118"/>
      <c r="D133" s="118"/>
      <c r="E133" s="118"/>
      <c r="F133" s="118"/>
      <c r="G133" s="118"/>
      <c r="H133" s="118"/>
      <c r="I133" s="118"/>
      <c r="J133" s="118"/>
      <c r="K133" s="118"/>
      <c r="L133" s="118"/>
      <c r="M133" s="118"/>
      <c r="N133" s="25"/>
      <c r="O133" s="107"/>
      <c r="P133" s="5"/>
      <c r="Q133" s="5"/>
      <c r="R133" s="5"/>
      <c r="S133" s="5"/>
    </row>
    <row r="134" spans="1:19" x14ac:dyDescent="0.25">
      <c r="A134" s="75" t="s">
        <v>122</v>
      </c>
      <c r="B134" s="110">
        <f t="shared" si="7"/>
        <v>211296.68582099999</v>
      </c>
      <c r="C134" s="13">
        <v>34.555439999999997</v>
      </c>
      <c r="D134" s="13">
        <v>34.449100000000001</v>
      </c>
      <c r="E134" s="13">
        <v>34.4557</v>
      </c>
      <c r="F134" s="13">
        <v>35.451219999999999</v>
      </c>
      <c r="G134" s="13">
        <v>34.238800000000005</v>
      </c>
      <c r="H134" s="13">
        <v>34.688069999999996</v>
      </c>
      <c r="I134" s="13">
        <v>34.818890000000003</v>
      </c>
      <c r="J134" s="13">
        <v>35.035609999999998</v>
      </c>
      <c r="K134" s="13">
        <v>35.745130000000003</v>
      </c>
      <c r="L134" s="13">
        <v>36.633420000000001</v>
      </c>
      <c r="M134" s="13">
        <v>34.975030000000004</v>
      </c>
      <c r="N134" s="22">
        <v>34.949449999999999</v>
      </c>
      <c r="O134" s="109">
        <f t="shared" si="6"/>
        <v>0.41959000000000657</v>
      </c>
      <c r="P134" s="5"/>
      <c r="Q134" s="5"/>
      <c r="R134" s="5"/>
      <c r="S134" s="5"/>
    </row>
    <row r="135" spans="1:19" x14ac:dyDescent="0.25">
      <c r="A135" s="75" t="s">
        <v>123</v>
      </c>
      <c r="B135" s="110">
        <f t="shared" si="7"/>
        <v>206139.51456539999</v>
      </c>
      <c r="C135" s="13">
        <v>38.809179999999998</v>
      </c>
      <c r="D135" s="13">
        <v>37.695340000000002</v>
      </c>
      <c r="E135" s="13">
        <v>37.409910000000004</v>
      </c>
      <c r="F135" s="13">
        <v>34.57882</v>
      </c>
      <c r="G135" s="13">
        <v>34.269359999999999</v>
      </c>
      <c r="H135" s="13">
        <v>33.740299999999998</v>
      </c>
      <c r="I135" s="13">
        <v>33.319870000000002</v>
      </c>
      <c r="J135" s="13">
        <v>32.45534</v>
      </c>
      <c r="K135" s="13">
        <v>30.83006</v>
      </c>
      <c r="L135" s="13">
        <v>28.924870000000002</v>
      </c>
      <c r="M135" s="13">
        <v>28.903879999999997</v>
      </c>
      <c r="N135" s="22">
        <v>34.096429999999998</v>
      </c>
      <c r="O135" s="109">
        <f t="shared" si="6"/>
        <v>-9.9053000000000004</v>
      </c>
      <c r="P135" s="5"/>
      <c r="Q135" s="5"/>
      <c r="R135" s="5"/>
      <c r="S135" s="5"/>
    </row>
    <row r="136" spans="1:19" x14ac:dyDescent="0.25">
      <c r="A136" s="75" t="s">
        <v>124</v>
      </c>
      <c r="B136" s="110">
        <f t="shared" si="7"/>
        <v>120314.2867212</v>
      </c>
      <c r="C136" s="13">
        <v>18.37424</v>
      </c>
      <c r="D136" s="13">
        <v>19.22438</v>
      </c>
      <c r="E136" s="13">
        <v>18.854330000000001</v>
      </c>
      <c r="F136" s="13">
        <v>19.544829999999997</v>
      </c>
      <c r="G136" s="13">
        <v>19.799399999999999</v>
      </c>
      <c r="H136" s="13">
        <v>19.39077</v>
      </c>
      <c r="I136" s="13">
        <v>19.6051</v>
      </c>
      <c r="J136" s="13">
        <v>19.827159999999999</v>
      </c>
      <c r="K136" s="13">
        <v>20.622920000000001</v>
      </c>
      <c r="L136" s="13">
        <v>21.79729</v>
      </c>
      <c r="M136" s="13">
        <v>23.575470000000003</v>
      </c>
      <c r="N136" s="22">
        <v>19.900539999999999</v>
      </c>
      <c r="O136" s="109">
        <f t="shared" si="6"/>
        <v>5.2012300000000025</v>
      </c>
      <c r="P136" s="5"/>
      <c r="Q136" s="5"/>
      <c r="R136" s="5"/>
      <c r="S136" s="5"/>
    </row>
    <row r="137" spans="1:19" x14ac:dyDescent="0.25">
      <c r="A137" s="75" t="s">
        <v>125</v>
      </c>
      <c r="B137" s="110">
        <f t="shared" si="7"/>
        <v>56507.245516800001</v>
      </c>
      <c r="C137" s="13">
        <v>6.4009300000000007</v>
      </c>
      <c r="D137" s="13">
        <v>6.9557200000000003</v>
      </c>
      <c r="E137" s="13">
        <v>7.6912599999999998</v>
      </c>
      <c r="F137" s="13">
        <v>8.7157400000000003</v>
      </c>
      <c r="G137" s="13">
        <v>10.062200000000001</v>
      </c>
      <c r="H137" s="13">
        <v>10.576929999999999</v>
      </c>
      <c r="I137" s="13">
        <v>10.71363</v>
      </c>
      <c r="J137" s="13">
        <v>11.19646</v>
      </c>
      <c r="K137" s="13">
        <v>11.28697</v>
      </c>
      <c r="L137" s="13">
        <v>10.66187</v>
      </c>
      <c r="M137" s="13">
        <v>10.232699999999999</v>
      </c>
      <c r="N137" s="22">
        <v>9.3465600000000002</v>
      </c>
      <c r="O137" s="109">
        <f t="shared" ref="O137:O138" si="8">M137-C137</f>
        <v>3.8317699999999988</v>
      </c>
      <c r="P137" s="5"/>
      <c r="Q137" s="5"/>
      <c r="R137" s="5"/>
      <c r="S137" s="5"/>
    </row>
    <row r="138" spans="1:19" ht="15.75" thickBot="1" x14ac:dyDescent="0.3">
      <c r="A138" s="76" t="s">
        <v>126</v>
      </c>
      <c r="B138" s="119">
        <f t="shared" si="7"/>
        <v>10320.2673756</v>
      </c>
      <c r="C138" s="120">
        <v>1.86022</v>
      </c>
      <c r="D138" s="120">
        <v>1.6754600000000002</v>
      </c>
      <c r="E138" s="120">
        <v>1.5888</v>
      </c>
      <c r="F138" s="120">
        <v>1.70939</v>
      </c>
      <c r="G138" s="120">
        <v>1.6302299999999998</v>
      </c>
      <c r="H138" s="120">
        <v>1.6039299999999999</v>
      </c>
      <c r="I138" s="120">
        <v>1.54251</v>
      </c>
      <c r="J138" s="120">
        <v>1.4854400000000001</v>
      </c>
      <c r="K138" s="120">
        <v>1.5149299999999999</v>
      </c>
      <c r="L138" s="120">
        <v>1.9825599999999999</v>
      </c>
      <c r="M138" s="120">
        <v>2.3129200000000001</v>
      </c>
      <c r="N138" s="121">
        <v>1.70702</v>
      </c>
      <c r="O138" s="122">
        <f t="shared" si="8"/>
        <v>0.4527000000000001</v>
      </c>
      <c r="P138" s="5"/>
      <c r="Q138" s="5"/>
      <c r="R138" s="5"/>
      <c r="S138" s="5"/>
    </row>
    <row r="140" spans="1:19" x14ac:dyDescent="0.25">
      <c r="A140" s="2"/>
      <c r="B140" s="2"/>
    </row>
    <row r="149" spans="1:4" x14ac:dyDescent="0.25">
      <c r="A149" s="3"/>
      <c r="B149" s="3"/>
      <c r="C149" s="1"/>
      <c r="D149" s="1"/>
    </row>
    <row r="150" spans="1:4" x14ac:dyDescent="0.25">
      <c r="A150" s="2"/>
      <c r="B150" s="2"/>
    </row>
    <row r="151" spans="1:4" x14ac:dyDescent="0.25">
      <c r="A151" s="4"/>
      <c r="B151" s="4"/>
    </row>
    <row r="155" spans="1:4" x14ac:dyDescent="0.25">
      <c r="A155" s="4"/>
      <c r="B155" s="4"/>
    </row>
  </sheetData>
  <mergeCells count="2">
    <mergeCell ref="C1:N1"/>
    <mergeCell ref="O1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94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B52" sqref="BB52"/>
    </sheetView>
  </sheetViews>
  <sheetFormatPr defaultColWidth="8.7109375" defaultRowHeight="15" x14ac:dyDescent="0.25"/>
  <cols>
    <col min="1" max="1" width="56.85546875" bestFit="1" customWidth="1"/>
    <col min="2" max="12" width="7.42578125" customWidth="1"/>
    <col min="13" max="13" width="12.140625" style="2" customWidth="1"/>
    <col min="14" max="25" width="7.42578125" customWidth="1"/>
    <col min="26" max="26" width="12.140625" style="2" customWidth="1"/>
    <col min="27" max="38" width="7.42578125" customWidth="1"/>
    <col min="39" max="39" width="12.140625" style="2" customWidth="1"/>
    <col min="40" max="51" width="7.42578125" customWidth="1"/>
    <col min="52" max="52" width="12.140625" style="2" customWidth="1"/>
  </cols>
  <sheetData>
    <row r="1" spans="1:52" ht="15" customHeight="1" x14ac:dyDescent="0.25">
      <c r="A1" s="6"/>
      <c r="B1" s="50" t="s">
        <v>130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2"/>
      <c r="O1" s="50" t="s">
        <v>132</v>
      </c>
      <c r="P1" s="51"/>
      <c r="Q1" s="51"/>
      <c r="R1" s="51"/>
      <c r="S1" s="51"/>
      <c r="T1" s="51"/>
      <c r="U1" s="51"/>
      <c r="V1" s="51"/>
      <c r="W1" s="51"/>
      <c r="X1" s="51"/>
      <c r="Y1" s="51"/>
      <c r="Z1" s="52"/>
      <c r="AB1" s="50" t="s">
        <v>133</v>
      </c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/>
      <c r="AO1" s="50" t="s">
        <v>134</v>
      </c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2"/>
    </row>
    <row r="2" spans="1:52" s="2" customFormat="1" ht="30" x14ac:dyDescent="0.25">
      <c r="A2" s="68"/>
      <c r="B2" s="53">
        <v>2009</v>
      </c>
      <c r="C2" s="8">
        <f>B2+1</f>
        <v>2010</v>
      </c>
      <c r="D2" s="8">
        <f t="shared" ref="D2:L2" si="0">C2+1</f>
        <v>2011</v>
      </c>
      <c r="E2" s="8">
        <f t="shared" si="0"/>
        <v>2012</v>
      </c>
      <c r="F2" s="8">
        <f t="shared" si="0"/>
        <v>2013</v>
      </c>
      <c r="G2" s="8">
        <f t="shared" si="0"/>
        <v>2014</v>
      </c>
      <c r="H2" s="8">
        <f t="shared" si="0"/>
        <v>2015</v>
      </c>
      <c r="I2" s="8">
        <f>H2+1</f>
        <v>2016</v>
      </c>
      <c r="J2" s="8">
        <f t="shared" si="0"/>
        <v>2017</v>
      </c>
      <c r="K2" s="8">
        <f t="shared" si="0"/>
        <v>2018</v>
      </c>
      <c r="L2" s="9">
        <f t="shared" si="0"/>
        <v>2019</v>
      </c>
      <c r="M2" s="54" t="s">
        <v>146</v>
      </c>
      <c r="O2" s="53">
        <v>2009</v>
      </c>
      <c r="P2" s="8">
        <f>O2+1</f>
        <v>2010</v>
      </c>
      <c r="Q2" s="8">
        <f t="shared" ref="Q2" si="1">P2+1</f>
        <v>2011</v>
      </c>
      <c r="R2" s="8">
        <f t="shared" ref="R2" si="2">Q2+1</f>
        <v>2012</v>
      </c>
      <c r="S2" s="8">
        <f t="shared" ref="S2" si="3">R2+1</f>
        <v>2013</v>
      </c>
      <c r="T2" s="8">
        <f t="shared" ref="T2" si="4">S2+1</f>
        <v>2014</v>
      </c>
      <c r="U2" s="8">
        <f t="shared" ref="U2" si="5">T2+1</f>
        <v>2015</v>
      </c>
      <c r="V2" s="8">
        <f>U2+1</f>
        <v>2016</v>
      </c>
      <c r="W2" s="8">
        <f t="shared" ref="W2" si="6">V2+1</f>
        <v>2017</v>
      </c>
      <c r="X2" s="8">
        <f t="shared" ref="X2" si="7">W2+1</f>
        <v>2018</v>
      </c>
      <c r="Y2" s="9">
        <f t="shared" ref="Y2" si="8">X2+1</f>
        <v>2019</v>
      </c>
      <c r="Z2" s="54" t="s">
        <v>146</v>
      </c>
      <c r="AB2" s="53">
        <v>2009</v>
      </c>
      <c r="AC2" s="8">
        <f>AB2+1</f>
        <v>2010</v>
      </c>
      <c r="AD2" s="8">
        <f t="shared" ref="AD2" si="9">AC2+1</f>
        <v>2011</v>
      </c>
      <c r="AE2" s="8">
        <f t="shared" ref="AE2" si="10">AD2+1</f>
        <v>2012</v>
      </c>
      <c r="AF2" s="8">
        <f t="shared" ref="AF2" si="11">AE2+1</f>
        <v>2013</v>
      </c>
      <c r="AG2" s="8">
        <f t="shared" ref="AG2" si="12">AF2+1</f>
        <v>2014</v>
      </c>
      <c r="AH2" s="8">
        <f t="shared" ref="AH2" si="13">AG2+1</f>
        <v>2015</v>
      </c>
      <c r="AI2" s="8">
        <f>AH2+1</f>
        <v>2016</v>
      </c>
      <c r="AJ2" s="8">
        <f t="shared" ref="AJ2" si="14">AI2+1</f>
        <v>2017</v>
      </c>
      <c r="AK2" s="8">
        <f t="shared" ref="AK2" si="15">AJ2+1</f>
        <v>2018</v>
      </c>
      <c r="AL2" s="9">
        <f t="shared" ref="AL2" si="16">AK2+1</f>
        <v>2019</v>
      </c>
      <c r="AM2" s="54" t="s">
        <v>146</v>
      </c>
      <c r="AO2" s="53">
        <v>2009</v>
      </c>
      <c r="AP2" s="8">
        <f>AO2+1</f>
        <v>2010</v>
      </c>
      <c r="AQ2" s="8">
        <f t="shared" ref="AQ2" si="17">AP2+1</f>
        <v>2011</v>
      </c>
      <c r="AR2" s="8">
        <f t="shared" ref="AR2" si="18">AQ2+1</f>
        <v>2012</v>
      </c>
      <c r="AS2" s="8">
        <f t="shared" ref="AS2" si="19">AR2+1</f>
        <v>2013</v>
      </c>
      <c r="AT2" s="8">
        <f t="shared" ref="AT2" si="20">AS2+1</f>
        <v>2014</v>
      </c>
      <c r="AU2" s="8">
        <f t="shared" ref="AU2" si="21">AT2+1</f>
        <v>2015</v>
      </c>
      <c r="AV2" s="8">
        <f>AU2+1</f>
        <v>2016</v>
      </c>
      <c r="AW2" s="8">
        <f t="shared" ref="AW2" si="22">AV2+1</f>
        <v>2017</v>
      </c>
      <c r="AX2" s="8">
        <f t="shared" ref="AX2" si="23">AW2+1</f>
        <v>2018</v>
      </c>
      <c r="AY2" s="9">
        <f t="shared" ref="AY2" si="24">AX2+1</f>
        <v>2019</v>
      </c>
      <c r="AZ2" s="54" t="s">
        <v>146</v>
      </c>
    </row>
    <row r="3" spans="1:52" s="41" customFormat="1" x14ac:dyDescent="0.25">
      <c r="A3" s="69" t="s">
        <v>131</v>
      </c>
      <c r="B3" s="80">
        <v>0.22472</v>
      </c>
      <c r="C3" s="37">
        <v>0.23177</v>
      </c>
      <c r="D3" s="37">
        <v>0.23380000000000001</v>
      </c>
      <c r="E3" s="37">
        <v>0.23696</v>
      </c>
      <c r="F3" s="37">
        <v>0.24673999999999999</v>
      </c>
      <c r="G3" s="37">
        <v>0.25253999999999999</v>
      </c>
      <c r="H3" s="37">
        <v>0.26016</v>
      </c>
      <c r="I3" s="37">
        <v>0.27733999999999998</v>
      </c>
      <c r="J3" s="37">
        <v>0.29154999999999998</v>
      </c>
      <c r="K3" s="37">
        <v>0.28632000000000002</v>
      </c>
      <c r="L3" s="38">
        <v>0.28404000000000001</v>
      </c>
      <c r="M3" s="56">
        <f>L3-B3</f>
        <v>5.9320000000000012E-2</v>
      </c>
      <c r="N3" s="39"/>
      <c r="O3" s="55">
        <v>0.14827000000000001</v>
      </c>
      <c r="P3" s="49">
        <v>0.15118000000000001</v>
      </c>
      <c r="Q3" s="49">
        <v>0.14349999999999999</v>
      </c>
      <c r="R3" s="49">
        <v>0.13936000000000001</v>
      </c>
      <c r="S3" s="49">
        <v>0.13627</v>
      </c>
      <c r="T3" s="49">
        <v>0.13519999999999999</v>
      </c>
      <c r="U3" s="49">
        <v>0.13003999999999999</v>
      </c>
      <c r="V3" s="49">
        <v>0.13250000000000001</v>
      </c>
      <c r="W3" s="49">
        <v>0.12742000000000001</v>
      </c>
      <c r="X3" s="49">
        <v>0.13439999999999999</v>
      </c>
      <c r="Y3" s="40">
        <v>0.13406999999999999</v>
      </c>
      <c r="Z3" s="56">
        <f>Y3-O3</f>
        <v>-1.4200000000000018E-2</v>
      </c>
      <c r="AA3" s="39"/>
      <c r="AB3" s="55">
        <v>0.41422999999999999</v>
      </c>
      <c r="AC3" s="49">
        <v>0.41707</v>
      </c>
      <c r="AD3" s="49">
        <v>0.40449000000000002</v>
      </c>
      <c r="AE3" s="49">
        <v>0.39832000000000001</v>
      </c>
      <c r="AF3" s="49">
        <v>0.39967000000000003</v>
      </c>
      <c r="AG3" s="49">
        <v>0.38951999999999998</v>
      </c>
      <c r="AH3" s="49">
        <v>0.38129000000000002</v>
      </c>
      <c r="AI3" s="49">
        <v>0.36715999999999999</v>
      </c>
      <c r="AJ3" s="49">
        <v>0.35733999999999999</v>
      </c>
      <c r="AK3" s="49">
        <v>0.3518</v>
      </c>
      <c r="AL3" s="40">
        <v>0.34056999999999998</v>
      </c>
      <c r="AM3" s="56">
        <f>AL3-AB3</f>
        <v>-7.3660000000000003E-2</v>
      </c>
      <c r="AO3" s="86">
        <v>0.21279000000000001</v>
      </c>
      <c r="AP3" s="42">
        <v>0.19997000000000001</v>
      </c>
      <c r="AQ3" s="42">
        <v>0.21820999999999999</v>
      </c>
      <c r="AR3" s="42">
        <v>0.22536</v>
      </c>
      <c r="AS3" s="42">
        <v>0.21732000000000001</v>
      </c>
      <c r="AT3" s="42">
        <v>0.22273999999999999</v>
      </c>
      <c r="AU3" s="42">
        <v>0.22850999999999999</v>
      </c>
      <c r="AV3" s="42">
        <v>0.223</v>
      </c>
      <c r="AW3" s="42">
        <v>0.22369</v>
      </c>
      <c r="AX3" s="42">
        <v>0.22747999999999999</v>
      </c>
      <c r="AY3" s="43">
        <v>0.24132999999999999</v>
      </c>
      <c r="AZ3" s="56">
        <f>AY3-AO3</f>
        <v>2.8539999999999982E-2</v>
      </c>
    </row>
    <row r="4" spans="1:52" x14ac:dyDescent="0.25">
      <c r="A4" s="17" t="s">
        <v>144</v>
      </c>
      <c r="B4" s="57"/>
      <c r="C4" s="31"/>
      <c r="D4" s="31"/>
      <c r="E4" s="31"/>
      <c r="F4" s="31"/>
      <c r="G4" s="31"/>
      <c r="H4" s="31"/>
      <c r="I4" s="31"/>
      <c r="J4" s="31"/>
      <c r="K4" s="31"/>
      <c r="L4" s="31"/>
      <c r="M4" s="58"/>
      <c r="N4" s="29"/>
      <c r="O4" s="57"/>
      <c r="P4" s="31"/>
      <c r="Q4" s="31"/>
      <c r="R4" s="31"/>
      <c r="S4" s="31"/>
      <c r="T4" s="31"/>
      <c r="U4" s="31"/>
      <c r="V4" s="31"/>
      <c r="W4" s="31"/>
      <c r="X4" s="31"/>
      <c r="Y4" s="33"/>
      <c r="Z4" s="58"/>
      <c r="AA4" s="29"/>
      <c r="AB4" s="57"/>
      <c r="AC4" s="31"/>
      <c r="AD4" s="31"/>
      <c r="AE4" s="31"/>
      <c r="AF4" s="31"/>
      <c r="AG4" s="31"/>
      <c r="AH4" s="31"/>
      <c r="AI4" s="31"/>
      <c r="AJ4" s="31"/>
      <c r="AK4" s="31"/>
      <c r="AL4" s="33"/>
      <c r="AM4" s="58"/>
      <c r="AO4" s="59"/>
      <c r="AP4" s="48"/>
      <c r="AQ4" s="48"/>
      <c r="AR4" s="48"/>
      <c r="AS4" s="48"/>
      <c r="AT4" s="48"/>
      <c r="AU4" s="48"/>
      <c r="AV4" s="48"/>
      <c r="AW4" s="48"/>
      <c r="AX4" s="48"/>
      <c r="AY4" s="30"/>
      <c r="AZ4" s="58"/>
    </row>
    <row r="5" spans="1:52" x14ac:dyDescent="0.25">
      <c r="A5" s="70" t="s">
        <v>8</v>
      </c>
      <c r="B5" s="81">
        <v>7.6198528192712768E-24</v>
      </c>
      <c r="C5" s="28">
        <v>7.6198528192712768E-24</v>
      </c>
      <c r="D5" s="28">
        <v>7.6198528192712768E-24</v>
      </c>
      <c r="E5" s="28">
        <v>7.6198528192712768E-24</v>
      </c>
      <c r="F5" s="28">
        <v>7.6198528192712768E-24</v>
      </c>
      <c r="G5" s="28">
        <v>7.6198528192712768E-24</v>
      </c>
      <c r="H5" s="28">
        <v>7.6198528192712768E-24</v>
      </c>
      <c r="I5" s="28">
        <v>3.5416182248178274E-13</v>
      </c>
      <c r="J5" s="28">
        <v>7.6198528192712768E-24</v>
      </c>
      <c r="K5" s="28">
        <v>7.6198528192712768E-24</v>
      </c>
      <c r="L5" s="28">
        <v>1.1593193630687892E-4</v>
      </c>
      <c r="M5" s="60">
        <f t="shared" ref="M5:M68" si="25">L5-B5</f>
        <v>1.1593193630687892E-4</v>
      </c>
      <c r="N5" s="29"/>
      <c r="O5" s="59">
        <v>1</v>
      </c>
      <c r="P5" s="48">
        <v>1</v>
      </c>
      <c r="Q5" s="48">
        <v>1</v>
      </c>
      <c r="R5" s="48">
        <v>1</v>
      </c>
      <c r="S5" s="48">
        <v>1</v>
      </c>
      <c r="T5" s="48">
        <v>1</v>
      </c>
      <c r="U5" s="48">
        <v>1</v>
      </c>
      <c r="V5" s="48">
        <v>1</v>
      </c>
      <c r="W5" s="48">
        <v>1</v>
      </c>
      <c r="X5" s="48">
        <v>1</v>
      </c>
      <c r="Y5" s="30">
        <v>1</v>
      </c>
      <c r="Z5" s="60">
        <f t="shared" ref="Z5:Z68" si="26">Y5-O5</f>
        <v>0</v>
      </c>
      <c r="AA5" s="29"/>
      <c r="AB5" s="59">
        <v>4.2329280404374003E-4</v>
      </c>
      <c r="AC5" s="48">
        <v>2.6391685241833329E-4</v>
      </c>
      <c r="AD5" s="48">
        <v>9.4903726130723953E-4</v>
      </c>
      <c r="AE5" s="48">
        <v>8.650284655242757E-11</v>
      </c>
      <c r="AF5" s="48">
        <v>3.4173920637758926E-11</v>
      </c>
      <c r="AG5" s="48">
        <v>1.4957814710214734E-4</v>
      </c>
      <c r="AH5" s="48">
        <v>2.3199407672702677E-10</v>
      </c>
      <c r="AI5" s="48">
        <v>6.6378986230120063E-4</v>
      </c>
      <c r="AJ5" s="48">
        <v>2.3989609908312559E-3</v>
      </c>
      <c r="AK5" s="48">
        <v>1.737934653647244E-3</v>
      </c>
      <c r="AL5" s="30">
        <v>9.397856192663312E-4</v>
      </c>
      <c r="AM5" s="60">
        <f t="shared" ref="AM5:AM68" si="27">AL5-AB5</f>
        <v>5.1649281522259116E-4</v>
      </c>
      <c r="AN5" s="29"/>
      <c r="AO5" s="59">
        <v>0.71423226594924927</v>
      </c>
      <c r="AP5" s="48">
        <v>0.71970504522323608</v>
      </c>
      <c r="AQ5" s="48">
        <v>0.72569912672042847</v>
      </c>
      <c r="AR5" s="48">
        <v>0.70991438627243042</v>
      </c>
      <c r="AS5" s="48">
        <v>0.70682299137115479</v>
      </c>
      <c r="AT5" s="48">
        <v>0.70619702339172363</v>
      </c>
      <c r="AU5" s="48">
        <v>0.69801831245422363</v>
      </c>
      <c r="AV5" s="48">
        <v>0.6720462441444397</v>
      </c>
      <c r="AW5" s="48">
        <v>0.65952819585800171</v>
      </c>
      <c r="AX5" s="48">
        <v>0.66075354814529419</v>
      </c>
      <c r="AY5" s="30">
        <v>0.67784392833709717</v>
      </c>
      <c r="AZ5" s="60">
        <f t="shared" ref="AZ5:AZ68" si="28">AY5-AO5</f>
        <v>-3.63883376121521E-2</v>
      </c>
    </row>
    <row r="6" spans="1:52" x14ac:dyDescent="0.25">
      <c r="A6" s="70" t="s">
        <v>9</v>
      </c>
      <c r="B6" s="81">
        <v>3.1411615200340748E-3</v>
      </c>
      <c r="C6" s="28">
        <v>4.9661309458315372E-4</v>
      </c>
      <c r="D6" s="28">
        <v>1.8472040537744761E-3</v>
      </c>
      <c r="E6" s="28">
        <v>1.4344708761200309E-3</v>
      </c>
      <c r="F6" s="28">
        <v>2.751440741121769E-3</v>
      </c>
      <c r="G6" s="28">
        <v>2.3045211564749479E-3</v>
      </c>
      <c r="H6" s="28">
        <v>6.0406094416975975E-4</v>
      </c>
      <c r="I6" s="28">
        <v>2.2719506523571908E-4</v>
      </c>
      <c r="J6" s="28">
        <v>1.7210401128977537E-3</v>
      </c>
      <c r="K6" s="28">
        <v>1.1912301415577531E-3</v>
      </c>
      <c r="L6" s="28">
        <v>3.0746855190955102E-4</v>
      </c>
      <c r="M6" s="60">
        <f t="shared" si="25"/>
        <v>-2.8336929681245238E-3</v>
      </c>
      <c r="N6" s="29"/>
      <c r="O6" s="59">
        <v>6.791241466999054E-3</v>
      </c>
      <c r="P6" s="48">
        <v>1.0959576815366745E-2</v>
      </c>
      <c r="Q6" s="48">
        <v>1.0807286016643047E-2</v>
      </c>
      <c r="R6" s="48">
        <v>1.7486600205302238E-2</v>
      </c>
      <c r="S6" s="48">
        <v>1.8179411068558693E-2</v>
      </c>
      <c r="T6" s="48">
        <v>1.8500372767448425E-2</v>
      </c>
      <c r="U6" s="48">
        <v>1.228222344070673E-2</v>
      </c>
      <c r="V6" s="48">
        <v>1.6266355291008949E-2</v>
      </c>
      <c r="W6" s="48">
        <v>6.8566245026886463E-3</v>
      </c>
      <c r="X6" s="48">
        <v>1.6111176460981369E-2</v>
      </c>
      <c r="Y6" s="30">
        <v>1.807418093085289E-2</v>
      </c>
      <c r="Z6" s="60">
        <f t="shared" si="26"/>
        <v>1.1282939463853836E-2</v>
      </c>
      <c r="AA6" s="29"/>
      <c r="AB6" s="59">
        <v>1</v>
      </c>
      <c r="AC6" s="48">
        <v>1</v>
      </c>
      <c r="AD6" s="48">
        <v>1</v>
      </c>
      <c r="AE6" s="48">
        <v>1</v>
      </c>
      <c r="AF6" s="48">
        <v>1</v>
      </c>
      <c r="AG6" s="48">
        <v>1</v>
      </c>
      <c r="AH6" s="48">
        <v>1</v>
      </c>
      <c r="AI6" s="48">
        <v>1</v>
      </c>
      <c r="AJ6" s="48">
        <v>1</v>
      </c>
      <c r="AK6" s="48">
        <v>1</v>
      </c>
      <c r="AL6" s="30">
        <v>1</v>
      </c>
      <c r="AM6" s="60">
        <f t="shared" si="27"/>
        <v>0</v>
      </c>
      <c r="AO6" s="59">
        <v>7.8460671007633209E-2</v>
      </c>
      <c r="AP6" s="48">
        <v>7.0303790271282196E-2</v>
      </c>
      <c r="AQ6" s="48">
        <v>7.0878513157367706E-2</v>
      </c>
      <c r="AR6" s="48">
        <v>8.0011159181594849E-2</v>
      </c>
      <c r="AS6" s="48">
        <v>8.0883927643299103E-2</v>
      </c>
      <c r="AT6" s="48">
        <v>8.2704260945320129E-2</v>
      </c>
      <c r="AU6" s="48">
        <v>8.6229421198368073E-2</v>
      </c>
      <c r="AV6" s="48">
        <v>8.4326103329658508E-2</v>
      </c>
      <c r="AW6" s="48">
        <v>8.2567103207111359E-2</v>
      </c>
      <c r="AX6" s="48">
        <v>7.4443921446800232E-2</v>
      </c>
      <c r="AY6" s="30">
        <v>7.1394436061382294E-2</v>
      </c>
      <c r="AZ6" s="60">
        <f t="shared" si="28"/>
        <v>-7.0662349462509155E-3</v>
      </c>
    </row>
    <row r="7" spans="1:52" x14ac:dyDescent="0.25">
      <c r="A7" s="70" t="s">
        <v>10</v>
      </c>
      <c r="B7" s="81">
        <v>2.469903975725174E-2</v>
      </c>
      <c r="C7" s="28">
        <v>1.9635552540421486E-2</v>
      </c>
      <c r="D7" s="28">
        <v>1.7899341881275177E-2</v>
      </c>
      <c r="E7" s="28">
        <v>1.4505580998957157E-2</v>
      </c>
      <c r="F7" s="28">
        <v>1.0988082736730576E-2</v>
      </c>
      <c r="G7" s="28">
        <v>1.2465367093682289E-2</v>
      </c>
      <c r="H7" s="28">
        <v>1.4843437820672989E-2</v>
      </c>
      <c r="I7" s="28">
        <v>1.5149814076721668E-2</v>
      </c>
      <c r="J7" s="28">
        <v>1.4727958478033543E-2</v>
      </c>
      <c r="K7" s="28">
        <v>8.4313182160258293E-3</v>
      </c>
      <c r="L7" s="28">
        <v>1.2837589718401432E-2</v>
      </c>
      <c r="M7" s="60">
        <f t="shared" si="25"/>
        <v>-1.1861450038850307E-2</v>
      </c>
      <c r="N7" s="29"/>
      <c r="O7" s="59">
        <v>7.6198528192712768E-24</v>
      </c>
      <c r="P7" s="48">
        <v>1.3080731150694191E-4</v>
      </c>
      <c r="Q7" s="48">
        <v>7.6198528192712768E-24</v>
      </c>
      <c r="R7" s="48">
        <v>7.6198528192712768E-24</v>
      </c>
      <c r="S7" s="48">
        <v>7.6198528192712768E-24</v>
      </c>
      <c r="T7" s="48">
        <v>7.6198528192712768E-24</v>
      </c>
      <c r="U7" s="48">
        <v>7.6198528192712768E-24</v>
      </c>
      <c r="V7" s="48">
        <v>7.6198528192712768E-24</v>
      </c>
      <c r="W7" s="48">
        <v>7.6198528192712768E-24</v>
      </c>
      <c r="X7" s="48">
        <v>8.5876752564217895E-5</v>
      </c>
      <c r="Y7" s="30">
        <v>7.6198528192712768E-24</v>
      </c>
      <c r="Z7" s="60">
        <f t="shared" si="26"/>
        <v>0</v>
      </c>
      <c r="AA7" s="29"/>
      <c r="AB7" s="59">
        <v>7.6198528192712768E-24</v>
      </c>
      <c r="AC7" s="48">
        <v>7.6198528192712768E-24</v>
      </c>
      <c r="AD7" s="48">
        <v>7.8363218563026749E-6</v>
      </c>
      <c r="AE7" s="48">
        <v>7.6198528192712768E-24</v>
      </c>
      <c r="AF7" s="48">
        <v>7.6198528192712768E-24</v>
      </c>
      <c r="AG7" s="48">
        <v>7.6198528192712768E-24</v>
      </c>
      <c r="AH7" s="48">
        <v>7.6198528192712768E-24</v>
      </c>
      <c r="AI7" s="48">
        <v>7.6198528192712768E-24</v>
      </c>
      <c r="AJ7" s="48">
        <v>7.6198528192712768E-24</v>
      </c>
      <c r="AK7" s="48">
        <v>7.6198528192712768E-24</v>
      </c>
      <c r="AL7" s="30">
        <v>7.6198528192712768E-24</v>
      </c>
      <c r="AM7" s="60">
        <f t="shared" si="27"/>
        <v>0</v>
      </c>
      <c r="AO7" s="59">
        <v>7.853332906961441E-2</v>
      </c>
      <c r="AP7" s="48">
        <v>8.4043152630329132E-2</v>
      </c>
      <c r="AQ7" s="48">
        <v>7.5483433902263641E-2</v>
      </c>
      <c r="AR7" s="48">
        <v>7.9624399542808533E-2</v>
      </c>
      <c r="AS7" s="48">
        <v>8.1092603504657745E-2</v>
      </c>
      <c r="AT7" s="48">
        <v>7.6388701796531677E-2</v>
      </c>
      <c r="AU7" s="48">
        <v>8.3932608366012573E-2</v>
      </c>
      <c r="AV7" s="48">
        <v>9.7410060465335846E-2</v>
      </c>
      <c r="AW7" s="48">
        <v>8.75692218542099E-2</v>
      </c>
      <c r="AX7" s="48">
        <v>8.7181784212589264E-2</v>
      </c>
      <c r="AY7" s="30">
        <v>9.2874154448509216E-2</v>
      </c>
      <c r="AZ7" s="60">
        <f t="shared" si="28"/>
        <v>1.4340825378894806E-2</v>
      </c>
    </row>
    <row r="8" spans="1:52" x14ac:dyDescent="0.25">
      <c r="A8" s="70" t="s">
        <v>11</v>
      </c>
      <c r="B8" s="81">
        <v>0.15600506961345673</v>
      </c>
      <c r="C8" s="28">
        <v>0.17706373333930969</v>
      </c>
      <c r="D8" s="28">
        <v>0.17672668397426605</v>
      </c>
      <c r="E8" s="28">
        <v>0.15215955674648285</v>
      </c>
      <c r="F8" s="28">
        <v>0.15139786899089813</v>
      </c>
      <c r="G8" s="28">
        <v>0.14672115445137024</v>
      </c>
      <c r="H8" s="28">
        <v>0.1589379757642746</v>
      </c>
      <c r="I8" s="28">
        <v>0.15313994884490967</v>
      </c>
      <c r="J8" s="28">
        <v>0.14874379336833954</v>
      </c>
      <c r="K8" s="28">
        <v>0.16032347083091736</v>
      </c>
      <c r="L8" s="28">
        <v>0.17436663806438446</v>
      </c>
      <c r="M8" s="60">
        <f t="shared" si="25"/>
        <v>1.8361568450927734E-2</v>
      </c>
      <c r="N8" s="29"/>
      <c r="O8" s="59">
        <v>4.0138335898518562E-3</v>
      </c>
      <c r="P8" s="48">
        <v>7.2190337814390659E-3</v>
      </c>
      <c r="Q8" s="48">
        <v>5.2181542851030827E-3</v>
      </c>
      <c r="R8" s="48">
        <v>7.4058887548744678E-3</v>
      </c>
      <c r="S8" s="48">
        <v>4.990424495190382E-3</v>
      </c>
      <c r="T8" s="48">
        <v>4.4650924392044544E-3</v>
      </c>
      <c r="U8" s="48">
        <v>4.9943630583584309E-3</v>
      </c>
      <c r="V8" s="48">
        <v>3.4952661953866482E-3</v>
      </c>
      <c r="W8" s="48">
        <v>3.7865899503231049E-3</v>
      </c>
      <c r="X8" s="48">
        <v>6.2524257227778435E-3</v>
      </c>
      <c r="Y8" s="30">
        <v>3.0864053405821323E-3</v>
      </c>
      <c r="Z8" s="60">
        <f t="shared" si="26"/>
        <v>-9.2742824926972389E-4</v>
      </c>
      <c r="AA8" s="29"/>
      <c r="AB8" s="59">
        <v>1.0228157771052793E-4</v>
      </c>
      <c r="AC8" s="48">
        <v>1.6497359320055693E-4</v>
      </c>
      <c r="AD8" s="48">
        <v>2.2260205878410488E-4</v>
      </c>
      <c r="AE8" s="48">
        <v>4.0963393985293806E-4</v>
      </c>
      <c r="AF8" s="48">
        <v>1.5353948401752859E-4</v>
      </c>
      <c r="AG8" s="48">
        <v>1.000009142444469E-4</v>
      </c>
      <c r="AH8" s="48">
        <v>8.4503677499014884E-5</v>
      </c>
      <c r="AI8" s="48">
        <v>2.1471141371876001E-4</v>
      </c>
      <c r="AJ8" s="48">
        <v>3.5987509181722999E-4</v>
      </c>
      <c r="AK8" s="48">
        <v>2.0144520385656506E-4</v>
      </c>
      <c r="AL8" s="30">
        <v>2.9714460833929479E-4</v>
      </c>
      <c r="AM8" s="60">
        <f t="shared" si="27"/>
        <v>1.9486303062876686E-4</v>
      </c>
      <c r="AO8" s="59">
        <v>5.3289748728275299E-2</v>
      </c>
      <c r="AP8" s="48">
        <v>4.8482019454240799E-2</v>
      </c>
      <c r="AQ8" s="48">
        <v>5.2559632807970047E-2</v>
      </c>
      <c r="AR8" s="48">
        <v>5.5296987295150757E-2</v>
      </c>
      <c r="AS8" s="48">
        <v>5.9998326003551483E-2</v>
      </c>
      <c r="AT8" s="48">
        <v>6.6525749862194061E-2</v>
      </c>
      <c r="AU8" s="48">
        <v>6.8500056862831116E-2</v>
      </c>
      <c r="AV8" s="48">
        <v>7.0930741727352142E-2</v>
      </c>
      <c r="AW8" s="48">
        <v>8.5910260677337646E-2</v>
      </c>
      <c r="AX8" s="48">
        <v>7.8023694455623627E-2</v>
      </c>
      <c r="AY8" s="30">
        <v>6.8832404911518097E-2</v>
      </c>
      <c r="AZ8" s="60">
        <f t="shared" si="28"/>
        <v>1.5542656183242798E-2</v>
      </c>
    </row>
    <row r="9" spans="1:52" x14ac:dyDescent="0.25">
      <c r="A9" s="70" t="s">
        <v>12</v>
      </c>
      <c r="B9" s="81">
        <v>0.38867631554603577</v>
      </c>
      <c r="C9" s="28">
        <v>0.39242461323738098</v>
      </c>
      <c r="D9" s="28">
        <v>0.39309418201446533</v>
      </c>
      <c r="E9" s="28">
        <v>0.40994235873222351</v>
      </c>
      <c r="F9" s="28">
        <v>0.42798158526420593</v>
      </c>
      <c r="G9" s="28">
        <v>0.43084865808486938</v>
      </c>
      <c r="H9" s="28">
        <v>0.44219109416007996</v>
      </c>
      <c r="I9" s="28">
        <v>0.43797895312309265</v>
      </c>
      <c r="J9" s="28">
        <v>0.47786402702331543</v>
      </c>
      <c r="K9" s="28">
        <v>0.45644649863243103</v>
      </c>
      <c r="L9" s="28">
        <v>0.41658028960227966</v>
      </c>
      <c r="M9" s="60">
        <f t="shared" si="25"/>
        <v>2.7903974056243896E-2</v>
      </c>
      <c r="N9" s="29"/>
      <c r="O9" s="59">
        <v>2.8687273152172565E-3</v>
      </c>
      <c r="P9" s="48">
        <v>1.821412704885006E-3</v>
      </c>
      <c r="Q9" s="48">
        <v>1.498508034273982E-3</v>
      </c>
      <c r="R9" s="48">
        <v>1.9637125078588724E-3</v>
      </c>
      <c r="S9" s="48">
        <v>2.6962629053741693E-3</v>
      </c>
      <c r="T9" s="48">
        <v>2.9103567358106375E-3</v>
      </c>
      <c r="U9" s="48">
        <v>2.9451996088027954E-3</v>
      </c>
      <c r="V9" s="48">
        <v>2.4192363489419222E-3</v>
      </c>
      <c r="W9" s="48">
        <v>3.7026134668849409E-4</v>
      </c>
      <c r="X9" s="48">
        <v>4.9948939122259617E-3</v>
      </c>
      <c r="Y9" s="30">
        <v>2.482466516084969E-4</v>
      </c>
      <c r="Z9" s="60">
        <f t="shared" si="26"/>
        <v>-2.6204806636087596E-3</v>
      </c>
      <c r="AA9" s="29"/>
      <c r="AB9" s="59">
        <v>4.522303119301796E-3</v>
      </c>
      <c r="AC9" s="48">
        <v>4.1116387583315372E-3</v>
      </c>
      <c r="AD9" s="48">
        <v>4.1869841516017914E-3</v>
      </c>
      <c r="AE9" s="48">
        <v>5.8644558303058147E-3</v>
      </c>
      <c r="AF9" s="48">
        <v>4.7926660627126694E-3</v>
      </c>
      <c r="AG9" s="48">
        <v>5.3546763956546783E-3</v>
      </c>
      <c r="AH9" s="48">
        <v>4.4227135367691517E-3</v>
      </c>
      <c r="AI9" s="48">
        <v>6.8941270001232624E-3</v>
      </c>
      <c r="AJ9" s="48">
        <v>6.7859194241464138E-3</v>
      </c>
      <c r="AK9" s="48">
        <v>6.7682107910513878E-3</v>
      </c>
      <c r="AL9" s="30">
        <v>6.2930276617407799E-3</v>
      </c>
      <c r="AM9" s="60">
        <f t="shared" si="27"/>
        <v>1.7707245424389839E-3</v>
      </c>
      <c r="AO9" s="59">
        <v>1.3425341807305813E-2</v>
      </c>
      <c r="AP9" s="48">
        <v>1.2507804669439793E-2</v>
      </c>
      <c r="AQ9" s="48">
        <v>1.1457868851721287E-2</v>
      </c>
      <c r="AR9" s="48">
        <v>1.7909597605466843E-2</v>
      </c>
      <c r="AS9" s="48">
        <v>2.1117806434631348E-2</v>
      </c>
      <c r="AT9" s="48">
        <v>2.2226687520742416E-2</v>
      </c>
      <c r="AU9" s="48">
        <v>1.5681523829698563E-2</v>
      </c>
      <c r="AV9" s="48">
        <v>1.8005216494202614E-2</v>
      </c>
      <c r="AW9" s="48">
        <v>2.6253411546349525E-2</v>
      </c>
      <c r="AX9" s="48">
        <v>3.0424859374761581E-2</v>
      </c>
      <c r="AY9" s="30">
        <v>1.9909121096134186E-2</v>
      </c>
      <c r="AZ9" s="60">
        <f t="shared" si="28"/>
        <v>6.483779288828373E-3</v>
      </c>
    </row>
    <row r="10" spans="1:52" x14ac:dyDescent="0.25">
      <c r="A10" s="70" t="s">
        <v>13</v>
      </c>
      <c r="B10" s="81">
        <v>1.7671186476945877E-2</v>
      </c>
      <c r="C10" s="28">
        <v>9.5284357666969299E-3</v>
      </c>
      <c r="D10" s="28">
        <v>1.054011844098568E-2</v>
      </c>
      <c r="E10" s="28">
        <v>8.5586570203304291E-3</v>
      </c>
      <c r="F10" s="28">
        <v>7.2385156527161598E-3</v>
      </c>
      <c r="G10" s="28">
        <v>1.0519240982830524E-2</v>
      </c>
      <c r="H10" s="28">
        <v>7.2031416930258274E-3</v>
      </c>
      <c r="I10" s="28">
        <v>8.8682007044553757E-3</v>
      </c>
      <c r="J10" s="28">
        <v>6.6325115039944649E-3</v>
      </c>
      <c r="K10" s="28">
        <v>6.810404360294342E-3</v>
      </c>
      <c r="L10" s="28">
        <v>7.0281196385622025E-3</v>
      </c>
      <c r="M10" s="60">
        <f t="shared" si="25"/>
        <v>-1.0643066838383675E-2</v>
      </c>
      <c r="N10" s="29"/>
      <c r="O10" s="59">
        <v>7.6198528192712768E-24</v>
      </c>
      <c r="P10" s="48">
        <v>4.3143063521711156E-5</v>
      </c>
      <c r="Q10" s="48">
        <v>7.6198528192712768E-24</v>
      </c>
      <c r="R10" s="48">
        <v>7.6198528192712768E-24</v>
      </c>
      <c r="S10" s="48">
        <v>7.6198528192712768E-24</v>
      </c>
      <c r="T10" s="48">
        <v>1.4867361460346729E-4</v>
      </c>
      <c r="U10" s="48">
        <v>7.6198528192712768E-24</v>
      </c>
      <c r="V10" s="48">
        <v>7.6198528192712768E-24</v>
      </c>
      <c r="W10" s="48">
        <v>4.4715186231769621E-4</v>
      </c>
      <c r="X10" s="48">
        <v>7.6198528192712768E-24</v>
      </c>
      <c r="Y10" s="30">
        <v>8.7752135004848242E-4</v>
      </c>
      <c r="Z10" s="60">
        <f t="shared" si="26"/>
        <v>8.7752135004848242E-4</v>
      </c>
      <c r="AA10" s="29"/>
      <c r="AB10" s="59">
        <v>7.6198528192712768E-24</v>
      </c>
      <c r="AC10" s="48">
        <v>7.6198528192712768E-24</v>
      </c>
      <c r="AD10" s="48">
        <v>8.3941513366880827E-6</v>
      </c>
      <c r="AE10" s="48">
        <v>3.2603238651063293E-5</v>
      </c>
      <c r="AF10" s="48">
        <v>7.6198528192712768E-24</v>
      </c>
      <c r="AG10" s="48">
        <v>7.6198528192712768E-24</v>
      </c>
      <c r="AH10" s="48">
        <v>7.6198528192712768E-24</v>
      </c>
      <c r="AI10" s="48">
        <v>7.6198528192712768E-24</v>
      </c>
      <c r="AJ10" s="48">
        <v>7.6198528192712768E-24</v>
      </c>
      <c r="AK10" s="48">
        <v>7.6198528192712768E-24</v>
      </c>
      <c r="AL10" s="30">
        <v>7.6198528192712768E-24</v>
      </c>
      <c r="AM10" s="60">
        <f t="shared" si="27"/>
        <v>0</v>
      </c>
      <c r="AO10" s="59">
        <v>5.9017989784479141E-2</v>
      </c>
      <c r="AP10" s="48">
        <v>5.8487087488174438E-2</v>
      </c>
      <c r="AQ10" s="48">
        <v>6.746692955493927E-2</v>
      </c>
      <c r="AR10" s="48">
        <v>5.9818819165229797E-2</v>
      </c>
      <c r="AS10" s="48">
        <v>5.2073914557695389E-2</v>
      </c>
      <c r="AT10" s="48">
        <v>5.6482836604118347E-2</v>
      </c>
      <c r="AU10" s="48">
        <v>5.9542428702116013E-2</v>
      </c>
      <c r="AV10" s="48">
        <v>5.5711116641759872E-2</v>
      </c>
      <c r="AW10" s="48">
        <v>6.0243472456932068E-2</v>
      </c>
      <c r="AX10" s="48">
        <v>6.4858265221118927E-2</v>
      </c>
      <c r="AY10" s="30">
        <v>7.1616768836975098E-2</v>
      </c>
      <c r="AZ10" s="60">
        <f t="shared" si="28"/>
        <v>1.2598779052495956E-2</v>
      </c>
    </row>
    <row r="11" spans="1:52" x14ac:dyDescent="0.25">
      <c r="A11" s="70" t="s">
        <v>14</v>
      </c>
      <c r="B11" s="81">
        <v>9.5784671604633331E-2</v>
      </c>
      <c r="C11" s="28">
        <v>8.9116282761096954E-2</v>
      </c>
      <c r="D11" s="28">
        <v>9.0584799647331238E-2</v>
      </c>
      <c r="E11" s="28">
        <v>7.9375535249710083E-2</v>
      </c>
      <c r="F11" s="28">
        <v>9.2439599335193634E-2</v>
      </c>
      <c r="G11" s="28">
        <v>8.1946872174739838E-2</v>
      </c>
      <c r="H11" s="28">
        <v>9.2357106506824493E-2</v>
      </c>
      <c r="I11" s="28">
        <v>7.5414016842842102E-2</v>
      </c>
      <c r="J11" s="28">
        <v>6.6788844764232635E-2</v>
      </c>
      <c r="K11" s="28">
        <v>8.2451626658439636E-2</v>
      </c>
      <c r="L11" s="28">
        <v>9.2214085161685944E-2</v>
      </c>
      <c r="M11" s="60">
        <f t="shared" si="25"/>
        <v>-3.5705864429473877E-3</v>
      </c>
      <c r="N11" s="29"/>
      <c r="O11" s="59">
        <v>4.3458450818434358E-4</v>
      </c>
      <c r="P11" s="48">
        <v>1.5923955943435431E-3</v>
      </c>
      <c r="Q11" s="48">
        <v>1.0125351836904883E-3</v>
      </c>
      <c r="R11" s="48">
        <v>1.9691295456141233E-3</v>
      </c>
      <c r="S11" s="48">
        <v>2.0848719868808985E-3</v>
      </c>
      <c r="T11" s="48">
        <v>1.2331214966252446E-3</v>
      </c>
      <c r="U11" s="48">
        <v>1.5871695359237492E-4</v>
      </c>
      <c r="V11" s="48">
        <v>1.5365863218903542E-3</v>
      </c>
      <c r="W11" s="48">
        <v>2.307303948327899E-3</v>
      </c>
      <c r="X11" s="48">
        <v>1.3064681552350521E-3</v>
      </c>
      <c r="Y11" s="30">
        <v>1.1249777162447572E-3</v>
      </c>
      <c r="Z11" s="60">
        <f t="shared" si="26"/>
        <v>6.903932080604136E-4</v>
      </c>
      <c r="AA11" s="29"/>
      <c r="AB11" s="59">
        <v>4.3147188262082636E-4</v>
      </c>
      <c r="AC11" s="48">
        <v>2.5806552730500698E-4</v>
      </c>
      <c r="AD11" s="48">
        <v>3.8714322727173567E-4</v>
      </c>
      <c r="AE11" s="48">
        <v>3.177591715939343E-4</v>
      </c>
      <c r="AF11" s="48">
        <v>1.6432088159490377E-4</v>
      </c>
      <c r="AG11" s="48">
        <v>1.2358292588032782E-4</v>
      </c>
      <c r="AH11" s="48">
        <v>2.0345783559605479E-4</v>
      </c>
      <c r="AI11" s="48">
        <v>2.4385732831433415E-4</v>
      </c>
      <c r="AJ11" s="48">
        <v>3.288404259365052E-4</v>
      </c>
      <c r="AK11" s="48">
        <v>3.989765900769271E-5</v>
      </c>
      <c r="AL11" s="30">
        <v>3.1155213946476579E-4</v>
      </c>
      <c r="AM11" s="60">
        <f t="shared" si="27"/>
        <v>-1.1991974315606058E-4</v>
      </c>
      <c r="AO11" s="59">
        <v>6.0901567339897156E-2</v>
      </c>
      <c r="AP11" s="48">
        <v>5.665057897567749E-2</v>
      </c>
      <c r="AQ11" s="48">
        <v>5.58747798204422E-2</v>
      </c>
      <c r="AR11" s="48">
        <v>6.1587341129779816E-2</v>
      </c>
      <c r="AS11" s="48">
        <v>5.8694671839475632E-2</v>
      </c>
      <c r="AT11" s="48">
        <v>5.4395955055952072E-2</v>
      </c>
      <c r="AU11" s="48">
        <v>5.4481483995914459E-2</v>
      </c>
      <c r="AV11" s="48">
        <v>6.3369721174240112E-2</v>
      </c>
      <c r="AW11" s="48">
        <v>5.6318648159503937E-2</v>
      </c>
      <c r="AX11" s="48">
        <v>6.4084231853485107E-2</v>
      </c>
      <c r="AY11" s="30">
        <v>5.489002913236618E-2</v>
      </c>
      <c r="AZ11" s="60">
        <f t="shared" si="28"/>
        <v>-6.0115382075309753E-3</v>
      </c>
    </row>
    <row r="12" spans="1:52" x14ac:dyDescent="0.25">
      <c r="A12" s="71" t="s">
        <v>15</v>
      </c>
      <c r="B12" s="82">
        <v>0.31924036145210266</v>
      </c>
      <c r="C12" s="32">
        <v>0.31557154655456543</v>
      </c>
      <c r="D12" s="32">
        <v>0.31434661149978638</v>
      </c>
      <c r="E12" s="32">
        <v>0.33928370475769043</v>
      </c>
      <c r="F12" s="32">
        <v>0.31393781304359436</v>
      </c>
      <c r="G12" s="32">
        <v>0.32067379355430603</v>
      </c>
      <c r="H12" s="32">
        <v>0.28861895203590393</v>
      </c>
      <c r="I12" s="32">
        <v>0.31316486001014709</v>
      </c>
      <c r="J12" s="32">
        <v>0.28849631547927856</v>
      </c>
      <c r="K12" s="32">
        <v>0.28896012902259827</v>
      </c>
      <c r="L12" s="32">
        <v>0.30263009667396545</v>
      </c>
      <c r="M12" s="62">
        <f t="shared" si="25"/>
        <v>-1.6610264778137207E-2</v>
      </c>
      <c r="N12" s="29"/>
      <c r="O12" s="61">
        <v>4.781368188560009E-4</v>
      </c>
      <c r="P12" s="26">
        <v>1.1101833079010248E-3</v>
      </c>
      <c r="Q12" s="26">
        <v>5.2219722419977188E-4</v>
      </c>
      <c r="R12" s="26">
        <v>3.0441489070653915E-3</v>
      </c>
      <c r="S12" s="26">
        <v>8.4870459977537394E-4</v>
      </c>
      <c r="T12" s="26">
        <v>6.6274398704990745E-4</v>
      </c>
      <c r="U12" s="26">
        <v>1.0633590864017606E-3</v>
      </c>
      <c r="V12" s="26">
        <v>4.6570057747885585E-4</v>
      </c>
      <c r="W12" s="26">
        <v>7.5027660932391882E-4</v>
      </c>
      <c r="X12" s="26">
        <v>1.7911450704559684E-3</v>
      </c>
      <c r="Y12" s="27">
        <v>1.1427527060732245E-3</v>
      </c>
      <c r="Z12" s="62">
        <f t="shared" si="26"/>
        <v>6.6461588721722364E-4</v>
      </c>
      <c r="AA12" s="29"/>
      <c r="AB12" s="61">
        <v>1.3244624715298414E-3</v>
      </c>
      <c r="AC12" s="26">
        <v>1.9844691269099712E-3</v>
      </c>
      <c r="AD12" s="26">
        <v>1.4001341769471765E-3</v>
      </c>
      <c r="AE12" s="26">
        <v>2.0898045040667057E-3</v>
      </c>
      <c r="AF12" s="26">
        <v>2.0706269424408674E-3</v>
      </c>
      <c r="AG12" s="26">
        <v>2.540679881349206E-3</v>
      </c>
      <c r="AH12" s="26">
        <v>2.8783332090824842E-3</v>
      </c>
      <c r="AI12" s="26">
        <v>1.9877136219292879E-3</v>
      </c>
      <c r="AJ12" s="26">
        <v>2.6604156009852886E-3</v>
      </c>
      <c r="AK12" s="26">
        <v>3.3006868325173855E-3</v>
      </c>
      <c r="AL12" s="27">
        <v>3.5573991481214762E-3</v>
      </c>
      <c r="AM12" s="62">
        <f t="shared" si="27"/>
        <v>2.2329366765916348E-3</v>
      </c>
      <c r="AO12" s="61">
        <v>9.2600099742412567E-3</v>
      </c>
      <c r="AP12" s="26">
        <v>8.5131209343671799E-3</v>
      </c>
      <c r="AQ12" s="26">
        <v>1.0656047612428665E-2</v>
      </c>
      <c r="AR12" s="26">
        <v>8.6756292730569839E-3</v>
      </c>
      <c r="AS12" s="26">
        <v>1.0800705291330814E-2</v>
      </c>
      <c r="AT12" s="26">
        <v>7.68696004524827E-3</v>
      </c>
      <c r="AU12" s="26">
        <v>9.2018842697143555E-3</v>
      </c>
      <c r="AV12" s="26">
        <v>1.4246415346860886E-2</v>
      </c>
      <c r="AW12" s="26">
        <v>1.3552538119256496E-2</v>
      </c>
      <c r="AX12" s="26">
        <v>1.7389493063092232E-2</v>
      </c>
      <c r="AY12" s="27">
        <v>1.3507249765098095E-2</v>
      </c>
      <c r="AZ12" s="62">
        <f t="shared" si="28"/>
        <v>4.2472397908568382E-3</v>
      </c>
    </row>
    <row r="13" spans="1:52" x14ac:dyDescent="0.25">
      <c r="A13" s="72" t="s">
        <v>16</v>
      </c>
      <c r="B13" s="57"/>
      <c r="C13" s="31"/>
      <c r="D13" s="31"/>
      <c r="E13" s="31"/>
      <c r="F13" s="31"/>
      <c r="G13" s="31"/>
      <c r="H13" s="31"/>
      <c r="I13" s="31"/>
      <c r="J13" s="31"/>
      <c r="K13" s="31"/>
      <c r="L13" s="33"/>
      <c r="M13" s="63"/>
      <c r="N13" s="29"/>
      <c r="O13" s="57"/>
      <c r="P13" s="31"/>
      <c r="Q13" s="31"/>
      <c r="R13" s="31"/>
      <c r="S13" s="31"/>
      <c r="T13" s="31"/>
      <c r="U13" s="31"/>
      <c r="V13" s="31"/>
      <c r="W13" s="31"/>
      <c r="X13" s="31"/>
      <c r="Y13" s="33"/>
      <c r="Z13" s="63"/>
      <c r="AA13" s="29"/>
      <c r="AB13" s="57"/>
      <c r="AC13" s="31"/>
      <c r="AD13" s="31"/>
      <c r="AE13" s="31"/>
      <c r="AF13" s="31"/>
      <c r="AG13" s="31"/>
      <c r="AH13" s="31"/>
      <c r="AI13" s="31"/>
      <c r="AJ13" s="31"/>
      <c r="AK13" s="31"/>
      <c r="AL13" s="33"/>
      <c r="AM13" s="63"/>
      <c r="AO13" s="59"/>
      <c r="AP13" s="48"/>
      <c r="AQ13" s="48"/>
      <c r="AR13" s="48"/>
      <c r="AS13" s="48"/>
      <c r="AT13" s="48"/>
      <c r="AU13" s="48"/>
      <c r="AV13" s="48"/>
      <c r="AW13" s="48"/>
      <c r="AX13" s="48"/>
      <c r="AY13" s="30"/>
      <c r="AZ13" s="63"/>
    </row>
    <row r="14" spans="1:52" x14ac:dyDescent="0.25">
      <c r="A14" s="73" t="s">
        <v>17</v>
      </c>
      <c r="B14" s="81">
        <v>7.5391955673694611E-2</v>
      </c>
      <c r="C14" s="28">
        <v>7.418496161699295E-2</v>
      </c>
      <c r="D14" s="28">
        <v>7.6662369072437286E-2</v>
      </c>
      <c r="E14" s="28">
        <v>6.2398988753557205E-2</v>
      </c>
      <c r="F14" s="28">
        <v>6.3442520797252655E-2</v>
      </c>
      <c r="G14" s="28">
        <v>5.9752490371465683E-2</v>
      </c>
      <c r="H14" s="28">
        <v>7.6737537980079651E-2</v>
      </c>
      <c r="I14" s="28">
        <v>5.9611257165670395E-2</v>
      </c>
      <c r="J14" s="28">
        <v>4.8898324370384216E-2</v>
      </c>
      <c r="K14" s="28">
        <v>4.6509578824043274E-2</v>
      </c>
      <c r="L14" s="34">
        <v>3.9801798760890961E-2</v>
      </c>
      <c r="M14" s="60">
        <f t="shared" si="25"/>
        <v>-3.559015691280365E-2</v>
      </c>
      <c r="N14" s="29"/>
      <c r="O14" s="59">
        <v>0.53773534297943115</v>
      </c>
      <c r="P14" s="48">
        <v>0.56065446138381958</v>
      </c>
      <c r="Q14" s="48">
        <v>0.61264884471893311</v>
      </c>
      <c r="R14" s="48">
        <v>0.61113953590393066</v>
      </c>
      <c r="S14" s="48">
        <v>0.56053465604782104</v>
      </c>
      <c r="T14" s="48">
        <v>0.58701539039611816</v>
      </c>
      <c r="U14" s="48">
        <v>0.62371665239334106</v>
      </c>
      <c r="V14" s="48">
        <v>0.60824984312057495</v>
      </c>
      <c r="W14" s="48">
        <v>0.65069282054901123</v>
      </c>
      <c r="X14" s="48">
        <v>0.6429474949836731</v>
      </c>
      <c r="Y14" s="30">
        <v>0.66271895170211792</v>
      </c>
      <c r="Z14" s="60">
        <f t="shared" si="26"/>
        <v>0.12498360872268677</v>
      </c>
      <c r="AA14" s="29"/>
      <c r="AB14" s="59">
        <v>0.890419602394104</v>
      </c>
      <c r="AC14" s="48">
        <v>0.88383734226226807</v>
      </c>
      <c r="AD14" s="48">
        <v>0.8868822455406189</v>
      </c>
      <c r="AE14" s="48">
        <v>0.8889954686164856</v>
      </c>
      <c r="AF14" s="48">
        <v>0.88063454627990723</v>
      </c>
      <c r="AG14" s="48">
        <v>0.90776216983795166</v>
      </c>
      <c r="AH14" s="48">
        <v>0.89580738544464111</v>
      </c>
      <c r="AI14" s="48">
        <v>0.89493125677108765</v>
      </c>
      <c r="AJ14" s="48">
        <v>0.92059540748596191</v>
      </c>
      <c r="AK14" s="48">
        <v>0.91078495979309082</v>
      </c>
      <c r="AL14" s="30">
        <v>0.92525231838226318</v>
      </c>
      <c r="AM14" s="60">
        <f t="shared" si="27"/>
        <v>3.483271598815918E-2</v>
      </c>
      <c r="AO14" s="59">
        <v>0.24647048115730286</v>
      </c>
      <c r="AP14" s="48">
        <v>0.26158055663108826</v>
      </c>
      <c r="AQ14" s="48">
        <v>0.28718003630638123</v>
      </c>
      <c r="AR14" s="48">
        <v>0.26673337817192078</v>
      </c>
      <c r="AS14" s="48">
        <v>0.26829835772514343</v>
      </c>
      <c r="AT14" s="48">
        <v>0.25094175338745117</v>
      </c>
      <c r="AU14" s="48">
        <v>0.2559230625629425</v>
      </c>
      <c r="AV14" s="48">
        <v>0.26816171407699585</v>
      </c>
      <c r="AW14" s="48">
        <v>0.24747113883495331</v>
      </c>
      <c r="AX14" s="48">
        <v>0.24868953227996826</v>
      </c>
      <c r="AY14" s="30">
        <v>0.2502807080745697</v>
      </c>
      <c r="AZ14" s="60">
        <f t="shared" si="28"/>
        <v>3.8102269172668457E-3</v>
      </c>
    </row>
    <row r="15" spans="1:52" x14ac:dyDescent="0.25">
      <c r="A15" s="73" t="s">
        <v>18</v>
      </c>
      <c r="B15" s="81">
        <v>3.3836193382740021E-2</v>
      </c>
      <c r="C15" s="28">
        <v>2.3160010576248169E-2</v>
      </c>
      <c r="D15" s="28">
        <v>2.1384138613939285E-2</v>
      </c>
      <c r="E15" s="28">
        <v>2.0176995545625687E-2</v>
      </c>
      <c r="F15" s="28">
        <v>2.071521058678627E-2</v>
      </c>
      <c r="G15" s="28">
        <v>2.2227823734283447E-2</v>
      </c>
      <c r="H15" s="28">
        <v>1.683489978313446E-2</v>
      </c>
      <c r="I15" s="28">
        <v>1.6128703951835632E-2</v>
      </c>
      <c r="J15" s="28">
        <v>1.5792489051818848E-2</v>
      </c>
      <c r="K15" s="28">
        <v>1.3184446841478348E-2</v>
      </c>
      <c r="L15" s="34">
        <v>1.4904615469276905E-2</v>
      </c>
      <c r="M15" s="60">
        <f t="shared" si="25"/>
        <v>-1.8931577913463116E-2</v>
      </c>
      <c r="N15" s="29"/>
      <c r="O15" s="59">
        <v>7.0657156407833099E-2</v>
      </c>
      <c r="P15" s="48">
        <v>6.3704051077365875E-2</v>
      </c>
      <c r="Q15" s="48">
        <v>6.1612535268068314E-2</v>
      </c>
      <c r="R15" s="48">
        <v>5.1261540502309799E-2</v>
      </c>
      <c r="S15" s="48">
        <v>6.426672637462616E-2</v>
      </c>
      <c r="T15" s="48">
        <v>7.4298255145549774E-2</v>
      </c>
      <c r="U15" s="48">
        <v>5.0838518887758255E-2</v>
      </c>
      <c r="V15" s="48">
        <v>5.529770627617836E-2</v>
      </c>
      <c r="W15" s="48">
        <v>5.0876878201961517E-2</v>
      </c>
      <c r="X15" s="48">
        <v>6.6010937094688416E-2</v>
      </c>
      <c r="Y15" s="30">
        <v>4.8317145556211472E-2</v>
      </c>
      <c r="Z15" s="60">
        <f t="shared" si="26"/>
        <v>-2.2340010851621628E-2</v>
      </c>
      <c r="AA15" s="29"/>
      <c r="AB15" s="59">
        <v>5.1705627702176571E-3</v>
      </c>
      <c r="AC15" s="48">
        <v>9.160168468952179E-3</v>
      </c>
      <c r="AD15" s="48">
        <v>7.224611472338438E-3</v>
      </c>
      <c r="AE15" s="48">
        <v>8.3648031577467918E-3</v>
      </c>
      <c r="AF15" s="48">
        <v>1.0602233931422234E-2</v>
      </c>
      <c r="AG15" s="48">
        <v>6.0813459567725658E-3</v>
      </c>
      <c r="AH15" s="48">
        <v>5.47812320291996E-3</v>
      </c>
      <c r="AI15" s="48">
        <v>6.974782794713974E-3</v>
      </c>
      <c r="AJ15" s="48">
        <v>2.9634023085236549E-3</v>
      </c>
      <c r="AK15" s="48">
        <v>4.4408300891518593E-3</v>
      </c>
      <c r="AL15" s="30">
        <v>4.8717479221522808E-3</v>
      </c>
      <c r="AM15" s="60">
        <f t="shared" si="27"/>
        <v>-2.9881484806537628E-4</v>
      </c>
      <c r="AO15" s="59">
        <v>0.64148867130279541</v>
      </c>
      <c r="AP15" s="48">
        <v>0.62694239616394043</v>
      </c>
      <c r="AQ15" s="48">
        <v>0.65441858768463135</v>
      </c>
      <c r="AR15" s="48">
        <v>0.63620221614837646</v>
      </c>
      <c r="AS15" s="48">
        <v>0.63370859622955322</v>
      </c>
      <c r="AT15" s="48">
        <v>0.62691724300384521</v>
      </c>
      <c r="AU15" s="48">
        <v>0.61525702476501465</v>
      </c>
      <c r="AV15" s="48">
        <v>0.64176839590072632</v>
      </c>
      <c r="AW15" s="48">
        <v>0.61194878816604614</v>
      </c>
      <c r="AX15" s="48">
        <v>0.60680735111236572</v>
      </c>
      <c r="AY15" s="30">
        <v>0.60612255334854126</v>
      </c>
      <c r="AZ15" s="60">
        <f t="shared" si="28"/>
        <v>-3.536611795425415E-2</v>
      </c>
    </row>
    <row r="16" spans="1:52" x14ac:dyDescent="0.25">
      <c r="A16" s="73" t="s">
        <v>19</v>
      </c>
      <c r="B16" s="81">
        <v>8.7340258061885834E-2</v>
      </c>
      <c r="C16" s="28">
        <v>7.6581038534641266E-2</v>
      </c>
      <c r="D16" s="28">
        <v>8.1126593053340912E-2</v>
      </c>
      <c r="E16" s="28">
        <v>8.0299906432628632E-2</v>
      </c>
      <c r="F16" s="28">
        <v>7.9602904617786407E-2</v>
      </c>
      <c r="G16" s="28">
        <v>7.6026521623134613E-2</v>
      </c>
      <c r="H16" s="28">
        <v>6.7775353789329529E-2</v>
      </c>
      <c r="I16" s="28">
        <v>6.6226176917552948E-2</v>
      </c>
      <c r="J16" s="28">
        <v>7.0901960134506226E-2</v>
      </c>
      <c r="K16" s="28">
        <v>6.3669972121715546E-2</v>
      </c>
      <c r="L16" s="34">
        <v>5.6051503866910934E-2</v>
      </c>
      <c r="M16" s="60">
        <f t="shared" si="25"/>
        <v>-3.1288754194974899E-2</v>
      </c>
      <c r="N16" s="29"/>
      <c r="O16" s="59">
        <v>0.56318622827529907</v>
      </c>
      <c r="P16" s="48">
        <v>0.57780909538269043</v>
      </c>
      <c r="Q16" s="48">
        <v>0.52868765592575073</v>
      </c>
      <c r="R16" s="48">
        <v>0.53145343065261841</v>
      </c>
      <c r="S16" s="48">
        <v>0.58534955978393555</v>
      </c>
      <c r="T16" s="48">
        <v>0.5410582423210144</v>
      </c>
      <c r="U16" s="48">
        <v>0.52585148811340332</v>
      </c>
      <c r="V16" s="48">
        <v>0.5391395092010498</v>
      </c>
      <c r="W16" s="48">
        <v>0.48098269104957581</v>
      </c>
      <c r="X16" s="48">
        <v>0.47946330904960632</v>
      </c>
      <c r="Y16" s="30">
        <v>0.44187349081039429</v>
      </c>
      <c r="Z16" s="60">
        <f t="shared" si="26"/>
        <v>-0.12131273746490479</v>
      </c>
      <c r="AA16" s="29"/>
      <c r="AB16" s="59">
        <v>0.12074223160743713</v>
      </c>
      <c r="AC16" s="48">
        <v>0.12342231720685959</v>
      </c>
      <c r="AD16" s="48">
        <v>0.12507927417755127</v>
      </c>
      <c r="AE16" s="48">
        <v>0.12351899594068527</v>
      </c>
      <c r="AF16" s="48">
        <v>0.12953959405422211</v>
      </c>
      <c r="AG16" s="48">
        <v>0.10578238964080811</v>
      </c>
      <c r="AH16" s="48">
        <v>0.12205515801906586</v>
      </c>
      <c r="AI16" s="48">
        <v>0.11972059309482574</v>
      </c>
      <c r="AJ16" s="48">
        <v>9.469614177942276E-2</v>
      </c>
      <c r="AK16" s="48">
        <v>0.10129030048847198</v>
      </c>
      <c r="AL16" s="30">
        <v>8.4135912358760834E-2</v>
      </c>
      <c r="AM16" s="60">
        <f t="shared" si="27"/>
        <v>-3.66063192486763E-2</v>
      </c>
      <c r="AO16" s="59">
        <v>0.36417123675346375</v>
      </c>
      <c r="AP16" s="48">
        <v>0.38080236315727234</v>
      </c>
      <c r="AQ16" s="48">
        <v>0.3634757399559021</v>
      </c>
      <c r="AR16" s="48">
        <v>0.37478181719779968</v>
      </c>
      <c r="AS16" s="48">
        <v>0.36123502254486084</v>
      </c>
      <c r="AT16" s="48">
        <v>0.35328996181488037</v>
      </c>
      <c r="AU16" s="48">
        <v>0.35618394613265991</v>
      </c>
      <c r="AV16" s="48">
        <v>0.33722558617591858</v>
      </c>
      <c r="AW16" s="48">
        <v>0.35303628444671631</v>
      </c>
      <c r="AX16" s="48">
        <v>0.33774009346961975</v>
      </c>
      <c r="AY16" s="30">
        <v>0.34292113780975342</v>
      </c>
      <c r="AZ16" s="60">
        <f t="shared" si="28"/>
        <v>-2.1250098943710327E-2</v>
      </c>
    </row>
    <row r="17" spans="1:52" x14ac:dyDescent="0.25">
      <c r="A17" s="73" t="s">
        <v>20</v>
      </c>
      <c r="B17" s="81">
        <v>4.4846306554973125E-3</v>
      </c>
      <c r="C17" s="28">
        <v>3.7549396511167288E-3</v>
      </c>
      <c r="D17" s="28">
        <v>6.8025584332644939E-3</v>
      </c>
      <c r="E17" s="28">
        <v>5.7172719389200211E-3</v>
      </c>
      <c r="F17" s="28">
        <v>6.169905886054039E-3</v>
      </c>
      <c r="G17" s="28">
        <v>2.8644688427448273E-3</v>
      </c>
      <c r="H17" s="28">
        <v>1.4621095033362508E-3</v>
      </c>
      <c r="I17" s="28">
        <v>2.9537496156990528E-3</v>
      </c>
      <c r="J17" s="28">
        <v>3.510497510433197E-3</v>
      </c>
      <c r="K17" s="28">
        <v>2.3298179730772972E-3</v>
      </c>
      <c r="L17" s="34">
        <v>3.0820709653198719E-3</v>
      </c>
      <c r="M17" s="62">
        <f t="shared" si="25"/>
        <v>-1.4025596901774406E-3</v>
      </c>
      <c r="N17" s="29"/>
      <c r="O17" s="59">
        <v>5.4835216142237186E-3</v>
      </c>
      <c r="P17" s="48">
        <v>2.5998502969741821E-3</v>
      </c>
      <c r="Q17" s="48">
        <v>8.1169139593839645E-3</v>
      </c>
      <c r="R17" s="48">
        <v>2.8044688515365124E-3</v>
      </c>
      <c r="S17" s="48">
        <v>8.3056502044200897E-3</v>
      </c>
      <c r="T17" s="48">
        <v>3.1819927971810102E-3</v>
      </c>
      <c r="U17" s="48">
        <v>2.4338359944522381E-3</v>
      </c>
      <c r="V17" s="48">
        <v>3.7050331011414528E-3</v>
      </c>
      <c r="W17" s="48">
        <v>3.5744027700275183E-3</v>
      </c>
      <c r="X17" s="48">
        <v>4.4886902906000614E-3</v>
      </c>
      <c r="Y17" s="30">
        <v>7.0151868276298046E-3</v>
      </c>
      <c r="Z17" s="62">
        <f t="shared" si="26"/>
        <v>1.531665213406086E-3</v>
      </c>
      <c r="AA17" s="29"/>
      <c r="AB17" s="61">
        <v>2.2820550948381424E-3</v>
      </c>
      <c r="AC17" s="26">
        <v>1.2339368695393205E-3</v>
      </c>
      <c r="AD17" s="26">
        <v>1.3588770525529981E-3</v>
      </c>
      <c r="AE17" s="26">
        <v>5.7225365890190005E-4</v>
      </c>
      <c r="AF17" s="26">
        <v>1.3724210439249873E-3</v>
      </c>
      <c r="AG17" s="26">
        <v>1.0504304664209485E-3</v>
      </c>
      <c r="AH17" s="26">
        <v>6.2717951368540525E-4</v>
      </c>
      <c r="AI17" s="26">
        <v>2.2391483653336763E-3</v>
      </c>
      <c r="AJ17" s="26">
        <v>1.9506160169839859E-3</v>
      </c>
      <c r="AK17" s="26">
        <v>1.9746928010135889E-3</v>
      </c>
      <c r="AL17" s="27">
        <v>2.1911850199103355E-3</v>
      </c>
      <c r="AM17" s="62">
        <f t="shared" si="27"/>
        <v>-9.0870074927806854E-5</v>
      </c>
      <c r="AO17" s="61">
        <v>6.8289905786514282E-2</v>
      </c>
      <c r="AP17" s="26">
        <v>5.6865140795707703E-2</v>
      </c>
      <c r="AQ17" s="26">
        <v>5.6804444640874863E-2</v>
      </c>
      <c r="AR17" s="26">
        <v>5.670228973031044E-2</v>
      </c>
      <c r="AS17" s="26">
        <v>5.9904634952545166E-2</v>
      </c>
      <c r="AT17" s="26">
        <v>6.3690096139907837E-2</v>
      </c>
      <c r="AU17" s="26">
        <v>6.4851462841033936E-2</v>
      </c>
      <c r="AV17" s="26">
        <v>8.1558242440223694E-2</v>
      </c>
      <c r="AW17" s="26">
        <v>5.8537576347589493E-2</v>
      </c>
      <c r="AX17" s="26">
        <v>6.5928250551223755E-2</v>
      </c>
      <c r="AY17" s="27">
        <v>6.6007450222969055E-2</v>
      </c>
      <c r="AZ17" s="62">
        <f t="shared" si="28"/>
        <v>-2.2824555635452271E-3</v>
      </c>
    </row>
    <row r="18" spans="1:52" x14ac:dyDescent="0.25">
      <c r="A18" s="72" t="s">
        <v>22</v>
      </c>
      <c r="B18" s="57"/>
      <c r="C18" s="31"/>
      <c r="D18" s="31"/>
      <c r="E18" s="31"/>
      <c r="F18" s="31"/>
      <c r="G18" s="31"/>
      <c r="H18" s="31"/>
      <c r="I18" s="31"/>
      <c r="J18" s="31"/>
      <c r="K18" s="31"/>
      <c r="L18" s="33"/>
      <c r="M18" s="58"/>
      <c r="N18" s="29"/>
      <c r="O18" s="57"/>
      <c r="P18" s="31"/>
      <c r="Q18" s="31"/>
      <c r="R18" s="31"/>
      <c r="S18" s="31"/>
      <c r="T18" s="31"/>
      <c r="U18" s="31"/>
      <c r="V18" s="31"/>
      <c r="W18" s="31"/>
      <c r="X18" s="31"/>
      <c r="Y18" s="33"/>
      <c r="Z18" s="58"/>
      <c r="AA18" s="29"/>
      <c r="AB18" s="57"/>
      <c r="AC18" s="31"/>
      <c r="AD18" s="31"/>
      <c r="AE18" s="31"/>
      <c r="AF18" s="31"/>
      <c r="AG18" s="31"/>
      <c r="AH18" s="31"/>
      <c r="AI18" s="31"/>
      <c r="AJ18" s="31"/>
      <c r="AK18" s="31"/>
      <c r="AL18" s="33"/>
      <c r="AM18" s="58"/>
      <c r="AO18" s="59"/>
      <c r="AP18" s="48"/>
      <c r="AQ18" s="48"/>
      <c r="AR18" s="48"/>
      <c r="AS18" s="48"/>
      <c r="AT18" s="48"/>
      <c r="AU18" s="48"/>
      <c r="AV18" s="48"/>
      <c r="AW18" s="48"/>
      <c r="AX18" s="48"/>
      <c r="AY18" s="30"/>
      <c r="AZ18" s="58"/>
    </row>
    <row r="19" spans="1:52" x14ac:dyDescent="0.25">
      <c r="A19" s="70" t="s">
        <v>24</v>
      </c>
      <c r="B19" s="81">
        <v>0.99185699224472046</v>
      </c>
      <c r="C19" s="28">
        <v>0.99617564678192139</v>
      </c>
      <c r="D19" s="28">
        <v>0.99083459377288818</v>
      </c>
      <c r="E19" s="28">
        <v>0.99962007999420166</v>
      </c>
      <c r="F19" s="28">
        <v>1</v>
      </c>
      <c r="G19" s="28">
        <v>1</v>
      </c>
      <c r="H19" s="28">
        <v>1</v>
      </c>
      <c r="I19" s="28">
        <v>1</v>
      </c>
      <c r="J19" s="28">
        <v>1</v>
      </c>
      <c r="K19" s="28">
        <v>1</v>
      </c>
      <c r="L19" s="34">
        <v>0.98585879802703857</v>
      </c>
      <c r="M19" s="60">
        <f t="shared" si="25"/>
        <v>-5.9981942176818848E-3</v>
      </c>
      <c r="N19" s="29"/>
      <c r="O19" s="59">
        <v>1</v>
      </c>
      <c r="P19" s="48">
        <v>1</v>
      </c>
      <c r="Q19" s="48">
        <v>1</v>
      </c>
      <c r="R19" s="48">
        <v>1</v>
      </c>
      <c r="S19" s="48">
        <v>1</v>
      </c>
      <c r="T19" s="48">
        <v>1</v>
      </c>
      <c r="U19" s="48">
        <v>1</v>
      </c>
      <c r="V19" s="48">
        <v>1</v>
      </c>
      <c r="W19" s="48">
        <v>1</v>
      </c>
      <c r="X19" s="48">
        <v>1</v>
      </c>
      <c r="Y19" s="30">
        <v>1</v>
      </c>
      <c r="Z19" s="60">
        <f t="shared" si="26"/>
        <v>0</v>
      </c>
      <c r="AA19" s="29"/>
      <c r="AB19" s="59">
        <v>0.96652483940124512</v>
      </c>
      <c r="AC19" s="48">
        <v>0.97355765104293823</v>
      </c>
      <c r="AD19" s="48">
        <v>0.97096198797225952</v>
      </c>
      <c r="AE19" s="48">
        <v>0.97244864702224731</v>
      </c>
      <c r="AF19" s="48">
        <v>0.97227901220321655</v>
      </c>
      <c r="AG19" s="48">
        <v>0.9717528223991394</v>
      </c>
      <c r="AH19" s="48">
        <v>0.97004669904708862</v>
      </c>
      <c r="AI19" s="48">
        <v>0.9722864031791687</v>
      </c>
      <c r="AJ19" s="48">
        <v>0.97284889221191406</v>
      </c>
      <c r="AK19" s="48">
        <v>0.96343082189559937</v>
      </c>
      <c r="AL19" s="30">
        <v>0.97402435541152954</v>
      </c>
      <c r="AM19" s="60">
        <f t="shared" si="27"/>
        <v>7.4995160102844238E-3</v>
      </c>
      <c r="AO19" s="59">
        <v>0.35081478953361511</v>
      </c>
      <c r="AP19" s="48">
        <v>0.3398919403553009</v>
      </c>
      <c r="AQ19" s="48">
        <v>0.3607117235660553</v>
      </c>
      <c r="AR19" s="48">
        <v>0.37313839793205261</v>
      </c>
      <c r="AS19" s="48">
        <v>0.37398424744606018</v>
      </c>
      <c r="AT19" s="48">
        <v>0.38834095001220703</v>
      </c>
      <c r="AU19" s="48">
        <v>0.39367151260375977</v>
      </c>
      <c r="AV19" s="48">
        <v>0.39660325646400452</v>
      </c>
      <c r="AW19" s="48">
        <v>0.41179299354553223</v>
      </c>
      <c r="AX19" s="48">
        <v>0.43350592255592346</v>
      </c>
      <c r="AY19" s="30">
        <v>0.44298654794692993</v>
      </c>
      <c r="AZ19" s="60">
        <f t="shared" si="28"/>
        <v>9.2171758413314819E-2</v>
      </c>
    </row>
    <row r="20" spans="1:52" x14ac:dyDescent="0.25">
      <c r="A20" s="70" t="s">
        <v>25</v>
      </c>
      <c r="B20" s="81">
        <v>3.0684245284646749E-3</v>
      </c>
      <c r="C20" s="28">
        <v>3.6712578730657697E-4</v>
      </c>
      <c r="D20" s="28">
        <v>3.7902353797107935E-3</v>
      </c>
      <c r="E20" s="28">
        <v>1.9762000331513888E-14</v>
      </c>
      <c r="F20" s="28">
        <v>3.931925748474896E-4</v>
      </c>
      <c r="G20" s="28">
        <v>2.4608155945315957E-4</v>
      </c>
      <c r="H20" s="28">
        <v>1.8072880629915744E-4</v>
      </c>
      <c r="I20" s="28">
        <v>2.2196254576556385E-5</v>
      </c>
      <c r="J20" s="28">
        <v>7.6198528192712768E-24</v>
      </c>
      <c r="K20" s="28">
        <v>7.6198528192712768E-24</v>
      </c>
      <c r="L20" s="34">
        <v>1.9702489953488111E-3</v>
      </c>
      <c r="M20" s="60">
        <f t="shared" si="25"/>
        <v>-1.0981755331158638E-3</v>
      </c>
      <c r="N20" s="29"/>
      <c r="O20" s="59">
        <v>2.3899260850157589E-4</v>
      </c>
      <c r="P20" s="48">
        <v>1.2140061007812619E-3</v>
      </c>
      <c r="Q20" s="48">
        <v>9.9264644086360931E-4</v>
      </c>
      <c r="R20" s="48">
        <v>3.2230699434876442E-4</v>
      </c>
      <c r="S20" s="48">
        <v>1.2959158048033714E-3</v>
      </c>
      <c r="T20" s="48">
        <v>1.844241633079946E-3</v>
      </c>
      <c r="U20" s="48">
        <v>7.6198528192712768E-24</v>
      </c>
      <c r="V20" s="48">
        <v>3.1434907577931881E-4</v>
      </c>
      <c r="W20" s="48">
        <v>7.6198528192712768E-24</v>
      </c>
      <c r="X20" s="48">
        <v>4.4739796430803835E-4</v>
      </c>
      <c r="Y20" s="30">
        <v>7.6198528192712768E-24</v>
      </c>
      <c r="Z20" s="60">
        <f t="shared" si="26"/>
        <v>-2.3899260850157589E-4</v>
      </c>
      <c r="AA20" s="29"/>
      <c r="AB20" s="59">
        <v>1.6585664823651314E-2</v>
      </c>
      <c r="AC20" s="48">
        <v>1.3435586355626583E-2</v>
      </c>
      <c r="AD20" s="48">
        <v>1.3898261822760105E-2</v>
      </c>
      <c r="AE20" s="48">
        <v>1.6022603958845139E-2</v>
      </c>
      <c r="AF20" s="48">
        <v>1.5385749749839306E-2</v>
      </c>
      <c r="AG20" s="48">
        <v>1.7732668668031693E-2</v>
      </c>
      <c r="AH20" s="48">
        <v>1.7915956676006317E-2</v>
      </c>
      <c r="AI20" s="48">
        <v>1.5958094969391823E-2</v>
      </c>
      <c r="AJ20" s="48">
        <v>1.9314168021082878E-2</v>
      </c>
      <c r="AK20" s="48">
        <v>1.8661316484212875E-2</v>
      </c>
      <c r="AL20" s="30">
        <v>1.1776036582887173E-2</v>
      </c>
      <c r="AM20" s="60">
        <f t="shared" si="27"/>
        <v>-4.8096282407641411E-3</v>
      </c>
      <c r="AO20" s="59">
        <v>0.5924336314201355</v>
      </c>
      <c r="AP20" s="48">
        <v>0.6049734354019165</v>
      </c>
      <c r="AQ20" s="48">
        <v>0.59128659963607788</v>
      </c>
      <c r="AR20" s="48">
        <v>0.58134669065475464</v>
      </c>
      <c r="AS20" s="48">
        <v>0.55614793300628662</v>
      </c>
      <c r="AT20" s="48">
        <v>0.54872483015060425</v>
      </c>
      <c r="AU20" s="48">
        <v>0.53690230846405029</v>
      </c>
      <c r="AV20" s="48">
        <v>0.52516317367553711</v>
      </c>
      <c r="AW20" s="48">
        <v>0.50298494100570679</v>
      </c>
      <c r="AX20" s="48">
        <v>0.45365121960639954</v>
      </c>
      <c r="AY20" s="30">
        <v>0.45031818747520447</v>
      </c>
      <c r="AZ20" s="60">
        <f t="shared" si="28"/>
        <v>-0.14211544394493103</v>
      </c>
    </row>
    <row r="21" spans="1:52" x14ac:dyDescent="0.25">
      <c r="A21" s="70" t="s">
        <v>26</v>
      </c>
      <c r="B21" s="81">
        <v>5.4498780518770218E-3</v>
      </c>
      <c r="C21" s="28">
        <v>3.7957241293042898E-3</v>
      </c>
      <c r="D21" s="28">
        <v>6.9576194509863853E-3</v>
      </c>
      <c r="E21" s="28">
        <v>4.6567598474211991E-4</v>
      </c>
      <c r="F21" s="28">
        <v>2.8361415024846792E-4</v>
      </c>
      <c r="G21" s="28">
        <v>6.7723548272624612E-4</v>
      </c>
      <c r="H21" s="28">
        <v>3.6828179145231843E-4</v>
      </c>
      <c r="I21" s="28">
        <v>7.2183163138106465E-4</v>
      </c>
      <c r="J21" s="28">
        <v>7.0214366132859141E-5</v>
      </c>
      <c r="K21" s="28">
        <v>1.1973998043686152E-3</v>
      </c>
      <c r="L21" s="34">
        <v>1.3847830705344677E-2</v>
      </c>
      <c r="M21" s="62">
        <f t="shared" si="25"/>
        <v>8.3979526534676552E-3</v>
      </c>
      <c r="N21" s="29"/>
      <c r="O21" s="61">
        <v>1.7618309357203543E-4</v>
      </c>
      <c r="P21" s="26">
        <v>2.7670140843838453E-4</v>
      </c>
      <c r="Q21" s="26">
        <v>1.2353109195828438E-3</v>
      </c>
      <c r="R21" s="26">
        <v>7.6198528192712768E-24</v>
      </c>
      <c r="S21" s="26">
        <v>7.909692358225584E-4</v>
      </c>
      <c r="T21" s="26">
        <v>2.5770728825591505E-4</v>
      </c>
      <c r="U21" s="26">
        <v>1.3440853217616677E-3</v>
      </c>
      <c r="V21" s="26">
        <v>3.8872926961630583E-4</v>
      </c>
      <c r="W21" s="26">
        <v>5.4860715970050933E-10</v>
      </c>
      <c r="X21" s="26">
        <v>1.4790790155529976E-3</v>
      </c>
      <c r="Y21" s="27">
        <v>6.1736471252515912E-4</v>
      </c>
      <c r="Z21" s="62">
        <f t="shared" si="26"/>
        <v>4.4118161895312369E-4</v>
      </c>
      <c r="AA21" s="29"/>
      <c r="AB21" s="61">
        <v>1.7746115103363991E-2</v>
      </c>
      <c r="AC21" s="26">
        <v>1.4117044396698475E-2</v>
      </c>
      <c r="AD21" s="26">
        <v>1.6425995156168938E-2</v>
      </c>
      <c r="AE21" s="26">
        <v>1.3433936052024364E-2</v>
      </c>
      <c r="AF21" s="26">
        <v>1.3808289542794228E-2</v>
      </c>
      <c r="AG21" s="26">
        <v>1.2469561770558357E-2</v>
      </c>
      <c r="AH21" s="26">
        <v>1.3118955306708813E-2</v>
      </c>
      <c r="AI21" s="26">
        <v>1.2724738568067551E-2</v>
      </c>
      <c r="AJ21" s="26">
        <v>9.1299209743738174E-3</v>
      </c>
      <c r="AK21" s="26">
        <v>2.0044535398483276E-2</v>
      </c>
      <c r="AL21" s="27">
        <v>1.6677834093570709E-2</v>
      </c>
      <c r="AM21" s="62">
        <f t="shared" si="27"/>
        <v>-1.0682810097932816E-3</v>
      </c>
      <c r="AO21" s="61">
        <v>0.1416141539812088</v>
      </c>
      <c r="AP21" s="26">
        <v>0.12716767191886902</v>
      </c>
      <c r="AQ21" s="26">
        <v>0.13354803621768951</v>
      </c>
      <c r="AR21" s="26">
        <v>0.13147741556167603</v>
      </c>
      <c r="AS21" s="26">
        <v>0.15271662175655365</v>
      </c>
      <c r="AT21" s="26">
        <v>0.15938584506511688</v>
      </c>
      <c r="AU21" s="26">
        <v>0.16623622179031372</v>
      </c>
      <c r="AV21" s="26">
        <v>0.16988708078861237</v>
      </c>
      <c r="AW21" s="26">
        <v>0.17445105314254761</v>
      </c>
      <c r="AX21" s="26">
        <v>0.20371001958847046</v>
      </c>
      <c r="AY21" s="27">
        <v>0.1903052031993866</v>
      </c>
      <c r="AZ21" s="62">
        <f t="shared" si="28"/>
        <v>4.8691049218177795E-2</v>
      </c>
    </row>
    <row r="22" spans="1:52" x14ac:dyDescent="0.25">
      <c r="A22" s="74" t="s">
        <v>57</v>
      </c>
      <c r="B22" s="57"/>
      <c r="C22" s="31"/>
      <c r="D22" s="31"/>
      <c r="E22" s="31"/>
      <c r="F22" s="31"/>
      <c r="G22" s="31"/>
      <c r="H22" s="31"/>
      <c r="I22" s="31"/>
      <c r="J22" s="31"/>
      <c r="K22" s="31"/>
      <c r="L22" s="33"/>
      <c r="M22" s="58"/>
      <c r="N22" s="29"/>
      <c r="O22" s="57"/>
      <c r="P22" s="31"/>
      <c r="Q22" s="31"/>
      <c r="R22" s="31"/>
      <c r="S22" s="31"/>
      <c r="T22" s="31"/>
      <c r="U22" s="31"/>
      <c r="V22" s="31"/>
      <c r="W22" s="31"/>
      <c r="X22" s="31"/>
      <c r="Y22" s="33"/>
      <c r="Z22" s="58"/>
      <c r="AA22" s="29"/>
      <c r="AB22" s="57"/>
      <c r="AC22" s="31"/>
      <c r="AD22" s="31"/>
      <c r="AE22" s="31"/>
      <c r="AF22" s="31"/>
      <c r="AG22" s="31"/>
      <c r="AH22" s="31"/>
      <c r="AI22" s="31"/>
      <c r="AJ22" s="31"/>
      <c r="AK22" s="31"/>
      <c r="AL22" s="33"/>
      <c r="AM22" s="58"/>
      <c r="AO22" s="59"/>
      <c r="AP22" s="48"/>
      <c r="AQ22" s="48"/>
      <c r="AR22" s="48"/>
      <c r="AS22" s="48"/>
      <c r="AT22" s="48"/>
      <c r="AU22" s="48"/>
      <c r="AV22" s="48"/>
      <c r="AW22" s="48"/>
      <c r="AX22" s="48"/>
      <c r="AY22" s="30"/>
      <c r="AZ22" s="58"/>
    </row>
    <row r="23" spans="1:52" x14ac:dyDescent="0.25">
      <c r="A23" s="70" t="s">
        <v>58</v>
      </c>
      <c r="B23" s="81">
        <v>0.4289298951625824</v>
      </c>
      <c r="C23" s="28">
        <v>0.43827006220817566</v>
      </c>
      <c r="D23" s="28">
        <v>0.44773516058921814</v>
      </c>
      <c r="E23" s="28">
        <v>0.44929125905036926</v>
      </c>
      <c r="F23" s="28">
        <v>0.45951375365257263</v>
      </c>
      <c r="G23" s="28">
        <v>0.44115155935287476</v>
      </c>
      <c r="H23" s="28">
        <v>0.47413262724876404</v>
      </c>
      <c r="I23" s="28">
        <v>0.46995648741722107</v>
      </c>
      <c r="J23" s="28">
        <v>0.47220182418823242</v>
      </c>
      <c r="K23" s="28">
        <v>0.43327099084854126</v>
      </c>
      <c r="L23" s="34">
        <v>0.44451814889907837</v>
      </c>
      <c r="M23" s="60">
        <f t="shared" si="25"/>
        <v>1.5588253736495972E-2</v>
      </c>
      <c r="N23" s="29"/>
      <c r="O23" s="59">
        <v>0.2969997227191925</v>
      </c>
      <c r="P23" s="48">
        <v>0.32984647154808044</v>
      </c>
      <c r="Q23" s="48">
        <v>0.33495837450027466</v>
      </c>
      <c r="R23" s="48">
        <v>0.37118947505950928</v>
      </c>
      <c r="S23" s="48">
        <v>0.32758402824401855</v>
      </c>
      <c r="T23" s="48">
        <v>0.34254422783851624</v>
      </c>
      <c r="U23" s="48">
        <v>0.36224576830863953</v>
      </c>
      <c r="V23" s="48">
        <v>0.36544117331504822</v>
      </c>
      <c r="W23" s="48">
        <v>0.38015392422676086</v>
      </c>
      <c r="X23" s="48">
        <v>0.33521014451980591</v>
      </c>
      <c r="Y23" s="30">
        <v>0.37211146950721741</v>
      </c>
      <c r="Z23" s="60">
        <f t="shared" si="26"/>
        <v>7.5111746788024902E-2</v>
      </c>
      <c r="AA23" s="29"/>
      <c r="AB23" s="59">
        <v>0.30393227934837341</v>
      </c>
      <c r="AC23" s="48">
        <v>0.30732002854347229</v>
      </c>
      <c r="AD23" s="48">
        <v>0.3209717869758606</v>
      </c>
      <c r="AE23" s="48">
        <v>0.33821785449981689</v>
      </c>
      <c r="AF23" s="48">
        <v>0.33714982867240906</v>
      </c>
      <c r="AG23" s="48">
        <v>0.3346397876739502</v>
      </c>
      <c r="AH23" s="48">
        <v>0.33305707573890686</v>
      </c>
      <c r="AI23" s="48">
        <v>0.36156821250915527</v>
      </c>
      <c r="AJ23" s="48">
        <v>0.33594545722007751</v>
      </c>
      <c r="AK23" s="48">
        <v>0.3272743821144104</v>
      </c>
      <c r="AL23" s="30">
        <v>0.33516782522201538</v>
      </c>
      <c r="AM23" s="60">
        <f t="shared" si="27"/>
        <v>3.1235545873641968E-2</v>
      </c>
      <c r="AO23" s="59">
        <v>0.11890275776386261</v>
      </c>
      <c r="AP23" s="48">
        <v>0.12016508728265762</v>
      </c>
      <c r="AQ23" s="48">
        <v>0.1142430305480957</v>
      </c>
      <c r="AR23" s="48">
        <v>0.12516117095947266</v>
      </c>
      <c r="AS23" s="48">
        <v>0.12794449925422668</v>
      </c>
      <c r="AT23" s="48">
        <v>0.13026627898216248</v>
      </c>
      <c r="AU23" s="48">
        <v>0.15284571051597595</v>
      </c>
      <c r="AV23" s="48">
        <v>0.15790638327598572</v>
      </c>
      <c r="AW23" s="48">
        <v>0.16534388065338135</v>
      </c>
      <c r="AX23" s="48">
        <v>0.15720801055431366</v>
      </c>
      <c r="AY23" s="30">
        <v>0.15589965879917145</v>
      </c>
      <c r="AZ23" s="60">
        <f t="shared" si="28"/>
        <v>3.6996901035308838E-2</v>
      </c>
    </row>
    <row r="24" spans="1:52" x14ac:dyDescent="0.25">
      <c r="A24" s="70" t="s">
        <v>59</v>
      </c>
      <c r="B24" s="81">
        <v>0.26506653428077698</v>
      </c>
      <c r="C24" s="28">
        <v>0.25564244389533997</v>
      </c>
      <c r="D24" s="28">
        <v>0.27978408336639404</v>
      </c>
      <c r="E24" s="28">
        <v>0.25715881586074829</v>
      </c>
      <c r="F24" s="28">
        <v>0.26151144504547119</v>
      </c>
      <c r="G24" s="28">
        <v>0.25652250647544861</v>
      </c>
      <c r="H24" s="28">
        <v>0.23961205780506134</v>
      </c>
      <c r="I24" s="28">
        <v>0.27206116914749146</v>
      </c>
      <c r="J24" s="28">
        <v>0.24705375730991364</v>
      </c>
      <c r="K24" s="28">
        <v>0.31158730387687683</v>
      </c>
      <c r="L24" s="34">
        <v>0.29743799567222595</v>
      </c>
      <c r="M24" s="60">
        <f t="shared" si="25"/>
        <v>3.2371461391448975E-2</v>
      </c>
      <c r="N24" s="29"/>
      <c r="O24" s="59">
        <v>0.33842223882675171</v>
      </c>
      <c r="P24" s="48">
        <v>0.33386731147766113</v>
      </c>
      <c r="Q24" s="48">
        <v>0.34638726711273193</v>
      </c>
      <c r="R24" s="48">
        <v>0.33203324675559998</v>
      </c>
      <c r="S24" s="48">
        <v>0.32720392942428589</v>
      </c>
      <c r="T24" s="48">
        <v>0.34923708438873291</v>
      </c>
      <c r="U24" s="48">
        <v>0.35560113191604614</v>
      </c>
      <c r="V24" s="48">
        <v>0.33948385715484619</v>
      </c>
      <c r="W24" s="48">
        <v>0.34053629636764526</v>
      </c>
      <c r="X24" s="48">
        <v>0.35765424370765686</v>
      </c>
      <c r="Y24" s="30">
        <v>0.37874484062194824</v>
      </c>
      <c r="Z24" s="60">
        <f t="shared" si="26"/>
        <v>4.0322601795196533E-2</v>
      </c>
      <c r="AA24" s="29"/>
      <c r="AB24" s="59">
        <v>0.49698406457901001</v>
      </c>
      <c r="AC24" s="48">
        <v>0.48016771674156189</v>
      </c>
      <c r="AD24" s="48">
        <v>0.47769498825073242</v>
      </c>
      <c r="AE24" s="48">
        <v>0.47924962639808655</v>
      </c>
      <c r="AF24" s="48">
        <v>0.46847206354141235</v>
      </c>
      <c r="AG24" s="48">
        <v>0.48343586921691895</v>
      </c>
      <c r="AH24" s="48">
        <v>0.49066036939620972</v>
      </c>
      <c r="AI24" s="48">
        <v>0.48513305187225342</v>
      </c>
      <c r="AJ24" s="48">
        <v>0.51042318344116211</v>
      </c>
      <c r="AK24" s="48">
        <v>0.50912934541702271</v>
      </c>
      <c r="AL24" s="30">
        <v>0.49797737598419189</v>
      </c>
      <c r="AM24" s="60">
        <f t="shared" si="27"/>
        <v>9.9331140518188477E-4</v>
      </c>
      <c r="AO24" s="59">
        <v>7.2818271815776825E-2</v>
      </c>
      <c r="AP24" s="48">
        <v>7.2979651391506195E-2</v>
      </c>
      <c r="AQ24" s="48">
        <v>7.536817342042923E-2</v>
      </c>
      <c r="AR24" s="48">
        <v>8.1113576889038086E-2</v>
      </c>
      <c r="AS24" s="48">
        <v>7.1888506412506104E-2</v>
      </c>
      <c r="AT24" s="48">
        <v>8.6276210844516754E-2</v>
      </c>
      <c r="AU24" s="48">
        <v>8.3668619394302368E-2</v>
      </c>
      <c r="AV24" s="48">
        <v>8.5553072392940521E-2</v>
      </c>
      <c r="AW24" s="48">
        <v>9.806225448846817E-2</v>
      </c>
      <c r="AX24" s="48">
        <v>0.10088535398244858</v>
      </c>
      <c r="AY24" s="30">
        <v>9.3081235885620117E-2</v>
      </c>
      <c r="AZ24" s="60">
        <f t="shared" si="28"/>
        <v>2.0262964069843292E-2</v>
      </c>
    </row>
    <row r="25" spans="1:52" x14ac:dyDescent="0.25">
      <c r="A25" s="70" t="s">
        <v>60</v>
      </c>
      <c r="B25" s="81">
        <v>7.9072648659348488E-3</v>
      </c>
      <c r="C25" s="28">
        <v>7.2007072158157825E-3</v>
      </c>
      <c r="D25" s="28">
        <v>4.2199520394206047E-3</v>
      </c>
      <c r="E25" s="28">
        <v>6.4936908893287182E-3</v>
      </c>
      <c r="F25" s="28">
        <v>5.7737492024898529E-3</v>
      </c>
      <c r="G25" s="28">
        <v>6.0186730697751045E-3</v>
      </c>
      <c r="H25" s="28">
        <v>5.2378978580236435E-3</v>
      </c>
      <c r="I25" s="28">
        <v>3.4231017343699932E-3</v>
      </c>
      <c r="J25" s="28">
        <v>6.2938947230577469E-3</v>
      </c>
      <c r="K25" s="28">
        <v>5.1725986413657665E-3</v>
      </c>
      <c r="L25" s="34">
        <v>3.9206016808748245E-3</v>
      </c>
      <c r="M25" s="60">
        <f t="shared" si="25"/>
        <v>-3.9866631850600243E-3</v>
      </c>
      <c r="N25" s="29"/>
      <c r="O25" s="59">
        <v>0.12801887094974518</v>
      </c>
      <c r="P25" s="48">
        <v>0.12276988476514816</v>
      </c>
      <c r="Q25" s="48">
        <v>0.14050641655921936</v>
      </c>
      <c r="R25" s="48">
        <v>0.10276930034160614</v>
      </c>
      <c r="S25" s="48">
        <v>0.14242839813232422</v>
      </c>
      <c r="T25" s="48">
        <v>0.12866677343845367</v>
      </c>
      <c r="U25" s="48">
        <v>0.10459750890731812</v>
      </c>
      <c r="V25" s="48">
        <v>0.12103095650672913</v>
      </c>
      <c r="W25" s="48">
        <v>9.7400330007076263E-2</v>
      </c>
      <c r="X25" s="48">
        <v>0.15012365579605103</v>
      </c>
      <c r="Y25" s="30">
        <v>8.4885098040103912E-2</v>
      </c>
      <c r="Z25" s="60">
        <f t="shared" si="26"/>
        <v>-4.3133772909641266E-2</v>
      </c>
      <c r="AA25" s="29"/>
      <c r="AB25" s="59">
        <v>7.2112223133444786E-3</v>
      </c>
      <c r="AC25" s="48">
        <v>8.3101019263267517E-3</v>
      </c>
      <c r="AD25" s="48">
        <v>1.3345299288630486E-2</v>
      </c>
      <c r="AE25" s="48">
        <v>1.0233797132968903E-2</v>
      </c>
      <c r="AF25" s="48">
        <v>9.4455145299434662E-3</v>
      </c>
      <c r="AG25" s="48">
        <v>1.057740394026041E-2</v>
      </c>
      <c r="AH25" s="48">
        <v>8.4620686247944832E-3</v>
      </c>
      <c r="AI25" s="48">
        <v>9.6310321241617203E-3</v>
      </c>
      <c r="AJ25" s="48">
        <v>8.6896633729338646E-3</v>
      </c>
      <c r="AK25" s="48">
        <v>9.3592423945665359E-3</v>
      </c>
      <c r="AL25" s="30">
        <v>1.1507279239594936E-2</v>
      </c>
      <c r="AM25" s="60">
        <f t="shared" si="27"/>
        <v>4.2960569262504578E-3</v>
      </c>
      <c r="AO25" s="59">
        <v>0.56088715791702271</v>
      </c>
      <c r="AP25" s="48">
        <v>0.54998743534088135</v>
      </c>
      <c r="AQ25" s="48">
        <v>0.58076983690261841</v>
      </c>
      <c r="AR25" s="48">
        <v>0.57060593366622925</v>
      </c>
      <c r="AS25" s="48">
        <v>0.55436146259307861</v>
      </c>
      <c r="AT25" s="48">
        <v>0.55375683307647705</v>
      </c>
      <c r="AU25" s="48">
        <v>0.54156887531280518</v>
      </c>
      <c r="AV25" s="48">
        <v>0.54411488771438599</v>
      </c>
      <c r="AW25" s="48">
        <v>0.52215522527694702</v>
      </c>
      <c r="AX25" s="48">
        <v>0.51059645414352417</v>
      </c>
      <c r="AY25" s="30">
        <v>0.51693838834762573</v>
      </c>
      <c r="AZ25" s="60">
        <f t="shared" si="28"/>
        <v>-4.3948769569396973E-2</v>
      </c>
    </row>
    <row r="26" spans="1:52" x14ac:dyDescent="0.25">
      <c r="A26" s="70" t="s">
        <v>61</v>
      </c>
      <c r="B26" s="81">
        <v>0.14255475997924805</v>
      </c>
      <c r="C26" s="28">
        <v>0.14327038824558258</v>
      </c>
      <c r="D26" s="28">
        <v>0.12840473651885986</v>
      </c>
      <c r="E26" s="28">
        <v>0.13739831745624542</v>
      </c>
      <c r="F26" s="28">
        <v>0.12519791722297668</v>
      </c>
      <c r="G26" s="28">
        <v>0.1395738273859024</v>
      </c>
      <c r="H26" s="28">
        <v>0.13644573092460632</v>
      </c>
      <c r="I26" s="28">
        <v>0.12450696527957916</v>
      </c>
      <c r="J26" s="28">
        <v>0.11177755147218704</v>
      </c>
      <c r="K26" s="28">
        <v>0.11342057585716248</v>
      </c>
      <c r="L26" s="34">
        <v>0.12349008768796921</v>
      </c>
      <c r="M26" s="60">
        <f t="shared" si="25"/>
        <v>-1.9064672291278839E-2</v>
      </c>
      <c r="N26" s="29"/>
      <c r="O26" s="59">
        <v>7.5391598045825958E-2</v>
      </c>
      <c r="P26" s="48">
        <v>8.0464944243431091E-2</v>
      </c>
      <c r="Q26" s="48">
        <v>7.8012600541114807E-2</v>
      </c>
      <c r="R26" s="48">
        <v>8.6142957210540771E-2</v>
      </c>
      <c r="S26" s="48">
        <v>7.1565628051757813E-2</v>
      </c>
      <c r="T26" s="48">
        <v>7.2073407471179962E-2</v>
      </c>
      <c r="U26" s="48">
        <v>7.3030136525630951E-2</v>
      </c>
      <c r="V26" s="48">
        <v>6.4427316188812256E-2</v>
      </c>
      <c r="W26" s="48">
        <v>6.2481924891471863E-2</v>
      </c>
      <c r="X26" s="48">
        <v>6.8534523248672485E-2</v>
      </c>
      <c r="Y26" s="30">
        <v>6.7632600665092468E-2</v>
      </c>
      <c r="Z26" s="60">
        <f t="shared" si="26"/>
        <v>-7.75899738073349E-3</v>
      </c>
      <c r="AA26" s="29"/>
      <c r="AB26" s="59">
        <v>9.8534546792507172E-2</v>
      </c>
      <c r="AC26" s="48">
        <v>9.6003152430057526E-2</v>
      </c>
      <c r="AD26" s="48">
        <v>0.10217295587062836</v>
      </c>
      <c r="AE26" s="48">
        <v>9.8251655697822571E-2</v>
      </c>
      <c r="AF26" s="48">
        <v>9.2818409204483032E-2</v>
      </c>
      <c r="AG26" s="48">
        <v>9.582085907459259E-2</v>
      </c>
      <c r="AH26" s="48">
        <v>8.7602972984313965E-2</v>
      </c>
      <c r="AI26" s="48">
        <v>8.3732426166534424E-2</v>
      </c>
      <c r="AJ26" s="48">
        <v>7.7339284121990204E-2</v>
      </c>
      <c r="AK26" s="48">
        <v>8.749891072511673E-2</v>
      </c>
      <c r="AL26" s="30">
        <v>8.1878043711185455E-2</v>
      </c>
      <c r="AM26" s="60">
        <f t="shared" si="27"/>
        <v>-1.6656503081321716E-2</v>
      </c>
      <c r="AO26" s="59">
        <v>3.9652783423662186E-2</v>
      </c>
      <c r="AP26" s="48">
        <v>4.1489671915769577E-2</v>
      </c>
      <c r="AQ26" s="48">
        <v>4.3879371136426926E-2</v>
      </c>
      <c r="AR26" s="48">
        <v>3.9468832314014435E-2</v>
      </c>
      <c r="AS26" s="48">
        <v>4.2846348136663437E-2</v>
      </c>
      <c r="AT26" s="48">
        <v>4.2845185846090317E-2</v>
      </c>
      <c r="AU26" s="48">
        <v>4.0998861193656921E-2</v>
      </c>
      <c r="AV26" s="48">
        <v>3.8298241794109344E-2</v>
      </c>
      <c r="AW26" s="48">
        <v>3.3688850700855255E-2</v>
      </c>
      <c r="AX26" s="48">
        <v>4.1919507086277008E-2</v>
      </c>
      <c r="AY26" s="30">
        <v>3.6302663385868073E-2</v>
      </c>
      <c r="AZ26" s="60">
        <f t="shared" si="28"/>
        <v>-3.3501200377941132E-3</v>
      </c>
    </row>
    <row r="27" spans="1:52" x14ac:dyDescent="0.25">
      <c r="A27" s="70" t="s">
        <v>62</v>
      </c>
      <c r="B27" s="81">
        <v>5.7580452412366867E-3</v>
      </c>
      <c r="C27" s="28">
        <v>5.2201887592673302E-3</v>
      </c>
      <c r="D27" s="28">
        <v>5.7174894027411938E-3</v>
      </c>
      <c r="E27" s="28">
        <v>7.4813677929341793E-3</v>
      </c>
      <c r="F27" s="28">
        <v>7.6041719876229763E-3</v>
      </c>
      <c r="G27" s="28">
        <v>8.1142894923686981E-3</v>
      </c>
      <c r="H27" s="28">
        <v>8.3843125030398369E-3</v>
      </c>
      <c r="I27" s="28">
        <v>1.0132814757525921E-2</v>
      </c>
      <c r="J27" s="28">
        <v>8.5563724860548973E-3</v>
      </c>
      <c r="K27" s="28">
        <v>1.0213992558419704E-2</v>
      </c>
      <c r="L27" s="34">
        <v>8.1210071220993996E-3</v>
      </c>
      <c r="M27" s="60">
        <f t="shared" si="25"/>
        <v>2.3629618808627129E-3</v>
      </c>
      <c r="N27" s="29"/>
      <c r="O27" s="59">
        <v>3.4217860549688339E-2</v>
      </c>
      <c r="P27" s="48">
        <v>3.7618119269609451E-2</v>
      </c>
      <c r="Q27" s="48">
        <v>4.2810205370187759E-2</v>
      </c>
      <c r="R27" s="48">
        <v>3.8151316344738007E-2</v>
      </c>
      <c r="S27" s="48">
        <v>4.1168205440044403E-2</v>
      </c>
      <c r="T27" s="48">
        <v>4.0132779628038406E-2</v>
      </c>
      <c r="U27" s="48">
        <v>3.2581046223640442E-2</v>
      </c>
      <c r="V27" s="48">
        <v>4.0892567485570908E-2</v>
      </c>
      <c r="W27" s="48">
        <v>4.4347018003463745E-2</v>
      </c>
      <c r="X27" s="48">
        <v>4.8848789185285568E-2</v>
      </c>
      <c r="Y27" s="30">
        <v>3.8700420409440994E-2</v>
      </c>
      <c r="Z27" s="60">
        <f t="shared" si="26"/>
        <v>4.482559859752655E-3</v>
      </c>
      <c r="AA27" s="29"/>
      <c r="AB27" s="59">
        <v>1.0028415359556675E-2</v>
      </c>
      <c r="AC27" s="48">
        <v>1.1923409067094326E-2</v>
      </c>
      <c r="AD27" s="48">
        <v>1.2035001069307327E-2</v>
      </c>
      <c r="AE27" s="48">
        <v>1.0785547085106373E-2</v>
      </c>
      <c r="AF27" s="48">
        <v>1.300031878054142E-2</v>
      </c>
      <c r="AG27" s="48">
        <v>1.2991788797080517E-2</v>
      </c>
      <c r="AH27" s="48">
        <v>1.5321269631385803E-2</v>
      </c>
      <c r="AI27" s="48">
        <v>1.4425137080252171E-2</v>
      </c>
      <c r="AJ27" s="48">
        <v>1.1283096857368946E-2</v>
      </c>
      <c r="AK27" s="48">
        <v>1.5674518421292305E-2</v>
      </c>
      <c r="AL27" s="30">
        <v>1.5754034742712975E-2</v>
      </c>
      <c r="AM27" s="60">
        <f t="shared" si="27"/>
        <v>5.7256193831562996E-3</v>
      </c>
      <c r="AO27" s="59">
        <v>0.1237371563911438</v>
      </c>
      <c r="AP27" s="48">
        <v>0.12138444185256958</v>
      </c>
      <c r="AQ27" s="48">
        <v>0.11814748495817184</v>
      </c>
      <c r="AR27" s="48">
        <v>0.12790802121162415</v>
      </c>
      <c r="AS27" s="48">
        <v>0.11529046297073364</v>
      </c>
      <c r="AT27" s="48">
        <v>0.12547032535076141</v>
      </c>
      <c r="AU27" s="48">
        <v>0.12730342149734497</v>
      </c>
      <c r="AV27" s="48">
        <v>0.12750802934169769</v>
      </c>
      <c r="AW27" s="48">
        <v>0.12772578001022339</v>
      </c>
      <c r="AX27" s="48">
        <v>0.13222850859165192</v>
      </c>
      <c r="AY27" s="30">
        <v>0.13023293018341064</v>
      </c>
      <c r="AZ27" s="60">
        <f t="shared" si="28"/>
        <v>6.4957737922668457E-3</v>
      </c>
    </row>
    <row r="28" spans="1:52" x14ac:dyDescent="0.25">
      <c r="A28" s="70" t="s">
        <v>63</v>
      </c>
      <c r="B28" s="81">
        <v>1.0815134271979332E-2</v>
      </c>
      <c r="C28" s="28">
        <v>1.0469527915120125E-2</v>
      </c>
      <c r="D28" s="28">
        <v>1.0707919485867023E-2</v>
      </c>
      <c r="E28" s="28">
        <v>1.1773758567869663E-2</v>
      </c>
      <c r="F28" s="28">
        <v>1.0659527033567429E-2</v>
      </c>
      <c r="G28" s="28">
        <v>9.9320337176322937E-3</v>
      </c>
      <c r="H28" s="28">
        <v>1.0021849535405636E-2</v>
      </c>
      <c r="I28" s="28">
        <v>1.0980007238686085E-2</v>
      </c>
      <c r="J28" s="28">
        <v>1.1076555587351322E-2</v>
      </c>
      <c r="K28" s="28">
        <v>9.4144493341445923E-3</v>
      </c>
      <c r="L28" s="34">
        <v>8.6105754598975182E-3</v>
      </c>
      <c r="M28" s="60">
        <f t="shared" si="25"/>
        <v>-2.2045588120818138E-3</v>
      </c>
      <c r="N28" s="29"/>
      <c r="O28" s="59">
        <v>6.4175366424024105E-3</v>
      </c>
      <c r="P28" s="48">
        <v>5.5398172698915005E-3</v>
      </c>
      <c r="Q28" s="48">
        <v>5.8205355890095234E-3</v>
      </c>
      <c r="R28" s="48">
        <v>6.3566267490386963E-3</v>
      </c>
      <c r="S28" s="48">
        <v>7.2746532969176769E-3</v>
      </c>
      <c r="T28" s="48">
        <v>8.3714965730905533E-3</v>
      </c>
      <c r="U28" s="48">
        <v>5.7156798429787159E-3</v>
      </c>
      <c r="V28" s="48">
        <v>6.9155865348875523E-3</v>
      </c>
      <c r="W28" s="48">
        <v>9.3337129801511765E-3</v>
      </c>
      <c r="X28" s="48">
        <v>4.7889589332044125E-3</v>
      </c>
      <c r="Y28" s="30">
        <v>9.111364372074604E-3</v>
      </c>
      <c r="Z28" s="60">
        <f t="shared" si="26"/>
        <v>2.6938277296721935E-3</v>
      </c>
      <c r="AA28" s="29"/>
      <c r="AB28" s="59">
        <v>5.9274076484143734E-3</v>
      </c>
      <c r="AC28" s="48">
        <v>7.0020942948758602E-3</v>
      </c>
      <c r="AD28" s="48">
        <v>4.9033076502382755E-3</v>
      </c>
      <c r="AE28" s="48">
        <v>5.4948041215538979E-3</v>
      </c>
      <c r="AF28" s="48">
        <v>5.134854931384325E-3</v>
      </c>
      <c r="AG28" s="48">
        <v>6.4552398398518562E-3</v>
      </c>
      <c r="AH28" s="48">
        <v>3.5250268410891294E-3</v>
      </c>
      <c r="AI28" s="48">
        <v>5.0620087422430515E-3</v>
      </c>
      <c r="AJ28" s="48">
        <v>4.396271426230669E-3</v>
      </c>
      <c r="AK28" s="48">
        <v>4.9878270365297794E-3</v>
      </c>
      <c r="AL28" s="30">
        <v>5.5129402317106724E-3</v>
      </c>
      <c r="AM28" s="60">
        <f t="shared" si="27"/>
        <v>-4.1446741670370102E-4</v>
      </c>
      <c r="AO28" s="59">
        <v>3.9306700229644775E-2</v>
      </c>
      <c r="AP28" s="48">
        <v>4.3433208018541336E-2</v>
      </c>
      <c r="AQ28" s="48">
        <v>4.3666891753673553E-2</v>
      </c>
      <c r="AR28" s="48">
        <v>4.541342705488205E-2</v>
      </c>
      <c r="AS28" s="48">
        <v>4.6934559941291809E-2</v>
      </c>
      <c r="AT28" s="48">
        <v>4.5921292155981064E-2</v>
      </c>
      <c r="AU28" s="48">
        <v>4.8427727073431015E-2</v>
      </c>
      <c r="AV28" s="48">
        <v>4.673052579164505E-2</v>
      </c>
      <c r="AW28" s="48">
        <v>4.6684060245752335E-2</v>
      </c>
      <c r="AX28" s="48">
        <v>4.8602648079395294E-2</v>
      </c>
      <c r="AY28" s="30">
        <v>5.3831454366445541E-2</v>
      </c>
      <c r="AZ28" s="60">
        <f t="shared" si="28"/>
        <v>1.4524754136800766E-2</v>
      </c>
    </row>
    <row r="29" spans="1:52" x14ac:dyDescent="0.25">
      <c r="A29" s="70" t="s">
        <v>64</v>
      </c>
      <c r="B29" s="81">
        <v>0.15756236016750336</v>
      </c>
      <c r="C29" s="28">
        <v>0.15879140794277191</v>
      </c>
      <c r="D29" s="28">
        <v>0.14286404848098755</v>
      </c>
      <c r="E29" s="28">
        <v>0.15297405421733856</v>
      </c>
      <c r="F29" s="28">
        <v>0.14819495379924774</v>
      </c>
      <c r="G29" s="28">
        <v>0.16347688436508179</v>
      </c>
      <c r="H29" s="28">
        <v>0.14447674155235291</v>
      </c>
      <c r="I29" s="28">
        <v>0.12808430194854736</v>
      </c>
      <c r="J29" s="28">
        <v>0.16422948241233826</v>
      </c>
      <c r="K29" s="28">
        <v>0.13642525672912598</v>
      </c>
      <c r="L29" s="34">
        <v>0.14098761975765228</v>
      </c>
      <c r="M29" s="62">
        <f t="shared" si="25"/>
        <v>-1.6574740409851074E-2</v>
      </c>
      <c r="N29" s="29"/>
      <c r="O29" s="61">
        <v>0.15117612481117249</v>
      </c>
      <c r="P29" s="26">
        <v>0.13659125566482544</v>
      </c>
      <c r="Q29" s="26">
        <v>0.10010562092065811</v>
      </c>
      <c r="R29" s="26">
        <v>0.11966860294342041</v>
      </c>
      <c r="S29" s="26">
        <v>0.12742899358272552</v>
      </c>
      <c r="T29" s="26">
        <v>0.1144586056470871</v>
      </c>
      <c r="U29" s="26">
        <v>0.10118186473846436</v>
      </c>
      <c r="V29" s="26">
        <v>0.1088205873966217</v>
      </c>
      <c r="W29" s="26">
        <v>0.10953465849161148</v>
      </c>
      <c r="X29" s="26">
        <v>9.3718655407428741E-2</v>
      </c>
      <c r="Y29" s="27">
        <v>0.10426029562950134</v>
      </c>
      <c r="Z29" s="62">
        <f t="shared" si="26"/>
        <v>-4.6915829181671143E-2</v>
      </c>
      <c r="AA29" s="29"/>
      <c r="AB29" s="61">
        <v>0.10114412009716034</v>
      </c>
      <c r="AC29" s="26">
        <v>0.11522677540779114</v>
      </c>
      <c r="AD29" s="26">
        <v>0.10094196349382401</v>
      </c>
      <c r="AE29" s="26">
        <v>8.9439086616039276E-2</v>
      </c>
      <c r="AF29" s="26">
        <v>0.10264670103788376</v>
      </c>
      <c r="AG29" s="26">
        <v>8.8252998888492584E-2</v>
      </c>
      <c r="AH29" s="26">
        <v>8.9534193277359009E-2</v>
      </c>
      <c r="AI29" s="26">
        <v>7.6693207025527954E-2</v>
      </c>
      <c r="AJ29" s="26">
        <v>8.5576377809047699E-2</v>
      </c>
      <c r="AK29" s="26">
        <v>8.256242424249649E-2</v>
      </c>
      <c r="AL29" s="27">
        <v>9.1012455523014069E-2</v>
      </c>
      <c r="AM29" s="62">
        <f t="shared" si="27"/>
        <v>-1.0131664574146271E-2</v>
      </c>
      <c r="AO29" s="61">
        <v>0.14850789308547974</v>
      </c>
      <c r="AP29" s="26">
        <v>0.1453871876001358</v>
      </c>
      <c r="AQ29" s="26">
        <v>0.13338342308998108</v>
      </c>
      <c r="AR29" s="26">
        <v>0.12198615074157715</v>
      </c>
      <c r="AS29" s="26">
        <v>0.15111012756824493</v>
      </c>
      <c r="AT29" s="26">
        <v>0.14075842499732971</v>
      </c>
      <c r="AU29" s="26">
        <v>0.12951360642910004</v>
      </c>
      <c r="AV29" s="26">
        <v>0.1256089061498642</v>
      </c>
      <c r="AW29" s="26">
        <v>0.12977537512779236</v>
      </c>
      <c r="AX29" s="26">
        <v>0.14681752026081085</v>
      </c>
      <c r="AY29" s="27">
        <v>0.13558392226696014</v>
      </c>
      <c r="AZ29" s="62">
        <f t="shared" si="28"/>
        <v>-1.2923970818519592E-2</v>
      </c>
    </row>
    <row r="30" spans="1:52" x14ac:dyDescent="0.25">
      <c r="A30" s="72" t="s">
        <v>72</v>
      </c>
      <c r="B30" s="57"/>
      <c r="C30" s="31"/>
      <c r="D30" s="31"/>
      <c r="E30" s="31"/>
      <c r="F30" s="31"/>
      <c r="G30" s="31"/>
      <c r="H30" s="31"/>
      <c r="I30" s="31"/>
      <c r="J30" s="31"/>
      <c r="K30" s="31"/>
      <c r="L30" s="33"/>
      <c r="M30" s="58"/>
      <c r="N30" s="29"/>
      <c r="O30" s="57"/>
      <c r="P30" s="31"/>
      <c r="Q30" s="31"/>
      <c r="R30" s="31"/>
      <c r="S30" s="31"/>
      <c r="T30" s="31"/>
      <c r="U30" s="31"/>
      <c r="V30" s="31"/>
      <c r="W30" s="31"/>
      <c r="X30" s="31"/>
      <c r="Y30" s="33"/>
      <c r="Z30" s="58"/>
      <c r="AA30" s="29"/>
      <c r="AB30" s="57"/>
      <c r="AC30" s="31"/>
      <c r="AD30" s="31"/>
      <c r="AE30" s="31"/>
      <c r="AF30" s="31"/>
      <c r="AG30" s="31"/>
      <c r="AH30" s="31"/>
      <c r="AI30" s="31"/>
      <c r="AJ30" s="31"/>
      <c r="AK30" s="31"/>
      <c r="AL30" s="33"/>
      <c r="AM30" s="58"/>
      <c r="AO30" s="59"/>
      <c r="AP30" s="48"/>
      <c r="AQ30" s="48"/>
      <c r="AR30" s="48"/>
      <c r="AS30" s="48"/>
      <c r="AT30" s="48"/>
      <c r="AU30" s="48"/>
      <c r="AV30" s="48"/>
      <c r="AW30" s="48"/>
      <c r="AX30" s="48"/>
      <c r="AY30" s="30"/>
      <c r="AZ30" s="58"/>
    </row>
    <row r="31" spans="1:52" x14ac:dyDescent="0.25">
      <c r="A31" s="70" t="s">
        <v>73</v>
      </c>
      <c r="B31" s="81">
        <v>0.46650388836860657</v>
      </c>
      <c r="C31" s="28">
        <v>0.46825790405273438</v>
      </c>
      <c r="D31" s="28">
        <v>0.48005104064941406</v>
      </c>
      <c r="E31" s="28">
        <v>0.46536922454833984</v>
      </c>
      <c r="F31" s="28">
        <v>0.43935084342956543</v>
      </c>
      <c r="G31" s="28">
        <v>0.43329152464866638</v>
      </c>
      <c r="H31" s="28">
        <v>0.43811735510826111</v>
      </c>
      <c r="I31" s="28">
        <v>0.41390353441238403</v>
      </c>
      <c r="J31" s="28">
        <v>0.41339787840843201</v>
      </c>
      <c r="K31" s="28">
        <v>0.40681424736976624</v>
      </c>
      <c r="L31" s="34">
        <v>0.41313990950584412</v>
      </c>
      <c r="M31" s="60">
        <f t="shared" si="25"/>
        <v>-5.3363978862762451E-2</v>
      </c>
      <c r="N31" s="29"/>
      <c r="O31" s="59">
        <v>0.38417831063270569</v>
      </c>
      <c r="P31" s="48">
        <v>0.39956918358802795</v>
      </c>
      <c r="Q31" s="48">
        <v>0.41446709632873535</v>
      </c>
      <c r="R31" s="48">
        <v>0.43077629804611206</v>
      </c>
      <c r="S31" s="48">
        <v>0.39103814959526062</v>
      </c>
      <c r="T31" s="48">
        <v>0.38838306069374084</v>
      </c>
      <c r="U31" s="48">
        <v>0.37702667713165283</v>
      </c>
      <c r="V31" s="48">
        <v>0.38008934259414673</v>
      </c>
      <c r="W31" s="48">
        <v>0.36665761470794678</v>
      </c>
      <c r="X31" s="48">
        <v>0.40125861763954163</v>
      </c>
      <c r="Y31" s="30">
        <v>0.41612708568572998</v>
      </c>
      <c r="Z31" s="60">
        <f t="shared" si="26"/>
        <v>3.1948775053024292E-2</v>
      </c>
      <c r="AA31" s="29"/>
      <c r="AB31" s="59">
        <v>0.47624695301055908</v>
      </c>
      <c r="AC31" s="48">
        <v>0.45404589176177979</v>
      </c>
      <c r="AD31" s="48">
        <v>0.47320136427879333</v>
      </c>
      <c r="AE31" s="48">
        <v>0.47208261489868164</v>
      </c>
      <c r="AF31" s="48">
        <v>0.44817668199539185</v>
      </c>
      <c r="AG31" s="48">
        <v>0.46081310510635376</v>
      </c>
      <c r="AH31" s="48">
        <v>0.45107337832450867</v>
      </c>
      <c r="AI31" s="48">
        <v>0.45033749938011169</v>
      </c>
      <c r="AJ31" s="48">
        <v>0.45323970913887024</v>
      </c>
      <c r="AK31" s="48">
        <v>0.45888462662696838</v>
      </c>
      <c r="AL31" s="30">
        <v>0.47833645343780518</v>
      </c>
      <c r="AM31" s="60">
        <f t="shared" si="27"/>
        <v>2.0895004272460938E-3</v>
      </c>
      <c r="AO31" s="59">
        <v>0.16521035134792328</v>
      </c>
      <c r="AP31" s="48">
        <v>0.17204037308692932</v>
      </c>
      <c r="AQ31" s="48">
        <v>0.15729847550392151</v>
      </c>
      <c r="AR31" s="48">
        <v>0.17487837374210358</v>
      </c>
      <c r="AS31" s="48">
        <v>0.17343765497207642</v>
      </c>
      <c r="AT31" s="48">
        <v>0.15848581492900848</v>
      </c>
      <c r="AU31" s="48">
        <v>0.16695687174797058</v>
      </c>
      <c r="AV31" s="48">
        <v>0.1620306670665741</v>
      </c>
      <c r="AW31" s="48">
        <v>0.16515086591243744</v>
      </c>
      <c r="AX31" s="48">
        <v>0.16478677093982697</v>
      </c>
      <c r="AY31" s="30">
        <v>0.15249726176261902</v>
      </c>
      <c r="AZ31" s="60">
        <f t="shared" si="28"/>
        <v>-1.271308958530426E-2</v>
      </c>
    </row>
    <row r="32" spans="1:52" x14ac:dyDescent="0.25">
      <c r="A32" s="75" t="s">
        <v>74</v>
      </c>
      <c r="B32" s="81">
        <v>0.14874492585659027</v>
      </c>
      <c r="C32" s="28">
        <v>0.16099199652671814</v>
      </c>
      <c r="D32" s="28">
        <v>0.18157491087913513</v>
      </c>
      <c r="E32" s="28">
        <v>0.17386014759540558</v>
      </c>
      <c r="F32" s="28">
        <v>0.1593448668718338</v>
      </c>
      <c r="G32" s="28">
        <v>0.16514506936073303</v>
      </c>
      <c r="H32" s="28">
        <v>0.16665670275688171</v>
      </c>
      <c r="I32" s="28">
        <v>0.18380197882652283</v>
      </c>
      <c r="J32" s="28">
        <v>0.16884629428386688</v>
      </c>
      <c r="K32" s="28">
        <v>0.1872737854719162</v>
      </c>
      <c r="L32" s="34">
        <v>0.19839023053646088</v>
      </c>
      <c r="M32" s="60">
        <f t="shared" si="25"/>
        <v>4.9645304679870605E-2</v>
      </c>
      <c r="N32" s="29"/>
      <c r="O32" s="59">
        <v>0.19996015727519989</v>
      </c>
      <c r="P32" s="48">
        <v>0.20105797052383423</v>
      </c>
      <c r="Q32" s="48">
        <v>0.22954708337783813</v>
      </c>
      <c r="R32" s="48">
        <v>0.20039638876914978</v>
      </c>
      <c r="S32" s="48">
        <v>0.19180542230606079</v>
      </c>
      <c r="T32" s="48">
        <v>0.19054140150547028</v>
      </c>
      <c r="U32" s="48">
        <v>0.19611367583274841</v>
      </c>
      <c r="V32" s="48">
        <v>0.19283214211463928</v>
      </c>
      <c r="W32" s="48">
        <v>0.19723021984100342</v>
      </c>
      <c r="X32" s="48">
        <v>0.20547269284725189</v>
      </c>
      <c r="Y32" s="30">
        <v>0.20138064026832581</v>
      </c>
      <c r="Z32" s="60">
        <f t="shared" si="26"/>
        <v>1.4204829931259155E-3</v>
      </c>
      <c r="AA32" s="29"/>
      <c r="AB32" s="59">
        <v>0.19831147789955139</v>
      </c>
      <c r="AC32" s="48">
        <v>0.20823080837726593</v>
      </c>
      <c r="AD32" s="48">
        <v>0.20303459465503693</v>
      </c>
      <c r="AE32" s="48">
        <v>0.21790146827697754</v>
      </c>
      <c r="AF32" s="48">
        <v>0.21388591825962067</v>
      </c>
      <c r="AG32" s="48">
        <v>0.20662745833396912</v>
      </c>
      <c r="AH32" s="48">
        <v>0.20264802873134613</v>
      </c>
      <c r="AI32" s="48">
        <v>0.20009125769138336</v>
      </c>
      <c r="AJ32" s="48">
        <v>0.20227088034152985</v>
      </c>
      <c r="AK32" s="48">
        <v>0.21088859438896179</v>
      </c>
      <c r="AL32" s="30">
        <v>0.21198569238185883</v>
      </c>
      <c r="AM32" s="60">
        <f t="shared" si="27"/>
        <v>1.3674214482307434E-2</v>
      </c>
      <c r="AO32" s="59">
        <v>0.1719619482755661</v>
      </c>
      <c r="AP32" s="48">
        <v>0.15865904092788696</v>
      </c>
      <c r="AQ32" s="48">
        <v>0.16344520449638367</v>
      </c>
      <c r="AR32" s="48">
        <v>0.17510966956615448</v>
      </c>
      <c r="AS32" s="48">
        <v>0.14775879681110382</v>
      </c>
      <c r="AT32" s="48">
        <v>0.15771138668060303</v>
      </c>
      <c r="AU32" s="48">
        <v>0.15444216132164001</v>
      </c>
      <c r="AV32" s="48">
        <v>0.14930211007595062</v>
      </c>
      <c r="AW32" s="48">
        <v>0.16726841032505035</v>
      </c>
      <c r="AX32" s="48">
        <v>0.1594015508890152</v>
      </c>
      <c r="AY32" s="30">
        <v>0.17098900675773621</v>
      </c>
      <c r="AZ32" s="60">
        <f t="shared" si="28"/>
        <v>-9.7294151782989502E-4</v>
      </c>
    </row>
    <row r="33" spans="1:52" x14ac:dyDescent="0.25">
      <c r="A33" s="75" t="s">
        <v>75</v>
      </c>
      <c r="B33" s="81">
        <v>1.3513547601178288E-3</v>
      </c>
      <c r="C33" s="28">
        <v>2.2435097489506006E-3</v>
      </c>
      <c r="D33" s="28">
        <v>1.3426620280370116E-3</v>
      </c>
      <c r="E33" s="28">
        <v>8.5843290435150266E-4</v>
      </c>
      <c r="F33" s="28">
        <v>2.1467905025929213E-3</v>
      </c>
      <c r="G33" s="28">
        <v>3.7592174485325813E-3</v>
      </c>
      <c r="H33" s="28">
        <v>1.4471149770542979E-3</v>
      </c>
      <c r="I33" s="28">
        <v>1.48959388025105E-3</v>
      </c>
      <c r="J33" s="28">
        <v>3.409606171771884E-3</v>
      </c>
      <c r="K33" s="28">
        <v>1.5504360198974609E-3</v>
      </c>
      <c r="L33" s="34">
        <v>2.6616333052515984E-3</v>
      </c>
      <c r="M33" s="60">
        <f t="shared" si="25"/>
        <v>1.3102785451337695E-3</v>
      </c>
      <c r="N33" s="29"/>
      <c r="O33" s="59">
        <v>3.2579977065324783E-2</v>
      </c>
      <c r="P33" s="48">
        <v>3.4866787493228912E-2</v>
      </c>
      <c r="Q33" s="48">
        <v>3.6879409104585648E-2</v>
      </c>
      <c r="R33" s="48">
        <v>4.0233466774225235E-2</v>
      </c>
      <c r="S33" s="48">
        <v>3.677310049533844E-2</v>
      </c>
      <c r="T33" s="48">
        <v>3.6078087985515594E-2</v>
      </c>
      <c r="U33" s="48">
        <v>3.8899917155504227E-2</v>
      </c>
      <c r="V33" s="48">
        <v>3.6561209708452225E-2</v>
      </c>
      <c r="W33" s="48">
        <v>3.3543344587087631E-2</v>
      </c>
      <c r="X33" s="48">
        <v>4.8894498497247696E-2</v>
      </c>
      <c r="Y33" s="30">
        <v>3.6080051213502884E-2</v>
      </c>
      <c r="Z33" s="60">
        <f t="shared" si="26"/>
        <v>3.5000741481781006E-3</v>
      </c>
      <c r="AA33" s="29"/>
      <c r="AB33" s="59">
        <v>5.0121522508561611E-3</v>
      </c>
      <c r="AC33" s="48">
        <v>4.5395810157060623E-3</v>
      </c>
      <c r="AD33" s="48">
        <v>6.1478842981159687E-3</v>
      </c>
      <c r="AE33" s="48">
        <v>7.1050142869353294E-3</v>
      </c>
      <c r="AF33" s="48">
        <v>4.9867676571011543E-3</v>
      </c>
      <c r="AG33" s="48">
        <v>6.1336704529821873E-3</v>
      </c>
      <c r="AH33" s="48">
        <v>9.892352856695652E-3</v>
      </c>
      <c r="AI33" s="48">
        <v>8.8159292936325073E-3</v>
      </c>
      <c r="AJ33" s="48">
        <v>9.4083445146679878E-3</v>
      </c>
      <c r="AK33" s="48">
        <v>1.0017565451562405E-2</v>
      </c>
      <c r="AL33" s="30">
        <v>7.4948086403310299E-3</v>
      </c>
      <c r="AM33" s="60">
        <f t="shared" si="27"/>
        <v>2.4826563894748688E-3</v>
      </c>
      <c r="AO33" s="59">
        <v>0.21732586622238159</v>
      </c>
      <c r="AP33" s="48">
        <v>0.24623356759548187</v>
      </c>
      <c r="AQ33" s="48">
        <v>0.22825619578361511</v>
      </c>
      <c r="AR33" s="48">
        <v>0.24092917144298553</v>
      </c>
      <c r="AS33" s="48">
        <v>0.22620435059070587</v>
      </c>
      <c r="AT33" s="48">
        <v>0.23102673888206482</v>
      </c>
      <c r="AU33" s="48">
        <v>0.22546413540840149</v>
      </c>
      <c r="AV33" s="48">
        <v>0.2428378164768219</v>
      </c>
      <c r="AW33" s="48">
        <v>0.22531343996524811</v>
      </c>
      <c r="AX33" s="48">
        <v>0.22373580932617188</v>
      </c>
      <c r="AY33" s="30">
        <v>0.2317829430103302</v>
      </c>
      <c r="AZ33" s="60">
        <f t="shared" si="28"/>
        <v>1.4457076787948608E-2</v>
      </c>
    </row>
    <row r="34" spans="1:52" x14ac:dyDescent="0.25">
      <c r="A34" s="75" t="s">
        <v>76</v>
      </c>
      <c r="B34" s="81">
        <v>3.4484483767300844E-3</v>
      </c>
      <c r="C34" s="28">
        <v>3.9389003068208694E-3</v>
      </c>
      <c r="D34" s="28">
        <v>3.7208653520792723E-3</v>
      </c>
      <c r="E34" s="28">
        <v>2.4242019280791283E-3</v>
      </c>
      <c r="F34" s="28">
        <v>5.0207166932523251E-3</v>
      </c>
      <c r="G34" s="28">
        <v>4.4245803728699684E-3</v>
      </c>
      <c r="H34" s="28">
        <v>4.4767898507416248E-3</v>
      </c>
      <c r="I34" s="28">
        <v>3.5213490482419729E-3</v>
      </c>
      <c r="J34" s="28">
        <v>5.8477725833654404E-3</v>
      </c>
      <c r="K34" s="28">
        <v>4.3106097728013992E-3</v>
      </c>
      <c r="L34" s="34">
        <v>3.9374129846692085E-3</v>
      </c>
      <c r="M34" s="60">
        <f t="shared" si="25"/>
        <v>4.8896460793912411E-4</v>
      </c>
      <c r="N34" s="29"/>
      <c r="O34" s="59">
        <v>2.5706250220537186E-2</v>
      </c>
      <c r="P34" s="48">
        <v>2.2090958431363106E-2</v>
      </c>
      <c r="Q34" s="48">
        <v>2.3960383608937263E-2</v>
      </c>
      <c r="R34" s="48">
        <v>2.2687811404466629E-2</v>
      </c>
      <c r="S34" s="48">
        <v>2.7063293382525444E-2</v>
      </c>
      <c r="T34" s="48">
        <v>2.8970161452889442E-2</v>
      </c>
      <c r="U34" s="48">
        <v>2.1419689059257507E-2</v>
      </c>
      <c r="V34" s="48">
        <v>3.1445290893316269E-2</v>
      </c>
      <c r="W34" s="48">
        <v>2.5733012706041336E-2</v>
      </c>
      <c r="X34" s="48">
        <v>3.2214261591434479E-2</v>
      </c>
      <c r="Y34" s="30">
        <v>3.1860150396823883E-2</v>
      </c>
      <c r="Z34" s="60">
        <f t="shared" si="26"/>
        <v>6.1539001762866974E-3</v>
      </c>
      <c r="AA34" s="29"/>
      <c r="AB34" s="59">
        <v>7.0528974756598473E-3</v>
      </c>
      <c r="AC34" s="48">
        <v>6.4986706711351871E-3</v>
      </c>
      <c r="AD34" s="48">
        <v>7.9039083793759346E-3</v>
      </c>
      <c r="AE34" s="48">
        <v>6.6697751171886921E-3</v>
      </c>
      <c r="AF34" s="48">
        <v>9.1078560799360275E-3</v>
      </c>
      <c r="AG34" s="48">
        <v>8.5281999781727791E-3</v>
      </c>
      <c r="AH34" s="48">
        <v>9.0136192739009857E-3</v>
      </c>
      <c r="AI34" s="48">
        <v>1.1147523298859596E-2</v>
      </c>
      <c r="AJ34" s="48">
        <v>1.0822498239576817E-2</v>
      </c>
      <c r="AK34" s="48">
        <v>1.2668677605688572E-2</v>
      </c>
      <c r="AL34" s="30">
        <v>1.3112102635204792E-2</v>
      </c>
      <c r="AM34" s="60">
        <f t="shared" si="27"/>
        <v>6.0592051595449448E-3</v>
      </c>
      <c r="AO34" s="59">
        <v>0.24498537182807922</v>
      </c>
      <c r="AP34" s="48">
        <v>0.24941575527191162</v>
      </c>
      <c r="AQ34" s="48">
        <v>0.28154027462005615</v>
      </c>
      <c r="AR34" s="48">
        <v>0.26287493109703064</v>
      </c>
      <c r="AS34" s="48">
        <v>0.24067302048206329</v>
      </c>
      <c r="AT34" s="48">
        <v>0.23750679194927216</v>
      </c>
      <c r="AU34" s="48">
        <v>0.24775080382823944</v>
      </c>
      <c r="AV34" s="48">
        <v>0.2339775562286377</v>
      </c>
      <c r="AW34" s="48">
        <v>0.22328566014766693</v>
      </c>
      <c r="AX34" s="48">
        <v>0.2284303605556488</v>
      </c>
      <c r="AY34" s="30">
        <v>0.23014941811561584</v>
      </c>
      <c r="AZ34" s="60">
        <f t="shared" si="28"/>
        <v>-1.4835953712463379E-2</v>
      </c>
    </row>
    <row r="35" spans="1:52" x14ac:dyDescent="0.25">
      <c r="A35" s="75" t="s">
        <v>77</v>
      </c>
      <c r="B35" s="81">
        <v>9.9438853561878204E-2</v>
      </c>
      <c r="C35" s="28">
        <v>9.8592467606067657E-2</v>
      </c>
      <c r="D35" s="28">
        <v>9.0759679675102234E-2</v>
      </c>
      <c r="E35" s="28">
        <v>0.10954951494932175</v>
      </c>
      <c r="F35" s="28">
        <v>0.11595221608877182</v>
      </c>
      <c r="G35" s="28">
        <v>0.10751520842313766</v>
      </c>
      <c r="H35" s="28">
        <v>0.11482252925634384</v>
      </c>
      <c r="I35" s="28">
        <v>0.113177590072155</v>
      </c>
      <c r="J35" s="28">
        <v>0.10409354418516159</v>
      </c>
      <c r="K35" s="28">
        <v>0.11509925127029419</v>
      </c>
      <c r="L35" s="34">
        <v>0.11978169530630112</v>
      </c>
      <c r="M35" s="60">
        <f t="shared" si="25"/>
        <v>2.0342841744422913E-2</v>
      </c>
      <c r="N35" s="29"/>
      <c r="O35" s="59">
        <v>7.2430990636348724E-2</v>
      </c>
      <c r="P35" s="48">
        <v>7.6058447360992432E-2</v>
      </c>
      <c r="Q35" s="48">
        <v>8.8748961687088013E-2</v>
      </c>
      <c r="R35" s="48">
        <v>7.5412169098854065E-2</v>
      </c>
      <c r="S35" s="48">
        <v>8.1845119595527649E-2</v>
      </c>
      <c r="T35" s="48">
        <v>7.5992822647094727E-2</v>
      </c>
      <c r="U35" s="48">
        <v>0.10575835406780243</v>
      </c>
      <c r="V35" s="48">
        <v>9.0824134647846222E-2</v>
      </c>
      <c r="W35" s="48">
        <v>9.4151198863983154E-2</v>
      </c>
      <c r="X35" s="48">
        <v>9.5663182437419891E-2</v>
      </c>
      <c r="Y35" s="30">
        <v>0.1048743948340416</v>
      </c>
      <c r="Z35" s="60">
        <f t="shared" si="26"/>
        <v>3.2443404197692871E-2</v>
      </c>
      <c r="AA35" s="29"/>
      <c r="AB35" s="59">
        <v>6.7350104451179504E-2</v>
      </c>
      <c r="AC35" s="48">
        <v>7.8847549855709076E-2</v>
      </c>
      <c r="AD35" s="48">
        <v>7.7029339969158173E-2</v>
      </c>
      <c r="AE35" s="48">
        <v>8.5077263414859772E-2</v>
      </c>
      <c r="AF35" s="48">
        <v>7.8055232763290405E-2</v>
      </c>
      <c r="AG35" s="48">
        <v>9.1875188052654266E-2</v>
      </c>
      <c r="AH35" s="48">
        <v>8.9272566139698029E-2</v>
      </c>
      <c r="AI35" s="48">
        <v>9.4184592366218567E-2</v>
      </c>
      <c r="AJ35" s="48">
        <v>9.0619504451751709E-2</v>
      </c>
      <c r="AK35" s="48">
        <v>9.0949088335037231E-2</v>
      </c>
      <c r="AL35" s="30">
        <v>9.8798602819442749E-2</v>
      </c>
      <c r="AM35" s="60">
        <f t="shared" si="27"/>
        <v>3.1448498368263245E-2</v>
      </c>
      <c r="AO35" s="59">
        <v>3.3058110624551773E-2</v>
      </c>
      <c r="AP35" s="48">
        <v>3.6364324390888214E-2</v>
      </c>
      <c r="AQ35" s="48">
        <v>4.0544316172599792E-2</v>
      </c>
      <c r="AR35" s="48">
        <v>3.9441261440515518E-2</v>
      </c>
      <c r="AS35" s="48">
        <v>4.3761834502220154E-2</v>
      </c>
      <c r="AT35" s="48">
        <v>4.3611355125904083E-2</v>
      </c>
      <c r="AU35" s="48">
        <v>4.713859036564827E-2</v>
      </c>
      <c r="AV35" s="48">
        <v>4.9410399049520493E-2</v>
      </c>
      <c r="AW35" s="48">
        <v>5.4488010704517365E-2</v>
      </c>
      <c r="AX35" s="48">
        <v>6.5415456891059875E-2</v>
      </c>
      <c r="AY35" s="30">
        <v>5.7085186243057251E-2</v>
      </c>
      <c r="AZ35" s="60">
        <f t="shared" si="28"/>
        <v>2.4027075618505478E-2</v>
      </c>
    </row>
    <row r="36" spans="1:52" x14ac:dyDescent="0.25">
      <c r="A36" s="75" t="s">
        <v>78</v>
      </c>
      <c r="B36" s="81">
        <v>9.4036459922790527E-2</v>
      </c>
      <c r="C36" s="28">
        <v>8.3835281431674957E-2</v>
      </c>
      <c r="D36" s="28">
        <v>9.0078994631767273E-2</v>
      </c>
      <c r="E36" s="28">
        <v>9.4014726579189301E-2</v>
      </c>
      <c r="F36" s="28">
        <v>9.8672434687614441E-2</v>
      </c>
      <c r="G36" s="28">
        <v>9.899786114692688E-2</v>
      </c>
      <c r="H36" s="28">
        <v>9.0867996215820313E-2</v>
      </c>
      <c r="I36" s="28">
        <v>9.9667839705944061E-2</v>
      </c>
      <c r="J36" s="28">
        <v>0.10350801050662994</v>
      </c>
      <c r="K36" s="28">
        <v>0.10721558332443237</v>
      </c>
      <c r="L36" s="34">
        <v>9.2903882265090942E-2</v>
      </c>
      <c r="M36" s="60">
        <f t="shared" si="25"/>
        <v>-1.132577657699585E-3</v>
      </c>
      <c r="N36" s="29"/>
      <c r="O36" s="59">
        <v>9.2434108257293701E-2</v>
      </c>
      <c r="P36" s="48">
        <v>9.8492808640003204E-2</v>
      </c>
      <c r="Q36" s="48">
        <v>8.9408375322818756E-2</v>
      </c>
      <c r="R36" s="48">
        <v>9.467809647321701E-2</v>
      </c>
      <c r="S36" s="48">
        <v>9.2625349760055542E-2</v>
      </c>
      <c r="T36" s="48">
        <v>0.10128798335790634</v>
      </c>
      <c r="U36" s="48">
        <v>8.8947407901287079E-2</v>
      </c>
      <c r="V36" s="48">
        <v>9.0194813907146454E-2</v>
      </c>
      <c r="W36" s="48">
        <v>9.2368587851524353E-2</v>
      </c>
      <c r="X36" s="48">
        <v>9.0398617088794708E-2</v>
      </c>
      <c r="Y36" s="30">
        <v>7.981477677822113E-2</v>
      </c>
      <c r="Z36" s="60">
        <f t="shared" si="26"/>
        <v>-1.2619331479072571E-2</v>
      </c>
      <c r="AA36" s="29"/>
      <c r="AB36" s="59">
        <v>7.4113547801971436E-2</v>
      </c>
      <c r="AC36" s="48">
        <v>9.60678830742836E-2</v>
      </c>
      <c r="AD36" s="48">
        <v>9.8682627081871033E-2</v>
      </c>
      <c r="AE36" s="48">
        <v>9.5109142363071442E-2</v>
      </c>
      <c r="AF36" s="48">
        <v>8.2104451954364777E-2</v>
      </c>
      <c r="AG36" s="48">
        <v>7.4883334338665009E-2</v>
      </c>
      <c r="AH36" s="48">
        <v>8.8380016386508942E-2</v>
      </c>
      <c r="AI36" s="48">
        <v>9.1925516724586487E-2</v>
      </c>
      <c r="AJ36" s="48">
        <v>8.0272413790225983E-2</v>
      </c>
      <c r="AK36" s="48">
        <v>8.8642261922359467E-2</v>
      </c>
      <c r="AL36" s="30">
        <v>5.7457514107227325E-2</v>
      </c>
      <c r="AM36" s="60">
        <f t="shared" si="27"/>
        <v>-1.665603369474411E-2</v>
      </c>
      <c r="AO36" s="59">
        <v>6.4831309020519257E-2</v>
      </c>
      <c r="AP36" s="48">
        <v>6.9303072988986969E-2</v>
      </c>
      <c r="AQ36" s="48">
        <v>7.1089871227741241E-2</v>
      </c>
      <c r="AR36" s="48">
        <v>6.5479226410388947E-2</v>
      </c>
      <c r="AS36" s="48">
        <v>7.2764798998832703E-2</v>
      </c>
      <c r="AT36" s="48">
        <v>8.8844887912273407E-2</v>
      </c>
      <c r="AU36" s="48">
        <v>9.6210204064846039E-2</v>
      </c>
      <c r="AV36" s="48">
        <v>9.0255826711654663E-2</v>
      </c>
      <c r="AW36" s="48">
        <v>9.7004629671573639E-2</v>
      </c>
      <c r="AX36" s="48">
        <v>0.10441902279853821</v>
      </c>
      <c r="AY36" s="30">
        <v>0.10503768175840378</v>
      </c>
      <c r="AZ36" s="60">
        <f t="shared" si="28"/>
        <v>4.0206372737884521E-2</v>
      </c>
    </row>
    <row r="37" spans="1:52" x14ac:dyDescent="0.25">
      <c r="A37" s="75" t="s">
        <v>79</v>
      </c>
      <c r="B37" s="81">
        <v>4.1956249624490738E-2</v>
      </c>
      <c r="C37" s="28">
        <v>4.2884636670351028E-2</v>
      </c>
      <c r="D37" s="28">
        <v>5.1837746053934097E-2</v>
      </c>
      <c r="E37" s="28">
        <v>4.610881581902504E-2</v>
      </c>
      <c r="F37" s="28">
        <v>3.6615312099456787E-2</v>
      </c>
      <c r="G37" s="28">
        <v>4.6247154474258423E-2</v>
      </c>
      <c r="H37" s="28">
        <v>4.4764190912246704E-2</v>
      </c>
      <c r="I37" s="28">
        <v>4.8579718917608261E-2</v>
      </c>
      <c r="J37" s="28">
        <v>5.8751475065946579E-2</v>
      </c>
      <c r="K37" s="28">
        <v>6.0239370912313461E-2</v>
      </c>
      <c r="L37" s="34">
        <v>4.6479381620883942E-2</v>
      </c>
      <c r="M37" s="60">
        <f t="shared" si="25"/>
        <v>4.5231319963932037E-3</v>
      </c>
      <c r="N37" s="29"/>
      <c r="O37" s="59">
        <v>3.6311548203229904E-2</v>
      </c>
      <c r="P37" s="48">
        <v>4.1345048695802689E-2</v>
      </c>
      <c r="Q37" s="48">
        <v>5.0740383565425873E-2</v>
      </c>
      <c r="R37" s="48">
        <v>4.8272158950567245E-2</v>
      </c>
      <c r="S37" s="48">
        <v>3.4953135997056961E-2</v>
      </c>
      <c r="T37" s="48">
        <v>5.2011094987392426E-2</v>
      </c>
      <c r="U37" s="48">
        <v>4.8042751848697662E-2</v>
      </c>
      <c r="V37" s="48">
        <v>5.3873255848884583E-2</v>
      </c>
      <c r="W37" s="48">
        <v>5.441289022564888E-2</v>
      </c>
      <c r="X37" s="48">
        <v>5.2527979016304016E-2</v>
      </c>
      <c r="Y37" s="30">
        <v>4.8749800771474838E-2</v>
      </c>
      <c r="Z37" s="60">
        <f t="shared" si="26"/>
        <v>1.2438252568244934E-2</v>
      </c>
      <c r="AA37" s="29"/>
      <c r="AB37" s="59">
        <v>3.2284650951623917E-2</v>
      </c>
      <c r="AC37" s="48">
        <v>3.0474064871668816E-2</v>
      </c>
      <c r="AD37" s="48">
        <v>3.4460525959730148E-2</v>
      </c>
      <c r="AE37" s="48">
        <v>2.9491432011127472E-2</v>
      </c>
      <c r="AF37" s="48">
        <v>2.8388913720846176E-2</v>
      </c>
      <c r="AG37" s="48">
        <v>3.1073795631527901E-2</v>
      </c>
      <c r="AH37" s="48">
        <v>3.4348040819168091E-2</v>
      </c>
      <c r="AI37" s="48">
        <v>3.2718971371650696E-2</v>
      </c>
      <c r="AJ37" s="48">
        <v>3.280959278345108E-2</v>
      </c>
      <c r="AK37" s="48">
        <v>2.9178347438573837E-2</v>
      </c>
      <c r="AL37" s="30">
        <v>3.2992228865623474E-2</v>
      </c>
      <c r="AM37" s="60">
        <f t="shared" si="27"/>
        <v>7.075779139995575E-4</v>
      </c>
      <c r="AO37" s="59">
        <v>6.2325607985258102E-2</v>
      </c>
      <c r="AP37" s="48">
        <v>6.9458462297916412E-2</v>
      </c>
      <c r="AQ37" s="48">
        <v>6.8584360182285309E-2</v>
      </c>
      <c r="AR37" s="48">
        <v>5.6398533284664154E-2</v>
      </c>
      <c r="AS37" s="48">
        <v>6.6109351813793182E-2</v>
      </c>
      <c r="AT37" s="48">
        <v>6.7206650972366333E-2</v>
      </c>
      <c r="AU37" s="48">
        <v>6.358056515455246E-2</v>
      </c>
      <c r="AV37" s="48">
        <v>7.5415775179862976E-2</v>
      </c>
      <c r="AW37" s="48">
        <v>7.4721120297908783E-2</v>
      </c>
      <c r="AX37" s="48">
        <v>7.1833744645118713E-2</v>
      </c>
      <c r="AY37" s="30">
        <v>7.2756081819534302E-2</v>
      </c>
      <c r="AZ37" s="60">
        <f t="shared" si="28"/>
        <v>1.0430473834276199E-2</v>
      </c>
    </row>
    <row r="38" spans="1:52" x14ac:dyDescent="0.25">
      <c r="A38" s="75" t="s">
        <v>80</v>
      </c>
      <c r="B38" s="81">
        <v>3.6949034780263901E-2</v>
      </c>
      <c r="C38" s="28">
        <v>4.6210918575525284E-2</v>
      </c>
      <c r="D38" s="28">
        <v>4.0621317923069E-2</v>
      </c>
      <c r="E38" s="28">
        <v>5.1900994032621384E-2</v>
      </c>
      <c r="F38" s="28">
        <v>4.884059727191925E-2</v>
      </c>
      <c r="G38" s="28">
        <v>4.3371189385652542E-2</v>
      </c>
      <c r="H38" s="28">
        <v>4.8255950212478638E-2</v>
      </c>
      <c r="I38" s="28">
        <v>5.2300065755844116E-2</v>
      </c>
      <c r="J38" s="28">
        <v>4.1855748742818832E-2</v>
      </c>
      <c r="K38" s="28">
        <v>3.9643194526433945E-2</v>
      </c>
      <c r="L38" s="34">
        <v>3.7048835307359695E-2</v>
      </c>
      <c r="M38" s="60">
        <f t="shared" si="25"/>
        <v>9.9800527095794678E-5</v>
      </c>
      <c r="N38" s="29"/>
      <c r="O38" s="59">
        <v>2.6477733626961708E-2</v>
      </c>
      <c r="P38" s="48">
        <v>3.8758259266614914E-2</v>
      </c>
      <c r="Q38" s="48">
        <v>3.3326689153909683E-2</v>
      </c>
      <c r="R38" s="48">
        <v>3.1980153173208237E-2</v>
      </c>
      <c r="S38" s="48">
        <v>2.8273791074752808E-2</v>
      </c>
      <c r="T38" s="48">
        <v>3.8513783365488052E-2</v>
      </c>
      <c r="U38" s="48">
        <v>3.4640207886695862E-2</v>
      </c>
      <c r="V38" s="48">
        <v>2.9246803373098373E-2</v>
      </c>
      <c r="W38" s="48">
        <v>3.3567082136869431E-2</v>
      </c>
      <c r="X38" s="48">
        <v>2.4153085425496101E-2</v>
      </c>
      <c r="Y38" s="30">
        <v>2.2106507793068886E-2</v>
      </c>
      <c r="Z38" s="60">
        <f t="shared" si="26"/>
        <v>-4.3712258338928223E-3</v>
      </c>
      <c r="AA38" s="29"/>
      <c r="AB38" s="59">
        <v>1.7165137454867363E-2</v>
      </c>
      <c r="AC38" s="48">
        <v>2.0651133731007576E-2</v>
      </c>
      <c r="AD38" s="48">
        <v>2.2510984912514687E-2</v>
      </c>
      <c r="AE38" s="48">
        <v>2.1012138575315475E-2</v>
      </c>
      <c r="AF38" s="48">
        <v>2.4846065789461136E-2</v>
      </c>
      <c r="AG38" s="48">
        <v>2.1643182262778282E-2</v>
      </c>
      <c r="AH38" s="48">
        <v>2.0093368366360664E-2</v>
      </c>
      <c r="AI38" s="48">
        <v>2.7387509122490883E-2</v>
      </c>
      <c r="AJ38" s="48">
        <v>2.3817572742700577E-2</v>
      </c>
      <c r="AK38" s="48">
        <v>1.6545629128813744E-2</v>
      </c>
      <c r="AL38" s="30">
        <v>1.7647614702582359E-2</v>
      </c>
      <c r="AM38" s="60">
        <f t="shared" si="27"/>
        <v>4.8247724771499634E-4</v>
      </c>
      <c r="AO38" s="59">
        <v>2.9071416705846786E-2</v>
      </c>
      <c r="AP38" s="48">
        <v>2.9281597584486008E-2</v>
      </c>
      <c r="AQ38" s="48">
        <v>3.7388589233160019E-2</v>
      </c>
      <c r="AR38" s="48">
        <v>3.6219246685504913E-2</v>
      </c>
      <c r="AS38" s="48">
        <v>4.1394509375095367E-2</v>
      </c>
      <c r="AT38" s="48">
        <v>5.0414666533470154E-2</v>
      </c>
      <c r="AU38" s="48">
        <v>4.8799511045217514E-2</v>
      </c>
      <c r="AV38" s="48">
        <v>4.7111012041568756E-2</v>
      </c>
      <c r="AW38" s="48">
        <v>5.3028170019388199E-2</v>
      </c>
      <c r="AX38" s="48">
        <v>5.6848585605621338E-2</v>
      </c>
      <c r="AY38" s="30">
        <v>5.3845539689064026E-2</v>
      </c>
      <c r="AZ38" s="60">
        <f t="shared" si="28"/>
        <v>2.4774122983217239E-2</v>
      </c>
    </row>
    <row r="39" spans="1:52" x14ac:dyDescent="0.25">
      <c r="A39" s="76" t="s">
        <v>81</v>
      </c>
      <c r="B39" s="82">
        <v>0.12912701070308685</v>
      </c>
      <c r="C39" s="32">
        <v>0.1189858689904213</v>
      </c>
      <c r="D39" s="32">
        <v>8.5786707699298859E-2</v>
      </c>
      <c r="E39" s="32">
        <v>8.5205771028995514E-2</v>
      </c>
      <c r="F39" s="32">
        <v>0.12080401182174683</v>
      </c>
      <c r="G39" s="32">
        <v>0.12505769729614258</v>
      </c>
      <c r="H39" s="32">
        <v>0.11455013602972031</v>
      </c>
      <c r="I39" s="32">
        <v>0.1130601167678833</v>
      </c>
      <c r="J39" s="32">
        <v>0.13124904036521912</v>
      </c>
      <c r="K39" s="32">
        <v>0.11014055460691452</v>
      </c>
      <c r="L39" s="35">
        <v>0.1218864768743515</v>
      </c>
      <c r="M39" s="62">
        <f t="shared" si="25"/>
        <v>-7.2405338287353516E-3</v>
      </c>
      <c r="N39" s="29"/>
      <c r="O39" s="61">
        <v>0.16572588682174683</v>
      </c>
      <c r="P39" s="26">
        <v>0.13676129281520844</v>
      </c>
      <c r="Q39" s="26">
        <v>7.7698796987533569E-2</v>
      </c>
      <c r="R39" s="26">
        <v>0.10623971372842789</v>
      </c>
      <c r="S39" s="26">
        <v>0.16045279800891876</v>
      </c>
      <c r="T39" s="26">
        <v>0.1384989321231842</v>
      </c>
      <c r="U39" s="26">
        <v>0.13210752606391907</v>
      </c>
      <c r="V39" s="26">
        <v>0.14452245831489563</v>
      </c>
      <c r="W39" s="26">
        <v>0.14322265982627869</v>
      </c>
      <c r="X39" s="26">
        <v>0.1078602597117424</v>
      </c>
      <c r="Y39" s="27">
        <v>0.11900217831134796</v>
      </c>
      <c r="Z39" s="62">
        <f t="shared" si="26"/>
        <v>-4.6723708510398865E-2</v>
      </c>
      <c r="AA39" s="29"/>
      <c r="AB39" s="61">
        <v>0.14381115138530731</v>
      </c>
      <c r="AC39" s="26">
        <v>0.12344807386398315</v>
      </c>
      <c r="AD39" s="26">
        <v>0.10605128109455109</v>
      </c>
      <c r="AE39" s="26">
        <v>9.3873582780361176E-2</v>
      </c>
      <c r="AF39" s="26">
        <v>0.13991172611713409</v>
      </c>
      <c r="AG39" s="26">
        <v>0.12845927476882935</v>
      </c>
      <c r="AH39" s="26">
        <v>0.12550005316734314</v>
      </c>
      <c r="AI39" s="26">
        <v>0.11850486695766449</v>
      </c>
      <c r="AJ39" s="26">
        <v>0.13266266882419586</v>
      </c>
      <c r="AK39" s="26">
        <v>0.11617991328239441</v>
      </c>
      <c r="AL39" s="27">
        <v>0.12143072485923767</v>
      </c>
      <c r="AM39" s="62">
        <f t="shared" si="27"/>
        <v>-2.2380426526069641E-2</v>
      </c>
      <c r="AO39" s="61">
        <v>0.11528284102678299</v>
      </c>
      <c r="AP39" s="26">
        <v>7.2312727570533752E-2</v>
      </c>
      <c r="AQ39" s="26">
        <v>6.7016676068305969E-2</v>
      </c>
      <c r="AR39" s="26">
        <v>6.8255305290222168E-2</v>
      </c>
      <c r="AS39" s="26">
        <v>0.10402055829763412</v>
      </c>
      <c r="AT39" s="26">
        <v>9.7280502319335938E-2</v>
      </c>
      <c r="AU39" s="26">
        <v>7.9408399760723114E-2</v>
      </c>
      <c r="AV39" s="26">
        <v>8.371676504611969E-2</v>
      </c>
      <c r="AW39" s="26">
        <v>7.458098977804184E-2</v>
      </c>
      <c r="AX39" s="26">
        <v>7.4104674160480499E-2</v>
      </c>
      <c r="AY39" s="27">
        <v>6.7126385867595673E-2</v>
      </c>
      <c r="AZ39" s="62">
        <f t="shared" si="28"/>
        <v>-4.8156455159187317E-2</v>
      </c>
    </row>
    <row r="40" spans="1:52" x14ac:dyDescent="0.25">
      <c r="A40" s="72" t="s">
        <v>82</v>
      </c>
      <c r="B40" s="57"/>
      <c r="C40" s="31"/>
      <c r="D40" s="31"/>
      <c r="E40" s="31"/>
      <c r="F40" s="31"/>
      <c r="G40" s="31"/>
      <c r="H40" s="31"/>
      <c r="I40" s="31"/>
      <c r="J40" s="31"/>
      <c r="K40" s="31"/>
      <c r="L40" s="33"/>
      <c r="M40" s="58"/>
      <c r="N40" s="29"/>
      <c r="O40" s="57"/>
      <c r="P40" s="31"/>
      <c r="Q40" s="31"/>
      <c r="R40" s="31"/>
      <c r="S40" s="31"/>
      <c r="T40" s="31"/>
      <c r="U40" s="31"/>
      <c r="V40" s="31"/>
      <c r="W40" s="31"/>
      <c r="X40" s="31"/>
      <c r="Y40" s="33"/>
      <c r="Z40" s="58"/>
      <c r="AA40" s="29"/>
      <c r="AB40" s="59"/>
      <c r="AC40" s="48"/>
      <c r="AD40" s="48"/>
      <c r="AE40" s="48"/>
      <c r="AF40" s="48"/>
      <c r="AG40" s="48"/>
      <c r="AH40" s="48"/>
      <c r="AI40" s="48"/>
      <c r="AJ40" s="48"/>
      <c r="AK40" s="48"/>
      <c r="AL40" s="30"/>
      <c r="AM40" s="58"/>
      <c r="AO40" s="59"/>
      <c r="AP40" s="48"/>
      <c r="AQ40" s="48"/>
      <c r="AR40" s="48"/>
      <c r="AS40" s="48"/>
      <c r="AT40" s="48"/>
      <c r="AU40" s="48"/>
      <c r="AV40" s="48"/>
      <c r="AW40" s="48"/>
      <c r="AX40" s="48"/>
      <c r="AY40" s="30"/>
      <c r="AZ40" s="58"/>
    </row>
    <row r="41" spans="1:52" x14ac:dyDescent="0.25">
      <c r="A41" s="75" t="s">
        <v>83</v>
      </c>
      <c r="B41" s="81">
        <v>0.58616095781326294</v>
      </c>
      <c r="C41" s="28">
        <v>0.59821516275405884</v>
      </c>
      <c r="D41" s="28">
        <v>0.58872240781784058</v>
      </c>
      <c r="E41" s="28">
        <v>0.6148676872253418</v>
      </c>
      <c r="F41" s="28">
        <v>0.60775637626647949</v>
      </c>
      <c r="G41" s="28">
        <v>0.62444627285003662</v>
      </c>
      <c r="H41" s="28">
        <v>0.62313401699066162</v>
      </c>
      <c r="I41" s="28">
        <v>0.63377797603607178</v>
      </c>
      <c r="J41" s="28">
        <v>0.57143795490264893</v>
      </c>
      <c r="K41" s="28">
        <v>0.58539694547653198</v>
      </c>
      <c r="L41" s="34">
        <v>0.61507910490036011</v>
      </c>
      <c r="M41" s="60">
        <f t="shared" si="25"/>
        <v>2.8918147087097168E-2</v>
      </c>
      <c r="N41" s="29"/>
      <c r="O41" s="59">
        <v>0.55811589956283569</v>
      </c>
      <c r="P41" s="48">
        <v>0.5415608286857605</v>
      </c>
      <c r="Q41" s="48">
        <v>0.55912065505981445</v>
      </c>
      <c r="R41" s="48">
        <v>0.57937920093536377</v>
      </c>
      <c r="S41" s="48">
        <v>0.54271423816680908</v>
      </c>
      <c r="T41" s="48">
        <v>0.55469977855682373</v>
      </c>
      <c r="U41" s="48">
        <v>0.56855732202529907</v>
      </c>
      <c r="V41" s="48">
        <v>0.57246649265289307</v>
      </c>
      <c r="W41" s="48">
        <v>0.56800401210784912</v>
      </c>
      <c r="X41" s="48">
        <v>0.51874160766601563</v>
      </c>
      <c r="Y41" s="30">
        <v>0.58727598190307617</v>
      </c>
      <c r="Z41" s="60">
        <f t="shared" si="26"/>
        <v>2.9160082340240479E-2</v>
      </c>
      <c r="AA41" s="29"/>
      <c r="AB41" s="59">
        <v>0.61586904525756836</v>
      </c>
      <c r="AC41" s="48">
        <v>0.59362691640853882</v>
      </c>
      <c r="AD41" s="48">
        <v>0.60815709829330444</v>
      </c>
      <c r="AE41" s="48">
        <v>0.65481364727020264</v>
      </c>
      <c r="AF41" s="48">
        <v>0.63791972398757935</v>
      </c>
      <c r="AG41" s="48">
        <v>0.64786535501480103</v>
      </c>
      <c r="AH41" s="48">
        <v>0.65373635292053223</v>
      </c>
      <c r="AI41" s="48">
        <v>0.66759133338928223</v>
      </c>
      <c r="AJ41" s="48">
        <v>0.63990110158920288</v>
      </c>
      <c r="AK41" s="48">
        <v>0.65863507986068726</v>
      </c>
      <c r="AL41" s="30">
        <v>0.64966112375259399</v>
      </c>
      <c r="AM41" s="60">
        <f t="shared" si="27"/>
        <v>3.3792078495025635E-2</v>
      </c>
      <c r="AO41" s="59">
        <v>0.26991060376167297</v>
      </c>
      <c r="AP41" s="48">
        <v>0.27333709597587585</v>
      </c>
      <c r="AQ41" s="48">
        <v>0.27875062823295593</v>
      </c>
      <c r="AR41" s="48">
        <v>0.29810497164726257</v>
      </c>
      <c r="AS41" s="48">
        <v>0.25695991516113281</v>
      </c>
      <c r="AT41" s="48">
        <v>0.26669585704803467</v>
      </c>
      <c r="AU41" s="48">
        <v>0.27050888538360596</v>
      </c>
      <c r="AV41" s="48">
        <v>0.27184394001960754</v>
      </c>
      <c r="AW41" s="48">
        <v>0.26124686002731323</v>
      </c>
      <c r="AX41" s="48">
        <v>0.23515987396240234</v>
      </c>
      <c r="AY41" s="30">
        <v>0.23230373859405518</v>
      </c>
      <c r="AZ41" s="60">
        <f t="shared" si="28"/>
        <v>-3.7606865167617798E-2</v>
      </c>
    </row>
    <row r="42" spans="1:52" x14ac:dyDescent="0.25">
      <c r="A42" s="70" t="s">
        <v>84</v>
      </c>
      <c r="B42" s="81">
        <v>0.17205712199211121</v>
      </c>
      <c r="C42" s="28">
        <v>0.16699796915054321</v>
      </c>
      <c r="D42" s="28">
        <v>0.15116055309772491</v>
      </c>
      <c r="E42" s="28">
        <v>0.15921017527580261</v>
      </c>
      <c r="F42" s="28">
        <v>0.16641947627067566</v>
      </c>
      <c r="G42" s="28">
        <v>0.1621362566947937</v>
      </c>
      <c r="H42" s="28">
        <v>0.17315533757209778</v>
      </c>
      <c r="I42" s="28">
        <v>0.17029024660587311</v>
      </c>
      <c r="J42" s="28">
        <v>0.17592024803161621</v>
      </c>
      <c r="K42" s="28">
        <v>0.20075315237045288</v>
      </c>
      <c r="L42" s="34">
        <v>0.16290049254894257</v>
      </c>
      <c r="M42" s="60">
        <f t="shared" si="25"/>
        <v>-9.1566294431686401E-3</v>
      </c>
      <c r="N42" s="29"/>
      <c r="O42" s="59">
        <v>0.14205111563205719</v>
      </c>
      <c r="P42" s="48">
        <v>0.1328410804271698</v>
      </c>
      <c r="Q42" s="48">
        <v>0.12647171318531036</v>
      </c>
      <c r="R42" s="48">
        <v>0.12811145186424255</v>
      </c>
      <c r="S42" s="48">
        <v>0.13075673580169678</v>
      </c>
      <c r="T42" s="48">
        <v>0.15923874080181122</v>
      </c>
      <c r="U42" s="48">
        <v>0.12268242239952087</v>
      </c>
      <c r="V42" s="48">
        <v>0.14148703217506409</v>
      </c>
      <c r="W42" s="48">
        <v>0.12615382671356201</v>
      </c>
      <c r="X42" s="48">
        <v>0.1628124862909317</v>
      </c>
      <c r="Y42" s="30">
        <v>0.14495307207107544</v>
      </c>
      <c r="Z42" s="60">
        <f t="shared" si="26"/>
        <v>2.9019564390182495E-3</v>
      </c>
      <c r="AA42" s="29"/>
      <c r="AB42" s="59">
        <v>0.13269120454788208</v>
      </c>
      <c r="AC42" s="48">
        <v>0.15162764489650726</v>
      </c>
      <c r="AD42" s="48">
        <v>0.12514525651931763</v>
      </c>
      <c r="AE42" s="48">
        <v>0.13270419836044312</v>
      </c>
      <c r="AF42" s="48">
        <v>0.1278538852930069</v>
      </c>
      <c r="AG42" s="48">
        <v>0.13367077708244324</v>
      </c>
      <c r="AH42" s="48">
        <v>0.14346930384635925</v>
      </c>
      <c r="AI42" s="48">
        <v>0.1359100341796875</v>
      </c>
      <c r="AJ42" s="48">
        <v>0.13402631878852844</v>
      </c>
      <c r="AK42" s="48">
        <v>0.13614718616008759</v>
      </c>
      <c r="AL42" s="30">
        <v>0.13362522423267365</v>
      </c>
      <c r="AM42" s="60">
        <f t="shared" si="27"/>
        <v>9.3401968479156494E-4</v>
      </c>
      <c r="AO42" s="59">
        <v>0.31409820914268494</v>
      </c>
      <c r="AP42" s="48">
        <v>0.28968939185142517</v>
      </c>
      <c r="AQ42" s="48">
        <v>0.32369235157966614</v>
      </c>
      <c r="AR42" s="48">
        <v>0.32817229628562927</v>
      </c>
      <c r="AS42" s="48">
        <v>0.32178330421447754</v>
      </c>
      <c r="AT42" s="48">
        <v>0.33485895395278931</v>
      </c>
      <c r="AU42" s="48">
        <v>0.34585505723953247</v>
      </c>
      <c r="AV42" s="48">
        <v>0.36167228221893311</v>
      </c>
      <c r="AW42" s="48">
        <v>0.34087663888931274</v>
      </c>
      <c r="AX42" s="48">
        <v>0.36893260478973389</v>
      </c>
      <c r="AY42" s="30">
        <v>0.40161064267158508</v>
      </c>
      <c r="AZ42" s="60">
        <f t="shared" si="28"/>
        <v>8.7512433528900146E-2</v>
      </c>
    </row>
    <row r="43" spans="1:52" x14ac:dyDescent="0.25">
      <c r="A43" s="70" t="s">
        <v>85</v>
      </c>
      <c r="B43" s="81">
        <v>0.26268652081489563</v>
      </c>
      <c r="C43" s="28">
        <v>0.25304886698722839</v>
      </c>
      <c r="D43" s="28">
        <v>0.27345097064971924</v>
      </c>
      <c r="E43" s="28">
        <v>0.27184861898422241</v>
      </c>
      <c r="F43" s="28">
        <v>0.28633320331573486</v>
      </c>
      <c r="G43" s="28">
        <v>0.29888752102851868</v>
      </c>
      <c r="H43" s="28">
        <v>0.30818098783493042</v>
      </c>
      <c r="I43" s="28">
        <v>0.30479446053504944</v>
      </c>
      <c r="J43" s="28">
        <v>0.29517859220504761</v>
      </c>
      <c r="K43" s="28">
        <v>0.29415130615234375</v>
      </c>
      <c r="L43" s="34">
        <v>0.25561100244522095</v>
      </c>
      <c r="M43" s="60">
        <f t="shared" si="25"/>
        <v>-7.0755183696746826E-3</v>
      </c>
      <c r="N43" s="29"/>
      <c r="O43" s="59">
        <v>0.1538950502872467</v>
      </c>
      <c r="P43" s="48">
        <v>0.15400177240371704</v>
      </c>
      <c r="Q43" s="48">
        <v>0.15642851591110229</v>
      </c>
      <c r="R43" s="48">
        <v>0.15588290989398956</v>
      </c>
      <c r="S43" s="48">
        <v>0.16857844591140747</v>
      </c>
      <c r="T43" s="48">
        <v>0.19736136496067047</v>
      </c>
      <c r="U43" s="48">
        <v>0.18431289494037628</v>
      </c>
      <c r="V43" s="48">
        <v>0.18280421197414398</v>
      </c>
      <c r="W43" s="48">
        <v>0.18609097599983215</v>
      </c>
      <c r="X43" s="48">
        <v>0.19135855138301849</v>
      </c>
      <c r="Y43" s="30">
        <v>0.17868238687515259</v>
      </c>
      <c r="Z43" s="60">
        <f t="shared" si="26"/>
        <v>2.4787336587905884E-2</v>
      </c>
      <c r="AA43" s="29"/>
      <c r="AB43" s="59">
        <v>0.1462068110704422</v>
      </c>
      <c r="AC43" s="48">
        <v>0.16695119440555573</v>
      </c>
      <c r="AD43" s="48">
        <v>0.1597800999879837</v>
      </c>
      <c r="AE43" s="48">
        <v>0.166637122631073</v>
      </c>
      <c r="AF43" s="48">
        <v>0.1760597825050354</v>
      </c>
      <c r="AG43" s="48">
        <v>0.17216074466705322</v>
      </c>
      <c r="AH43" s="48">
        <v>0.17865106463432312</v>
      </c>
      <c r="AI43" s="48">
        <v>0.2068755030632019</v>
      </c>
      <c r="AJ43" s="48">
        <v>0.18464769423007965</v>
      </c>
      <c r="AK43" s="48">
        <v>0.17838765680789948</v>
      </c>
      <c r="AL43" s="30">
        <v>0.15011836588382721</v>
      </c>
      <c r="AM43" s="60">
        <f t="shared" si="27"/>
        <v>3.9115548133850098E-3</v>
      </c>
      <c r="AO43" s="59">
        <v>0.15431094169616699</v>
      </c>
      <c r="AP43" s="48">
        <v>0.15372723340988159</v>
      </c>
      <c r="AQ43" s="48">
        <v>0.16387756168842316</v>
      </c>
      <c r="AR43" s="48">
        <v>0.17779886722564697</v>
      </c>
      <c r="AS43" s="48">
        <v>0.17842757701873779</v>
      </c>
      <c r="AT43" s="48">
        <v>0.20328676700592041</v>
      </c>
      <c r="AU43" s="48">
        <v>0.21799629926681519</v>
      </c>
      <c r="AV43" s="48">
        <v>0.23980776965618134</v>
      </c>
      <c r="AW43" s="48">
        <v>0.2361777126789093</v>
      </c>
      <c r="AX43" s="48">
        <v>0.24710315465927124</v>
      </c>
      <c r="AY43" s="30">
        <v>0.26173275709152222</v>
      </c>
      <c r="AZ43" s="60">
        <f t="shared" si="28"/>
        <v>0.10742181539535522</v>
      </c>
    </row>
    <row r="44" spans="1:52" x14ac:dyDescent="0.25">
      <c r="A44" s="70" t="s">
        <v>86</v>
      </c>
      <c r="B44" s="81">
        <v>0.16367444396018982</v>
      </c>
      <c r="C44" s="28">
        <v>0.1416940838098526</v>
      </c>
      <c r="D44" s="28">
        <v>0.14727875590324402</v>
      </c>
      <c r="E44" s="28">
        <v>0.13914376497268677</v>
      </c>
      <c r="F44" s="28">
        <v>0.14761246740818024</v>
      </c>
      <c r="G44" s="28">
        <v>0.14594538509845734</v>
      </c>
      <c r="H44" s="28">
        <v>0.14190569519996643</v>
      </c>
      <c r="I44" s="28">
        <v>0.1611400693655014</v>
      </c>
      <c r="J44" s="28">
        <v>0.14600098133087158</v>
      </c>
      <c r="K44" s="28">
        <v>0.12289077043533325</v>
      </c>
      <c r="L44" s="34">
        <v>0.11171137541532516</v>
      </c>
      <c r="M44" s="60">
        <f t="shared" si="25"/>
        <v>-5.1963068544864655E-2</v>
      </c>
      <c r="N44" s="29"/>
      <c r="O44" s="59">
        <v>0.17812059819698334</v>
      </c>
      <c r="P44" s="48">
        <v>0.15329602360725403</v>
      </c>
      <c r="Q44" s="48">
        <v>0.17603735625743866</v>
      </c>
      <c r="R44" s="48">
        <v>0.14171668887138367</v>
      </c>
      <c r="S44" s="48">
        <v>0.15954671800136566</v>
      </c>
      <c r="T44" s="48">
        <v>0.16250085830688477</v>
      </c>
      <c r="U44" s="48">
        <v>0.16366878151893616</v>
      </c>
      <c r="V44" s="48">
        <v>0.15248216688632965</v>
      </c>
      <c r="W44" s="48">
        <v>0.15600919723510742</v>
      </c>
      <c r="X44" s="48">
        <v>0.16687677800655365</v>
      </c>
      <c r="Y44" s="30">
        <v>0.16660413146018982</v>
      </c>
      <c r="Z44" s="60">
        <f t="shared" si="26"/>
        <v>-1.1516466736793518E-2</v>
      </c>
      <c r="AA44" s="29"/>
      <c r="AB44" s="59">
        <v>0.18492797017097473</v>
      </c>
      <c r="AC44" s="48">
        <v>0.16607460379600525</v>
      </c>
      <c r="AD44" s="48">
        <v>0.15959596633911133</v>
      </c>
      <c r="AE44" s="48">
        <v>0.15171302855014801</v>
      </c>
      <c r="AF44" s="48">
        <v>0.1559063196182251</v>
      </c>
      <c r="AG44" s="48">
        <v>0.15869608521461487</v>
      </c>
      <c r="AH44" s="48">
        <v>0.15072812139987946</v>
      </c>
      <c r="AI44" s="48">
        <v>0.15851974487304688</v>
      </c>
      <c r="AJ44" s="48">
        <v>0.14975304901599884</v>
      </c>
      <c r="AK44" s="48">
        <v>0.15153707563877106</v>
      </c>
      <c r="AL44" s="30">
        <v>0.14668028056621552</v>
      </c>
      <c r="AM44" s="60">
        <f t="shared" si="27"/>
        <v>-3.8247689604759216E-2</v>
      </c>
      <c r="AO44" s="59">
        <v>0.11432255059480667</v>
      </c>
      <c r="AP44" s="48">
        <v>0.10381557047367096</v>
      </c>
      <c r="AQ44" s="48">
        <v>0.10237043350934982</v>
      </c>
      <c r="AR44" s="48">
        <v>0.10704208165407181</v>
      </c>
      <c r="AS44" s="48">
        <v>0.11793562024831772</v>
      </c>
      <c r="AT44" s="48">
        <v>0.12959325313568115</v>
      </c>
      <c r="AU44" s="48">
        <v>0.13444317877292633</v>
      </c>
      <c r="AV44" s="48">
        <v>0.14707762002944946</v>
      </c>
      <c r="AW44" s="48">
        <v>0.14528840780258179</v>
      </c>
      <c r="AX44" s="48">
        <v>0.15791317820549011</v>
      </c>
      <c r="AY44" s="30">
        <v>0.1477203369140625</v>
      </c>
      <c r="AZ44" s="60">
        <f t="shared" si="28"/>
        <v>3.3397786319255829E-2</v>
      </c>
    </row>
    <row r="45" spans="1:52" x14ac:dyDescent="0.25">
      <c r="A45" s="70" t="s">
        <v>87</v>
      </c>
      <c r="B45" s="81">
        <v>5.427652969956398E-3</v>
      </c>
      <c r="C45" s="28">
        <v>5.6941807270050049E-3</v>
      </c>
      <c r="D45" s="28">
        <v>6.3758133910596371E-3</v>
      </c>
      <c r="E45" s="28">
        <v>5.2563338540494442E-3</v>
      </c>
      <c r="F45" s="28">
        <v>5.3130555897951126E-3</v>
      </c>
      <c r="G45" s="28">
        <v>3.8975803181529045E-3</v>
      </c>
      <c r="H45" s="28">
        <v>4.4731050729751587E-3</v>
      </c>
      <c r="I45" s="28">
        <v>5.7567008771002293E-3</v>
      </c>
      <c r="J45" s="28">
        <v>4.0226904675364494E-3</v>
      </c>
      <c r="K45" s="28">
        <v>6.1663002707064152E-3</v>
      </c>
      <c r="L45" s="34">
        <v>4.3751522898674011E-3</v>
      </c>
      <c r="M45" s="62">
        <f t="shared" si="25"/>
        <v>-1.0525006800889969E-3</v>
      </c>
      <c r="N45" s="29"/>
      <c r="O45" s="61">
        <v>5.8170524425804615E-3</v>
      </c>
      <c r="P45" s="26">
        <v>2.8736379463225603E-3</v>
      </c>
      <c r="Q45" s="26">
        <v>1.6357853310182691E-3</v>
      </c>
      <c r="R45" s="26">
        <v>2.9408903792500496E-3</v>
      </c>
      <c r="S45" s="26">
        <v>4.7000190243124962E-3</v>
      </c>
      <c r="T45" s="26">
        <v>6.4750360324978828E-3</v>
      </c>
      <c r="U45" s="26">
        <v>3.8008368574082851E-3</v>
      </c>
      <c r="V45" s="26">
        <v>2.6699572335928679E-3</v>
      </c>
      <c r="W45" s="26">
        <v>4.3134433217346668E-3</v>
      </c>
      <c r="X45" s="26">
        <v>5.7917609810829163E-3</v>
      </c>
      <c r="Y45" s="27">
        <v>2.4651738349348307E-3</v>
      </c>
      <c r="Z45" s="62">
        <f t="shared" si="26"/>
        <v>-3.3518786076456308E-3</v>
      </c>
      <c r="AA45" s="29"/>
      <c r="AB45" s="61">
        <v>3.0856556259095669E-3</v>
      </c>
      <c r="AC45" s="26">
        <v>3.0974533874541521E-3</v>
      </c>
      <c r="AD45" s="26">
        <v>3.140411339700222E-3</v>
      </c>
      <c r="AE45" s="26">
        <v>2.5916877202689648E-3</v>
      </c>
      <c r="AF45" s="26">
        <v>2.3558882530778646E-3</v>
      </c>
      <c r="AG45" s="26">
        <v>2.1174764260649681E-3</v>
      </c>
      <c r="AH45" s="26">
        <v>2.0127727184444666E-3</v>
      </c>
      <c r="AI45" s="26">
        <v>3.5281248856335878E-3</v>
      </c>
      <c r="AJ45" s="26">
        <v>2.1859195549041033E-3</v>
      </c>
      <c r="AK45" s="26">
        <v>3.6034502554684877E-3</v>
      </c>
      <c r="AL45" s="27">
        <v>3.5495171323418617E-3</v>
      </c>
      <c r="AM45" s="62">
        <f t="shared" si="27"/>
        <v>4.6386150643229485E-4</v>
      </c>
      <c r="AO45" s="61">
        <v>3.3781338483095169E-2</v>
      </c>
      <c r="AP45" s="26">
        <v>3.0988719314336777E-2</v>
      </c>
      <c r="AQ45" s="26">
        <v>4.1398342698812485E-2</v>
      </c>
      <c r="AR45" s="26">
        <v>4.0045522153377533E-2</v>
      </c>
      <c r="AS45" s="26">
        <v>3.864944726228714E-2</v>
      </c>
      <c r="AT45" s="26">
        <v>4.3283712118864059E-2</v>
      </c>
      <c r="AU45" s="26">
        <v>4.3985113501548767E-2</v>
      </c>
      <c r="AV45" s="26">
        <v>4.2663026601076126E-2</v>
      </c>
      <c r="AW45" s="26">
        <v>4.9913715571165085E-2</v>
      </c>
      <c r="AX45" s="26">
        <v>5.5687449872493744E-2</v>
      </c>
      <c r="AY45" s="27">
        <v>6.4824342727661133E-2</v>
      </c>
      <c r="AZ45" s="62">
        <f t="shared" si="28"/>
        <v>3.1043004244565964E-2</v>
      </c>
    </row>
    <row r="46" spans="1:52" x14ac:dyDescent="0.25">
      <c r="A46" s="74" t="s">
        <v>95</v>
      </c>
      <c r="B46" s="57"/>
      <c r="C46" s="31"/>
      <c r="D46" s="31"/>
      <c r="E46" s="31"/>
      <c r="F46" s="31"/>
      <c r="G46" s="31"/>
      <c r="H46" s="31"/>
      <c r="I46" s="31"/>
      <c r="J46" s="31"/>
      <c r="K46" s="31"/>
      <c r="L46" s="33"/>
      <c r="M46" s="58"/>
      <c r="N46" s="29"/>
      <c r="O46" s="57"/>
      <c r="P46" s="31"/>
      <c r="Q46" s="31"/>
      <c r="R46" s="31"/>
      <c r="S46" s="31"/>
      <c r="T46" s="31"/>
      <c r="U46" s="31"/>
      <c r="V46" s="31"/>
      <c r="W46" s="31"/>
      <c r="X46" s="31"/>
      <c r="Y46" s="33"/>
      <c r="Z46" s="58"/>
      <c r="AA46" s="29"/>
      <c r="AB46" s="59"/>
      <c r="AC46" s="48"/>
      <c r="AD46" s="48"/>
      <c r="AE46" s="48"/>
      <c r="AF46" s="48"/>
      <c r="AG46" s="48"/>
      <c r="AH46" s="48"/>
      <c r="AI46" s="48"/>
      <c r="AJ46" s="48"/>
      <c r="AK46" s="48"/>
      <c r="AL46" s="30"/>
      <c r="AM46" s="58"/>
      <c r="AO46" s="59"/>
      <c r="AP46" s="48"/>
      <c r="AQ46" s="48"/>
      <c r="AR46" s="48"/>
      <c r="AS46" s="48"/>
      <c r="AT46" s="48"/>
      <c r="AU46" s="48"/>
      <c r="AV46" s="48"/>
      <c r="AW46" s="48"/>
      <c r="AX46" s="48"/>
      <c r="AY46" s="30"/>
      <c r="AZ46" s="58"/>
    </row>
    <row r="47" spans="1:52" x14ac:dyDescent="0.25">
      <c r="A47" s="75" t="s">
        <v>96</v>
      </c>
      <c r="B47" s="81">
        <v>0.4157690703868866</v>
      </c>
      <c r="C47" s="28">
        <v>0.433534175157547</v>
      </c>
      <c r="D47" s="28">
        <v>0.42468419671058655</v>
      </c>
      <c r="E47" s="28">
        <v>0.43392366170883179</v>
      </c>
      <c r="F47" s="28">
        <v>0.4169934093952179</v>
      </c>
      <c r="G47" s="28">
        <v>0.43973413109779358</v>
      </c>
      <c r="H47" s="28">
        <v>0.45802450180053711</v>
      </c>
      <c r="I47" s="28">
        <v>0.46096169948577881</v>
      </c>
      <c r="J47" s="28">
        <v>0.48546671867370605</v>
      </c>
      <c r="K47" s="28">
        <v>0.52344292402267456</v>
      </c>
      <c r="L47" s="34">
        <v>0.5047265887260437</v>
      </c>
      <c r="M47" s="60">
        <f t="shared" si="25"/>
        <v>8.8957518339157104E-2</v>
      </c>
      <c r="N47" s="29"/>
      <c r="O47" s="59">
        <v>0.23029406368732452</v>
      </c>
      <c r="P47" s="48">
        <v>0.26361310482025146</v>
      </c>
      <c r="Q47" s="48">
        <v>0.28994318842887878</v>
      </c>
      <c r="R47" s="48">
        <v>0.28509330749511719</v>
      </c>
      <c r="S47" s="48">
        <v>0.26742643117904663</v>
      </c>
      <c r="T47" s="48">
        <v>0.26541611552238464</v>
      </c>
      <c r="U47" s="48">
        <v>0.27182117104530334</v>
      </c>
      <c r="V47" s="48">
        <v>0.28127565979957581</v>
      </c>
      <c r="W47" s="48">
        <v>0.28640705347061157</v>
      </c>
      <c r="X47" s="48">
        <v>0.30300205945968628</v>
      </c>
      <c r="Y47" s="30">
        <v>0.31880080699920654</v>
      </c>
      <c r="Z47" s="60">
        <f t="shared" si="26"/>
        <v>8.8506743311882019E-2</v>
      </c>
      <c r="AA47" s="29"/>
      <c r="AB47" s="59">
        <v>0.2779977023601532</v>
      </c>
      <c r="AC47" s="48">
        <v>0.2930455207824707</v>
      </c>
      <c r="AD47" s="48">
        <v>0.27884280681610107</v>
      </c>
      <c r="AE47" s="48">
        <v>0.30657398700714111</v>
      </c>
      <c r="AF47" s="48">
        <v>0.30116897821426392</v>
      </c>
      <c r="AG47" s="48">
        <v>0.28927093744277954</v>
      </c>
      <c r="AH47" s="48">
        <v>0.30426767468452454</v>
      </c>
      <c r="AI47" s="48">
        <v>0.30913558602333069</v>
      </c>
      <c r="AJ47" s="48">
        <v>0.31534481048583984</v>
      </c>
      <c r="AK47" s="48">
        <v>0.33916708827018738</v>
      </c>
      <c r="AL47" s="30">
        <v>0.34855407476425171</v>
      </c>
      <c r="AM47" s="60">
        <f t="shared" si="27"/>
        <v>7.0556372404098511E-2</v>
      </c>
      <c r="AO47" s="59">
        <v>0.25433272123336792</v>
      </c>
      <c r="AP47" s="48">
        <v>0.27795404195785522</v>
      </c>
      <c r="AQ47" s="48">
        <v>0.26202419400215149</v>
      </c>
      <c r="AR47" s="48">
        <v>0.26404610276222229</v>
      </c>
      <c r="AS47" s="48">
        <v>0.27269074320793152</v>
      </c>
      <c r="AT47" s="48">
        <v>0.26703786849975586</v>
      </c>
      <c r="AU47" s="48">
        <v>0.27103286981582642</v>
      </c>
      <c r="AV47" s="48">
        <v>0.25786620378494263</v>
      </c>
      <c r="AW47" s="48">
        <v>0.25715139508247375</v>
      </c>
      <c r="AX47" s="48">
        <v>0.26700687408447266</v>
      </c>
      <c r="AY47" s="30">
        <v>0.27131211757659912</v>
      </c>
      <c r="AZ47" s="60">
        <f t="shared" si="28"/>
        <v>1.6979396343231201E-2</v>
      </c>
    </row>
    <row r="48" spans="1:52" x14ac:dyDescent="0.25">
      <c r="A48" s="70" t="s">
        <v>97</v>
      </c>
      <c r="B48" s="81">
        <v>0.19380666315555573</v>
      </c>
      <c r="C48" s="28">
        <v>0.18335394561290741</v>
      </c>
      <c r="D48" s="28">
        <v>0.1966669112443924</v>
      </c>
      <c r="E48" s="28">
        <v>0.19893677532672882</v>
      </c>
      <c r="F48" s="28">
        <v>0.18696382641792297</v>
      </c>
      <c r="G48" s="28">
        <v>0.19768136739730835</v>
      </c>
      <c r="H48" s="28">
        <v>0.19630840420722961</v>
      </c>
      <c r="I48" s="28">
        <v>0.18297360837459564</v>
      </c>
      <c r="J48" s="28">
        <v>0.17113913595676422</v>
      </c>
      <c r="K48" s="28">
        <v>0.1725451797246933</v>
      </c>
      <c r="L48" s="34">
        <v>0.19115044176578522</v>
      </c>
      <c r="M48" s="60">
        <f t="shared" si="25"/>
        <v>-2.6562213897705078E-3</v>
      </c>
      <c r="N48" s="29"/>
      <c r="O48" s="59">
        <v>0.14713461697101593</v>
      </c>
      <c r="P48" s="48">
        <v>0.14293423295021057</v>
      </c>
      <c r="Q48" s="48">
        <v>0.12215399742126465</v>
      </c>
      <c r="R48" s="48">
        <v>0.14320546388626099</v>
      </c>
      <c r="S48" s="48">
        <v>0.13408827781677246</v>
      </c>
      <c r="T48" s="48">
        <v>0.13316172361373901</v>
      </c>
      <c r="U48" s="48">
        <v>0.14369203150272369</v>
      </c>
      <c r="V48" s="48">
        <v>0.13269445300102234</v>
      </c>
      <c r="W48" s="48">
        <v>0.14163663983345032</v>
      </c>
      <c r="X48" s="48">
        <v>0.15189564228057861</v>
      </c>
      <c r="Y48" s="30">
        <v>0.14401610195636749</v>
      </c>
      <c r="Z48" s="60">
        <f t="shared" si="26"/>
        <v>-3.1185150146484375E-3</v>
      </c>
      <c r="AA48" s="29"/>
      <c r="AB48" s="59">
        <v>0.13625277578830719</v>
      </c>
      <c r="AC48" s="48">
        <v>0.12625524401664734</v>
      </c>
      <c r="AD48" s="48">
        <v>0.15009850263595581</v>
      </c>
      <c r="AE48" s="48">
        <v>0.1573023647069931</v>
      </c>
      <c r="AF48" s="48">
        <v>0.14766891300678253</v>
      </c>
      <c r="AG48" s="48">
        <v>0.14415596425533295</v>
      </c>
      <c r="AH48" s="48">
        <v>0.15447203814983368</v>
      </c>
      <c r="AI48" s="48">
        <v>0.16250598430633545</v>
      </c>
      <c r="AJ48" s="48">
        <v>0.14456436038017273</v>
      </c>
      <c r="AK48" s="48">
        <v>0.17124925553798676</v>
      </c>
      <c r="AL48" s="30">
        <v>0.14017464220523834</v>
      </c>
      <c r="AM48" s="60">
        <f t="shared" si="27"/>
        <v>3.9218664169311523E-3</v>
      </c>
      <c r="AO48" s="59">
        <v>0.23564732074737549</v>
      </c>
      <c r="AP48" s="48">
        <v>0.22006846964359283</v>
      </c>
      <c r="AQ48" s="48">
        <v>0.24803994596004486</v>
      </c>
      <c r="AR48" s="48">
        <v>0.24934229254722595</v>
      </c>
      <c r="AS48" s="48">
        <v>0.24256286025047302</v>
      </c>
      <c r="AT48" s="48">
        <v>0.23711127042770386</v>
      </c>
      <c r="AU48" s="48">
        <v>0.23179168999195099</v>
      </c>
      <c r="AV48" s="48">
        <v>0.24144284427165985</v>
      </c>
      <c r="AW48" s="48">
        <v>0.2256893515586853</v>
      </c>
      <c r="AX48" s="48">
        <v>0.21925146877765656</v>
      </c>
      <c r="AY48" s="30">
        <v>0.20177602767944336</v>
      </c>
      <c r="AZ48" s="60">
        <f t="shared" si="28"/>
        <v>-3.3871293067932129E-2</v>
      </c>
    </row>
    <row r="49" spans="1:52" x14ac:dyDescent="0.25">
      <c r="A49" s="71" t="s">
        <v>98</v>
      </c>
      <c r="B49" s="82">
        <v>0.39042425155639648</v>
      </c>
      <c r="C49" s="32">
        <v>0.38311189413070679</v>
      </c>
      <c r="D49" s="32">
        <v>0.37864887714385986</v>
      </c>
      <c r="E49" s="32">
        <v>0.36713957786560059</v>
      </c>
      <c r="F49" s="32">
        <v>0.39604276418685913</v>
      </c>
      <c r="G49" s="32">
        <v>0.36258450150489807</v>
      </c>
      <c r="H49" s="32">
        <v>0.34566709399223328</v>
      </c>
      <c r="I49" s="32">
        <v>0.35606467723846436</v>
      </c>
      <c r="J49" s="32">
        <v>0.34339416027069092</v>
      </c>
      <c r="K49" s="32">
        <v>0.30401188135147095</v>
      </c>
      <c r="L49" s="35">
        <v>0.30412298440933228</v>
      </c>
      <c r="M49" s="62">
        <f t="shared" si="25"/>
        <v>-8.6301267147064209E-2</v>
      </c>
      <c r="N49" s="29"/>
      <c r="O49" s="59">
        <v>0.62257134914398193</v>
      </c>
      <c r="P49" s="48">
        <v>0.59345269203186035</v>
      </c>
      <c r="Q49" s="48">
        <v>0.58790278434753418</v>
      </c>
      <c r="R49" s="48">
        <v>0.57170122861862183</v>
      </c>
      <c r="S49" s="48">
        <v>0.59848529100418091</v>
      </c>
      <c r="T49" s="48">
        <v>0.60142219066619873</v>
      </c>
      <c r="U49" s="48">
        <v>0.58448678255081177</v>
      </c>
      <c r="V49" s="48">
        <v>0.58602988719940186</v>
      </c>
      <c r="W49" s="48">
        <v>0.57195627689361572</v>
      </c>
      <c r="X49" s="48">
        <v>0.54510229825973511</v>
      </c>
      <c r="Y49" s="30">
        <v>0.53718310594558716</v>
      </c>
      <c r="Z49" s="62">
        <f t="shared" si="26"/>
        <v>-8.5388243198394775E-2</v>
      </c>
      <c r="AA49" s="29"/>
      <c r="AB49" s="61">
        <v>0.58574950695037842</v>
      </c>
      <c r="AC49" s="26">
        <v>0.58069920539855957</v>
      </c>
      <c r="AD49" s="26">
        <v>0.57105869054794312</v>
      </c>
      <c r="AE49" s="26">
        <v>0.53612363338470459</v>
      </c>
      <c r="AF49" s="26">
        <v>0.55116212368011475</v>
      </c>
      <c r="AG49" s="26">
        <v>0.56657308340072632</v>
      </c>
      <c r="AH49" s="26">
        <v>0.54126030206680298</v>
      </c>
      <c r="AI49" s="26">
        <v>0.52835845947265625</v>
      </c>
      <c r="AJ49" s="26">
        <v>0.54009079933166504</v>
      </c>
      <c r="AK49" s="26">
        <v>0.48958367109298706</v>
      </c>
      <c r="AL49" s="27">
        <v>0.51127129793167114</v>
      </c>
      <c r="AM49" s="62">
        <f t="shared" si="27"/>
        <v>-7.4478209018707275E-2</v>
      </c>
      <c r="AO49" s="61">
        <v>0.51001995801925659</v>
      </c>
      <c r="AP49" s="26">
        <v>0.50197750329971313</v>
      </c>
      <c r="AQ49" s="26">
        <v>0.48993587493896484</v>
      </c>
      <c r="AR49" s="26">
        <v>0.48661160469055176</v>
      </c>
      <c r="AS49" s="26">
        <v>0.48474639654159546</v>
      </c>
      <c r="AT49" s="26">
        <v>0.49585086107254028</v>
      </c>
      <c r="AU49" s="26">
        <v>0.49717545509338379</v>
      </c>
      <c r="AV49" s="26">
        <v>0.50069093704223633</v>
      </c>
      <c r="AW49" s="26">
        <v>0.51715922355651855</v>
      </c>
      <c r="AX49" s="26">
        <v>0.51374167203903198</v>
      </c>
      <c r="AY49" s="27">
        <v>0.52691185474395752</v>
      </c>
      <c r="AZ49" s="62">
        <f t="shared" si="28"/>
        <v>1.6891896724700928E-2</v>
      </c>
    </row>
    <row r="50" spans="1:52" x14ac:dyDescent="0.25">
      <c r="A50" s="72" t="s">
        <v>99</v>
      </c>
      <c r="B50" s="57"/>
      <c r="C50" s="31"/>
      <c r="D50" s="31"/>
      <c r="E50" s="31"/>
      <c r="F50" s="31"/>
      <c r="G50" s="31"/>
      <c r="H50" s="31"/>
      <c r="I50" s="31"/>
      <c r="J50" s="31"/>
      <c r="K50" s="31"/>
      <c r="L50" s="33"/>
      <c r="M50" s="58"/>
      <c r="N50" s="29"/>
      <c r="O50" s="57"/>
      <c r="P50" s="31"/>
      <c r="Q50" s="31"/>
      <c r="R50" s="31"/>
      <c r="S50" s="31"/>
      <c r="T50" s="31"/>
      <c r="U50" s="31"/>
      <c r="V50" s="31"/>
      <c r="W50" s="31"/>
      <c r="X50" s="31"/>
      <c r="Y50" s="33"/>
      <c r="Z50" s="58"/>
      <c r="AA50" s="29"/>
      <c r="AB50" s="59"/>
      <c r="AC50" s="48"/>
      <c r="AD50" s="48"/>
      <c r="AE50" s="48"/>
      <c r="AF50" s="48"/>
      <c r="AG50" s="48"/>
      <c r="AH50" s="48"/>
      <c r="AI50" s="48"/>
      <c r="AJ50" s="48"/>
      <c r="AK50" s="48"/>
      <c r="AL50" s="30"/>
      <c r="AM50" s="58"/>
      <c r="AO50" s="59"/>
      <c r="AP50" s="48"/>
      <c r="AQ50" s="48"/>
      <c r="AR50" s="48"/>
      <c r="AS50" s="48"/>
      <c r="AT50" s="48"/>
      <c r="AU50" s="48"/>
      <c r="AV50" s="48"/>
      <c r="AW50" s="48"/>
      <c r="AX50" s="48"/>
      <c r="AY50" s="30"/>
      <c r="AZ50" s="58"/>
    </row>
    <row r="51" spans="1:52" x14ac:dyDescent="0.25">
      <c r="A51" s="70" t="s">
        <v>100</v>
      </c>
      <c r="B51" s="81">
        <v>0.49217298626899719</v>
      </c>
      <c r="C51" s="28">
        <v>0.46180921792984009</v>
      </c>
      <c r="D51" s="28">
        <v>0.45146670937538147</v>
      </c>
      <c r="E51" s="28">
        <v>0.45061555504798889</v>
      </c>
      <c r="F51" s="28">
        <v>0.45184975862503052</v>
      </c>
      <c r="G51" s="28">
        <v>0.43986392021179199</v>
      </c>
      <c r="H51" s="28">
        <v>0.42523950338363647</v>
      </c>
      <c r="I51" s="28">
        <v>0.41318193078041077</v>
      </c>
      <c r="J51" s="28">
        <v>0.43654614686965942</v>
      </c>
      <c r="K51" s="28">
        <v>0.40684837102890015</v>
      </c>
      <c r="L51" s="34">
        <v>0.42771875858306885</v>
      </c>
      <c r="M51" s="60">
        <f t="shared" si="25"/>
        <v>-6.4454227685928345E-2</v>
      </c>
      <c r="N51" s="29"/>
      <c r="O51" s="59">
        <v>0.41139400005340576</v>
      </c>
      <c r="P51" s="48">
        <v>0.40692377090454102</v>
      </c>
      <c r="Q51" s="48">
        <v>0.34705206751823425</v>
      </c>
      <c r="R51" s="48">
        <v>0.37294632196426392</v>
      </c>
      <c r="S51" s="48">
        <v>0.40992423892021179</v>
      </c>
      <c r="T51" s="48">
        <v>0.36722803115844727</v>
      </c>
      <c r="U51" s="48">
        <v>0.38789591193199158</v>
      </c>
      <c r="V51" s="48">
        <v>0.37182796001434326</v>
      </c>
      <c r="W51" s="48">
        <v>0.38248428702354431</v>
      </c>
      <c r="X51" s="48">
        <v>0.32157880067825317</v>
      </c>
      <c r="Y51" s="30">
        <v>0.31029638648033142</v>
      </c>
      <c r="Z51" s="60">
        <f t="shared" si="26"/>
        <v>-0.10109761357307434</v>
      </c>
      <c r="AA51" s="29"/>
      <c r="AB51" s="59">
        <v>0.44759538769721985</v>
      </c>
      <c r="AC51" s="48">
        <v>0.44673743844032288</v>
      </c>
      <c r="AD51" s="48">
        <v>0.44843944907188416</v>
      </c>
      <c r="AE51" s="48">
        <v>0.42288205027580261</v>
      </c>
      <c r="AF51" s="48">
        <v>0.41851767897605896</v>
      </c>
      <c r="AG51" s="48">
        <v>0.41197070479393005</v>
      </c>
      <c r="AH51" s="48">
        <v>0.41398286819458008</v>
      </c>
      <c r="AI51" s="48">
        <v>0.38472437858581543</v>
      </c>
      <c r="AJ51" s="48">
        <v>0.38147065043449402</v>
      </c>
      <c r="AK51" s="48">
        <v>0.35038471221923828</v>
      </c>
      <c r="AL51" s="30">
        <v>0.36634853482246399</v>
      </c>
      <c r="AM51" s="60">
        <f t="shared" si="27"/>
        <v>-8.1246852874755859E-2</v>
      </c>
      <c r="AO51" s="59">
        <v>0.25395330786705017</v>
      </c>
      <c r="AP51" s="48">
        <v>0.26423114538192749</v>
      </c>
      <c r="AQ51" s="48">
        <v>0.2397201806306839</v>
      </c>
      <c r="AR51" s="48">
        <v>0.22782488167285919</v>
      </c>
      <c r="AS51" s="48">
        <v>0.23604045808315277</v>
      </c>
      <c r="AT51" s="48">
        <v>0.22524671256542206</v>
      </c>
      <c r="AU51" s="48">
        <v>0.21104727685451508</v>
      </c>
      <c r="AV51" s="48">
        <v>0.20530597865581512</v>
      </c>
      <c r="AW51" s="48">
        <v>0.18332399427890778</v>
      </c>
      <c r="AX51" s="48">
        <v>0.17991189658641815</v>
      </c>
      <c r="AY51" s="30">
        <v>0.17267103493213654</v>
      </c>
      <c r="AZ51" s="60">
        <f t="shared" si="28"/>
        <v>-8.1282272934913635E-2</v>
      </c>
    </row>
    <row r="52" spans="1:52" x14ac:dyDescent="0.25">
      <c r="A52" s="70" t="s">
        <v>101</v>
      </c>
      <c r="B52" s="81">
        <v>0.46269634366035461</v>
      </c>
      <c r="C52" s="28">
        <v>0.49553319811820984</v>
      </c>
      <c r="D52" s="28">
        <v>0.50056767463684082</v>
      </c>
      <c r="E52" s="28">
        <v>0.49534881114959717</v>
      </c>
      <c r="F52" s="28">
        <v>0.49289965629577637</v>
      </c>
      <c r="G52" s="28">
        <v>0.48851513862609863</v>
      </c>
      <c r="H52" s="28">
        <v>0.49858918786048889</v>
      </c>
      <c r="I52" s="28">
        <v>0.50982743501663208</v>
      </c>
      <c r="J52" s="28">
        <v>0.49186044931411743</v>
      </c>
      <c r="K52" s="28">
        <v>0.51009172201156616</v>
      </c>
      <c r="L52" s="34">
        <v>0.50727951526641846</v>
      </c>
      <c r="M52" s="60">
        <f t="shared" si="25"/>
        <v>4.4583171606063843E-2</v>
      </c>
      <c r="N52" s="29"/>
      <c r="O52" s="59">
        <v>0.54553097486495972</v>
      </c>
      <c r="P52" s="48">
        <v>0.5415034294128418</v>
      </c>
      <c r="Q52" s="48">
        <v>0.59825176000595093</v>
      </c>
      <c r="R52" s="48">
        <v>0.57603049278259277</v>
      </c>
      <c r="S52" s="48">
        <v>0.53975224494934082</v>
      </c>
      <c r="T52" s="48">
        <v>0.58254736661911011</v>
      </c>
      <c r="U52" s="48">
        <v>0.56092894077301025</v>
      </c>
      <c r="V52" s="48">
        <v>0.57655346393585205</v>
      </c>
      <c r="W52" s="48">
        <v>0.57427132129669189</v>
      </c>
      <c r="X52" s="48">
        <v>0.61280852556228638</v>
      </c>
      <c r="Y52" s="30">
        <v>0.62517821788787842</v>
      </c>
      <c r="Z52" s="60">
        <f t="shared" si="26"/>
        <v>7.9647243022918701E-2</v>
      </c>
      <c r="AA52" s="29"/>
      <c r="AB52" s="59">
        <v>0.51395565271377563</v>
      </c>
      <c r="AC52" s="48">
        <v>0.50649255514144897</v>
      </c>
      <c r="AD52" s="48">
        <v>0.50927698612213135</v>
      </c>
      <c r="AE52" s="48">
        <v>0.52735549211502075</v>
      </c>
      <c r="AF52" s="48">
        <v>0.53493362665176392</v>
      </c>
      <c r="AG52" s="48">
        <v>0.53963541984558105</v>
      </c>
      <c r="AH52" s="48">
        <v>0.53285020589828491</v>
      </c>
      <c r="AI52" s="48">
        <v>0.55605864524841309</v>
      </c>
      <c r="AJ52" s="48">
        <v>0.56314033269882202</v>
      </c>
      <c r="AK52" s="48">
        <v>0.59291589260101318</v>
      </c>
      <c r="AL52" s="30">
        <v>0.57858496904373169</v>
      </c>
      <c r="AM52" s="60">
        <f t="shared" si="27"/>
        <v>6.4629316329956055E-2</v>
      </c>
      <c r="AO52" s="59">
        <v>0.56496375799179077</v>
      </c>
      <c r="AP52" s="48">
        <v>0.55397862195968628</v>
      </c>
      <c r="AQ52" s="48">
        <v>0.55956244468688965</v>
      </c>
      <c r="AR52" s="48">
        <v>0.57681459188461304</v>
      </c>
      <c r="AS52" s="48">
        <v>0.5807335376739502</v>
      </c>
      <c r="AT52" s="48">
        <v>0.55667221546173096</v>
      </c>
      <c r="AU52" s="48">
        <v>0.56967306137084961</v>
      </c>
      <c r="AV52" s="48">
        <v>0.58951830863952637</v>
      </c>
      <c r="AW52" s="48">
        <v>0.60137474536895752</v>
      </c>
      <c r="AX52" s="48">
        <v>0.60250997543334961</v>
      </c>
      <c r="AY52" s="30">
        <v>0.60059869289398193</v>
      </c>
      <c r="AZ52" s="60">
        <f t="shared" si="28"/>
        <v>3.5634934902191162E-2</v>
      </c>
    </row>
    <row r="53" spans="1:52" x14ac:dyDescent="0.25">
      <c r="A53" s="70" t="s">
        <v>102</v>
      </c>
      <c r="B53" s="81">
        <v>4.1384782642126083E-2</v>
      </c>
      <c r="C53" s="28">
        <v>3.8143981248140335E-2</v>
      </c>
      <c r="D53" s="28">
        <v>3.8042940199375153E-2</v>
      </c>
      <c r="E53" s="28">
        <v>4.7986380755901337E-2</v>
      </c>
      <c r="F53" s="28">
        <v>5.0090715289115906E-2</v>
      </c>
      <c r="G53" s="28">
        <v>5.8713898062705994E-2</v>
      </c>
      <c r="H53" s="28">
        <v>6.2665432691574097E-2</v>
      </c>
      <c r="I53" s="28">
        <v>6.8706914782524109E-2</v>
      </c>
      <c r="J53" s="28">
        <v>6.629682332277298E-2</v>
      </c>
      <c r="K53" s="28">
        <v>7.1565590798854828E-2</v>
      </c>
      <c r="L53" s="34">
        <v>5.7376377284526825E-2</v>
      </c>
      <c r="M53" s="60">
        <f t="shared" si="25"/>
        <v>1.5991594642400742E-2</v>
      </c>
      <c r="N53" s="29"/>
      <c r="O53" s="59">
        <v>4.0977220982313156E-2</v>
      </c>
      <c r="P53" s="48">
        <v>4.7429606318473816E-2</v>
      </c>
      <c r="Q53" s="48">
        <v>5.1590863615274429E-2</v>
      </c>
      <c r="R53" s="48">
        <v>4.7567892819643021E-2</v>
      </c>
      <c r="S53" s="48">
        <v>4.8525862395763397E-2</v>
      </c>
      <c r="T53" s="48">
        <v>4.7237895429134369E-2</v>
      </c>
      <c r="U53" s="48">
        <v>4.9674253910779953E-2</v>
      </c>
      <c r="V53" s="48">
        <v>4.8309717327356339E-2</v>
      </c>
      <c r="W53" s="48">
        <v>4.2049460113048553E-2</v>
      </c>
      <c r="X53" s="48">
        <v>6.1761625111103058E-2</v>
      </c>
      <c r="Y53" s="30">
        <v>5.8650810271501541E-2</v>
      </c>
      <c r="Z53" s="60">
        <f t="shared" si="26"/>
        <v>1.7673589289188385E-2</v>
      </c>
      <c r="AA53" s="29"/>
      <c r="AB53" s="59">
        <v>3.636501356959343E-2</v>
      </c>
      <c r="AC53" s="48">
        <v>4.3836858123540878E-2</v>
      </c>
      <c r="AD53" s="48">
        <v>4.0394395589828491E-2</v>
      </c>
      <c r="AE53" s="48">
        <v>4.6301424503326416E-2</v>
      </c>
      <c r="AF53" s="48">
        <v>4.3500173836946487E-2</v>
      </c>
      <c r="AG53" s="48">
        <v>4.4277720153331757E-2</v>
      </c>
      <c r="AH53" s="48">
        <v>4.9338944256305695E-2</v>
      </c>
      <c r="AI53" s="48">
        <v>5.4581210017204285E-2</v>
      </c>
      <c r="AJ53" s="48">
        <v>4.96034175157547E-2</v>
      </c>
      <c r="AK53" s="48">
        <v>5.2828926593065262E-2</v>
      </c>
      <c r="AL53" s="30">
        <v>5.0270013511180878E-2</v>
      </c>
      <c r="AM53" s="60">
        <f t="shared" si="27"/>
        <v>1.3904999941587448E-2</v>
      </c>
      <c r="AO53" s="59">
        <v>0.15146934986114502</v>
      </c>
      <c r="AP53" s="48">
        <v>0.14984945952892303</v>
      </c>
      <c r="AQ53" s="48">
        <v>0.16902048885822296</v>
      </c>
      <c r="AR53" s="48">
        <v>0.16259153187274933</v>
      </c>
      <c r="AS53" s="48">
        <v>0.15495643019676208</v>
      </c>
      <c r="AT53" s="48">
        <v>0.16861024498939514</v>
      </c>
      <c r="AU53" s="48">
        <v>0.17284370958805084</v>
      </c>
      <c r="AV53" s="48">
        <v>0.17019785940647125</v>
      </c>
      <c r="AW53" s="48">
        <v>0.172435462474823</v>
      </c>
      <c r="AX53" s="48">
        <v>0.18368923664093018</v>
      </c>
      <c r="AY53" s="30">
        <v>0.18965157866477966</v>
      </c>
      <c r="AZ53" s="60">
        <f t="shared" si="28"/>
        <v>3.8182228803634644E-2</v>
      </c>
    </row>
    <row r="54" spans="1:52" x14ac:dyDescent="0.25">
      <c r="A54" s="71" t="s">
        <v>103</v>
      </c>
      <c r="B54" s="82">
        <v>3.7458881270140409E-3</v>
      </c>
      <c r="C54" s="32">
        <v>4.5136013068258762E-3</v>
      </c>
      <c r="D54" s="32">
        <v>9.9226832389831543E-3</v>
      </c>
      <c r="E54" s="32">
        <v>6.0492493212223053E-3</v>
      </c>
      <c r="F54" s="32">
        <v>5.1598884165287018E-3</v>
      </c>
      <c r="G54" s="32">
        <v>1.2907036580145359E-2</v>
      </c>
      <c r="H54" s="32">
        <v>1.350590493530035E-2</v>
      </c>
      <c r="I54" s="32">
        <v>8.283720351755619E-3</v>
      </c>
      <c r="J54" s="32">
        <v>5.2965544164180756E-3</v>
      </c>
      <c r="K54" s="32">
        <v>1.1494310572743416E-2</v>
      </c>
      <c r="L54" s="35">
        <v>7.6253334991633892E-3</v>
      </c>
      <c r="M54" s="62">
        <f t="shared" si="25"/>
        <v>3.8794453721493483E-3</v>
      </c>
      <c r="N54" s="29"/>
      <c r="O54" s="61">
        <v>2.0977938547730446E-3</v>
      </c>
      <c r="P54" s="26">
        <v>4.143180325627327E-3</v>
      </c>
      <c r="Q54" s="26">
        <v>3.105297451838851E-3</v>
      </c>
      <c r="R54" s="26">
        <v>3.4553210716694593E-3</v>
      </c>
      <c r="S54" s="26">
        <v>1.7976361559703946E-3</v>
      </c>
      <c r="T54" s="26">
        <v>2.9866800177842379E-3</v>
      </c>
      <c r="U54" s="26">
        <v>1.5008752234280109E-3</v>
      </c>
      <c r="V54" s="26">
        <v>3.308851970359683E-3</v>
      </c>
      <c r="W54" s="26">
        <v>1.1949287727475166E-3</v>
      </c>
      <c r="X54" s="26">
        <v>3.8510269951075315E-3</v>
      </c>
      <c r="Y54" s="27">
        <v>5.8746016584336758E-3</v>
      </c>
      <c r="Z54" s="62">
        <f t="shared" si="26"/>
        <v>3.7768078036606312E-3</v>
      </c>
      <c r="AA54" s="29"/>
      <c r="AB54" s="61">
        <v>2.0839585922658443E-3</v>
      </c>
      <c r="AC54" s="26">
        <v>2.9331305995583534E-3</v>
      </c>
      <c r="AD54" s="26">
        <v>1.8891725922003388E-3</v>
      </c>
      <c r="AE54" s="26">
        <v>3.461027517914772E-3</v>
      </c>
      <c r="AF54" s="26">
        <v>3.0485303141176701E-3</v>
      </c>
      <c r="AG54" s="26">
        <v>4.1161337867379189E-3</v>
      </c>
      <c r="AH54" s="26">
        <v>3.8279811851680279E-3</v>
      </c>
      <c r="AI54" s="26">
        <v>4.6357614919543266E-3</v>
      </c>
      <c r="AJ54" s="26">
        <v>5.7855998165905476E-3</v>
      </c>
      <c r="AK54" s="26">
        <v>3.8704273756593466E-3</v>
      </c>
      <c r="AL54" s="27">
        <v>4.7964649274945259E-3</v>
      </c>
      <c r="AM54" s="62">
        <f t="shared" si="27"/>
        <v>2.7125063352286816E-3</v>
      </c>
      <c r="AO54" s="61">
        <v>2.9613571241497993E-2</v>
      </c>
      <c r="AP54" s="26">
        <v>3.1940732151269913E-2</v>
      </c>
      <c r="AQ54" s="26">
        <v>3.1696856021881104E-2</v>
      </c>
      <c r="AR54" s="26">
        <v>3.2768972218036652E-2</v>
      </c>
      <c r="AS54" s="26">
        <v>2.8269568458199501E-2</v>
      </c>
      <c r="AT54" s="26">
        <v>4.947078600525856E-2</v>
      </c>
      <c r="AU54" s="26">
        <v>4.6435967087745667E-2</v>
      </c>
      <c r="AV54" s="26">
        <v>3.4977883100509644E-2</v>
      </c>
      <c r="AW54" s="26">
        <v>4.2865794152021408E-2</v>
      </c>
      <c r="AX54" s="26">
        <v>3.3888895064592361E-2</v>
      </c>
      <c r="AY54" s="27">
        <v>3.7078697234392166E-2</v>
      </c>
      <c r="AZ54" s="62">
        <f t="shared" si="28"/>
        <v>7.4651259928941727E-3</v>
      </c>
    </row>
    <row r="55" spans="1:52" x14ac:dyDescent="0.25">
      <c r="A55" s="74" t="s">
        <v>104</v>
      </c>
      <c r="B55" s="57"/>
      <c r="C55" s="31"/>
      <c r="D55" s="31"/>
      <c r="E55" s="31"/>
      <c r="F55" s="31"/>
      <c r="G55" s="31"/>
      <c r="H55" s="31"/>
      <c r="I55" s="31"/>
      <c r="J55" s="31"/>
      <c r="K55" s="31"/>
      <c r="L55" s="33"/>
      <c r="M55" s="58"/>
      <c r="N55" s="29"/>
      <c r="O55" s="59"/>
      <c r="P55" s="48"/>
      <c r="Q55" s="48"/>
      <c r="R55" s="48"/>
      <c r="S55" s="48"/>
      <c r="T55" s="48"/>
      <c r="U55" s="48"/>
      <c r="V55" s="48"/>
      <c r="W55" s="48"/>
      <c r="X55" s="48"/>
      <c r="Y55" s="30"/>
      <c r="Z55" s="58"/>
      <c r="AA55" s="29"/>
      <c r="AB55" s="59"/>
      <c r="AC55" s="48"/>
      <c r="AD55" s="48"/>
      <c r="AE55" s="48"/>
      <c r="AF55" s="48"/>
      <c r="AG55" s="48"/>
      <c r="AH55" s="48"/>
      <c r="AI55" s="48"/>
      <c r="AJ55" s="48"/>
      <c r="AK55" s="48"/>
      <c r="AL55" s="30"/>
      <c r="AM55" s="58"/>
      <c r="AO55" s="59"/>
      <c r="AP55" s="48"/>
      <c r="AQ55" s="48"/>
      <c r="AR55" s="48"/>
      <c r="AS55" s="48"/>
      <c r="AT55" s="48"/>
      <c r="AU55" s="48"/>
      <c r="AV55" s="48"/>
      <c r="AW55" s="48"/>
      <c r="AX55" s="48"/>
      <c r="AY55" s="30"/>
      <c r="AZ55" s="58"/>
    </row>
    <row r="56" spans="1:52" x14ac:dyDescent="0.25">
      <c r="A56" s="70" t="s">
        <v>105</v>
      </c>
      <c r="B56" s="81">
        <v>2.3631371557712555E-2</v>
      </c>
      <c r="C56" s="28">
        <v>2.2957080975174904E-2</v>
      </c>
      <c r="D56" s="28">
        <v>2.6709787547588348E-2</v>
      </c>
      <c r="E56" s="28">
        <v>2.3352766409516335E-2</v>
      </c>
      <c r="F56" s="28">
        <v>2.9285846278071404E-2</v>
      </c>
      <c r="G56" s="28">
        <v>2.7432795614004135E-2</v>
      </c>
      <c r="H56" s="28">
        <v>2.4583719670772552E-2</v>
      </c>
      <c r="I56" s="28">
        <v>2.5327429175376892E-2</v>
      </c>
      <c r="J56" s="28">
        <v>3.1102180480957031E-2</v>
      </c>
      <c r="K56" s="28">
        <v>6.5505281090736389E-2</v>
      </c>
      <c r="L56" s="34">
        <v>3.0785940587520599E-2</v>
      </c>
      <c r="M56" s="60">
        <f t="shared" si="25"/>
        <v>7.1545690298080444E-3</v>
      </c>
      <c r="N56" s="29"/>
      <c r="O56" s="59">
        <v>8.6428886279463768E-3</v>
      </c>
      <c r="P56" s="48">
        <v>5.0690309144556522E-3</v>
      </c>
      <c r="Q56" s="48">
        <v>7.1279006078839302E-3</v>
      </c>
      <c r="R56" s="48">
        <v>6.128442008048296E-3</v>
      </c>
      <c r="S56" s="48">
        <v>1.1015928350389004E-2</v>
      </c>
      <c r="T56" s="48">
        <v>1.2116880156099796E-2</v>
      </c>
      <c r="U56" s="48">
        <v>8.9257070794701576E-3</v>
      </c>
      <c r="V56" s="48">
        <v>5.9951492585241795E-3</v>
      </c>
      <c r="W56" s="48">
        <v>1.3797142542898655E-2</v>
      </c>
      <c r="X56" s="48">
        <v>7.8379455953836441E-3</v>
      </c>
      <c r="Y56" s="30">
        <v>1.8369546160101891E-2</v>
      </c>
      <c r="Z56" s="60">
        <f t="shared" si="26"/>
        <v>9.7266575321555138E-3</v>
      </c>
      <c r="AA56" s="29"/>
      <c r="AB56" s="59">
        <v>8.1470087170600891E-3</v>
      </c>
      <c r="AC56" s="48">
        <v>2.7445217128843069E-3</v>
      </c>
      <c r="AD56" s="48">
        <v>5.3111761808395386E-3</v>
      </c>
      <c r="AE56" s="48">
        <v>4.6081226319074631E-3</v>
      </c>
      <c r="AF56" s="48">
        <v>3.3457644749432802E-3</v>
      </c>
      <c r="AG56" s="48">
        <v>4.2340541258454323E-3</v>
      </c>
      <c r="AH56" s="48">
        <v>5.0470056012272835E-3</v>
      </c>
      <c r="AI56" s="48">
        <v>6.6084805876016617E-3</v>
      </c>
      <c r="AJ56" s="48">
        <v>8.6204065009951591E-3</v>
      </c>
      <c r="AK56" s="48">
        <v>5.566030740737915E-3</v>
      </c>
      <c r="AL56" s="30">
        <v>9.914301335811615E-3</v>
      </c>
      <c r="AM56" s="60">
        <f t="shared" si="27"/>
        <v>1.7672926187515259E-3</v>
      </c>
      <c r="AO56" s="59">
        <v>2.2364379838109016E-2</v>
      </c>
      <c r="AP56" s="48">
        <v>2.7167836204171181E-2</v>
      </c>
      <c r="AQ56" s="48">
        <v>2.6017492637038231E-2</v>
      </c>
      <c r="AR56" s="48">
        <v>2.5027070194482803E-2</v>
      </c>
      <c r="AS56" s="48">
        <v>3.2414626330137253E-2</v>
      </c>
      <c r="AT56" s="48">
        <v>4.0166351944208145E-2</v>
      </c>
      <c r="AU56" s="48">
        <v>3.1016567721962929E-2</v>
      </c>
      <c r="AV56" s="48">
        <v>2.7115063741803169E-2</v>
      </c>
      <c r="AW56" s="48">
        <v>3.3900093287229538E-2</v>
      </c>
      <c r="AX56" s="48">
        <v>3.1726382672786713E-2</v>
      </c>
      <c r="AY56" s="30">
        <v>3.2869894057512283E-2</v>
      </c>
      <c r="AZ56" s="60">
        <f t="shared" si="28"/>
        <v>1.0505514219403267E-2</v>
      </c>
    </row>
    <row r="57" spans="1:52" x14ac:dyDescent="0.25">
      <c r="A57" s="70" t="s">
        <v>106</v>
      </c>
      <c r="B57" s="81">
        <v>5.0643984228372574E-2</v>
      </c>
      <c r="C57" s="28">
        <v>5.0472479313611984E-2</v>
      </c>
      <c r="D57" s="28">
        <v>5.051754042506218E-2</v>
      </c>
      <c r="E57" s="28">
        <v>5.3344313055276871E-2</v>
      </c>
      <c r="F57" s="28">
        <v>5.2624586969614029E-2</v>
      </c>
      <c r="G57" s="28">
        <v>5.0186768174171448E-2</v>
      </c>
      <c r="H57" s="28">
        <v>4.5849975198507309E-2</v>
      </c>
      <c r="I57" s="28">
        <v>4.8365309834480286E-2</v>
      </c>
      <c r="J57" s="28">
        <v>4.4520631432533264E-2</v>
      </c>
      <c r="K57" s="28">
        <v>4.8438828438520432E-2</v>
      </c>
      <c r="L57" s="34">
        <v>5.5368419736623764E-2</v>
      </c>
      <c r="M57" s="60">
        <f t="shared" si="25"/>
        <v>4.7244355082511902E-3</v>
      </c>
      <c r="N57" s="29"/>
      <c r="O57" s="59">
        <v>6.9898918271064758E-2</v>
      </c>
      <c r="P57" s="48">
        <v>6.4384326338768005E-2</v>
      </c>
      <c r="Q57" s="48">
        <v>6.0186814516782761E-2</v>
      </c>
      <c r="R57" s="48">
        <v>4.8297535628080368E-2</v>
      </c>
      <c r="S57" s="48">
        <v>5.8879606425762177E-2</v>
      </c>
      <c r="T57" s="48">
        <v>5.0435103476047516E-2</v>
      </c>
      <c r="U57" s="48">
        <v>4.5476708561182022E-2</v>
      </c>
      <c r="V57" s="48">
        <v>5.6223981082439423E-2</v>
      </c>
      <c r="W57" s="48">
        <v>5.8940883725881577E-2</v>
      </c>
      <c r="X57" s="48">
        <v>5.9231974184513092E-2</v>
      </c>
      <c r="Y57" s="30">
        <v>4.4003479182720184E-2</v>
      </c>
      <c r="Z57" s="60">
        <f t="shared" si="26"/>
        <v>-2.5895439088344574E-2</v>
      </c>
      <c r="AA57" s="29"/>
      <c r="AB57" s="59">
        <v>3.7057675421237946E-2</v>
      </c>
      <c r="AC57" s="48">
        <v>4.7227099537849426E-2</v>
      </c>
      <c r="AD57" s="48">
        <v>3.8839388638734818E-2</v>
      </c>
      <c r="AE57" s="48">
        <v>4.3295081704854965E-2</v>
      </c>
      <c r="AF57" s="48">
        <v>3.6963488906621933E-2</v>
      </c>
      <c r="AG57" s="48">
        <v>3.3956702798604965E-2</v>
      </c>
      <c r="AH57" s="48">
        <v>3.1922940164804459E-2</v>
      </c>
      <c r="AI57" s="48">
        <v>3.2344110310077667E-2</v>
      </c>
      <c r="AJ57" s="48">
        <v>3.1484205275774002E-2</v>
      </c>
      <c r="AK57" s="48">
        <v>3.9059411734342575E-2</v>
      </c>
      <c r="AL57" s="30">
        <v>4.1791785508394241E-2</v>
      </c>
      <c r="AM57" s="60">
        <f t="shared" si="27"/>
        <v>4.7341100871562958E-3</v>
      </c>
      <c r="AO57" s="59">
        <v>0.1060764417052269</v>
      </c>
      <c r="AP57" s="48">
        <v>0.10628141462802887</v>
      </c>
      <c r="AQ57" s="48">
        <v>0.1129186674952507</v>
      </c>
      <c r="AR57" s="48">
        <v>0.10061632841825485</v>
      </c>
      <c r="AS57" s="48">
        <v>0.10176286846399307</v>
      </c>
      <c r="AT57" s="48">
        <v>9.9234580993652344E-2</v>
      </c>
      <c r="AU57" s="48">
        <v>9.7633048892021179E-2</v>
      </c>
      <c r="AV57" s="48">
        <v>0.10425198078155518</v>
      </c>
      <c r="AW57" s="48">
        <v>9.230467677116394E-2</v>
      </c>
      <c r="AX57" s="48">
        <v>9.2891544103622437E-2</v>
      </c>
      <c r="AY57" s="30">
        <v>9.7204111516475677E-2</v>
      </c>
      <c r="AZ57" s="60">
        <f t="shared" si="28"/>
        <v>-8.8723301887512207E-3</v>
      </c>
    </row>
    <row r="58" spans="1:52" x14ac:dyDescent="0.25">
      <c r="A58" s="70" t="s">
        <v>107</v>
      </c>
      <c r="B58" s="81">
        <v>0.11181219667196274</v>
      </c>
      <c r="C58" s="28">
        <v>0.11284299194812775</v>
      </c>
      <c r="D58" s="28">
        <v>0.12442405521869659</v>
      </c>
      <c r="E58" s="28">
        <v>0.12465237826108932</v>
      </c>
      <c r="F58" s="28">
        <v>0.13890400528907776</v>
      </c>
      <c r="G58" s="28">
        <v>0.13355919718742371</v>
      </c>
      <c r="H58" s="28">
        <v>0.13247852027416229</v>
      </c>
      <c r="I58" s="28">
        <v>0.13658604025840759</v>
      </c>
      <c r="J58" s="28">
        <v>0.15070928633213043</v>
      </c>
      <c r="K58" s="28">
        <v>0.15376964211463928</v>
      </c>
      <c r="L58" s="34">
        <v>0.16658547520637512</v>
      </c>
      <c r="M58" s="60">
        <f t="shared" si="25"/>
        <v>5.4773278534412384E-2</v>
      </c>
      <c r="N58" s="29"/>
      <c r="O58" s="59">
        <v>0.13729600608348846</v>
      </c>
      <c r="P58" s="48">
        <v>0.12878274917602539</v>
      </c>
      <c r="Q58" s="48">
        <v>0.120073601603508</v>
      </c>
      <c r="R58" s="48">
        <v>0.12869648635387421</v>
      </c>
      <c r="S58" s="48">
        <v>0.13951361179351807</v>
      </c>
      <c r="T58" s="48">
        <v>0.1435249000787735</v>
      </c>
      <c r="U58" s="48">
        <v>0.14809413254261017</v>
      </c>
      <c r="V58" s="48">
        <v>0.15087208151817322</v>
      </c>
      <c r="W58" s="48">
        <v>0.14280018210411072</v>
      </c>
      <c r="X58" s="48">
        <v>0.17485976219177246</v>
      </c>
      <c r="Y58" s="30">
        <v>0.17230278253555298</v>
      </c>
      <c r="Z58" s="60">
        <f t="shared" si="26"/>
        <v>3.5006776452064514E-2</v>
      </c>
      <c r="AA58" s="29"/>
      <c r="AB58" s="59">
        <v>0.11277063190937042</v>
      </c>
      <c r="AC58" s="48">
        <v>0.11898881942033768</v>
      </c>
      <c r="AD58" s="48">
        <v>0.10802482813596725</v>
      </c>
      <c r="AE58" s="48">
        <v>0.10919685661792755</v>
      </c>
      <c r="AF58" s="48">
        <v>0.11040791869163513</v>
      </c>
      <c r="AG58" s="48">
        <v>0.124750055372715</v>
      </c>
      <c r="AH58" s="48">
        <v>0.13523517549037933</v>
      </c>
      <c r="AI58" s="48">
        <v>0.12276985496282578</v>
      </c>
      <c r="AJ58" s="48">
        <v>0.13344612717628479</v>
      </c>
      <c r="AK58" s="48">
        <v>0.1531788557767868</v>
      </c>
      <c r="AL58" s="30">
        <v>0.16602244973182678</v>
      </c>
      <c r="AM58" s="60">
        <f t="shared" si="27"/>
        <v>5.325181782245636E-2</v>
      </c>
      <c r="AO58" s="59">
        <v>0.21236735582351685</v>
      </c>
      <c r="AP58" s="48">
        <v>0.21222350001335144</v>
      </c>
      <c r="AQ58" s="48">
        <v>0.21115227043628693</v>
      </c>
      <c r="AR58" s="48">
        <v>0.23377713561058044</v>
      </c>
      <c r="AS58" s="48">
        <v>0.2320735901594162</v>
      </c>
      <c r="AT58" s="48">
        <v>0.23499298095703125</v>
      </c>
      <c r="AU58" s="48">
        <v>0.22884441912174225</v>
      </c>
      <c r="AV58" s="48">
        <v>0.22552670538425446</v>
      </c>
      <c r="AW58" s="48">
        <v>0.22553062438964844</v>
      </c>
      <c r="AX58" s="48">
        <v>0.24734854698181152</v>
      </c>
      <c r="AY58" s="30">
        <v>0.23828935623168945</v>
      </c>
      <c r="AZ58" s="60">
        <f t="shared" si="28"/>
        <v>2.5922000408172607E-2</v>
      </c>
    </row>
    <row r="59" spans="1:52" x14ac:dyDescent="0.25">
      <c r="A59" s="70" t="s">
        <v>108</v>
      </c>
      <c r="B59" s="81">
        <v>0.66468214988708496</v>
      </c>
      <c r="C59" s="28">
        <v>0.68207299709320068</v>
      </c>
      <c r="D59" s="28">
        <v>0.66142171621322632</v>
      </c>
      <c r="E59" s="28">
        <v>0.6610293984413147</v>
      </c>
      <c r="F59" s="28">
        <v>0.64701050519943237</v>
      </c>
      <c r="G59" s="28">
        <v>0.64841699600219727</v>
      </c>
      <c r="H59" s="28">
        <v>0.65056443214416504</v>
      </c>
      <c r="I59" s="28">
        <v>0.66128766536712646</v>
      </c>
      <c r="J59" s="28">
        <v>0.6458163857460022</v>
      </c>
      <c r="K59" s="28">
        <v>0.61155247688293457</v>
      </c>
      <c r="L59" s="34">
        <v>0.61421400308609009</v>
      </c>
      <c r="M59" s="60">
        <f t="shared" si="25"/>
        <v>-5.0468146800994873E-2</v>
      </c>
      <c r="N59" s="29"/>
      <c r="O59" s="59">
        <v>0.73716437816619873</v>
      </c>
      <c r="P59" s="48">
        <v>0.73540914058685303</v>
      </c>
      <c r="Q59" s="48">
        <v>0.75745338201522827</v>
      </c>
      <c r="R59" s="48">
        <v>0.75596058368682861</v>
      </c>
      <c r="S59" s="48">
        <v>0.74018853902816772</v>
      </c>
      <c r="T59" s="48">
        <v>0.73512250185012817</v>
      </c>
      <c r="U59" s="48">
        <v>0.74327147006988525</v>
      </c>
      <c r="V59" s="48">
        <v>0.72905075550079346</v>
      </c>
      <c r="W59" s="48">
        <v>0.72885870933532715</v>
      </c>
      <c r="X59" s="48">
        <v>0.70049703121185303</v>
      </c>
      <c r="Y59" s="30">
        <v>0.7140190601348877</v>
      </c>
      <c r="Z59" s="60">
        <f t="shared" si="26"/>
        <v>-2.3145318031311035E-2</v>
      </c>
      <c r="AA59" s="29"/>
      <c r="AB59" s="59">
        <v>0.77798324823379517</v>
      </c>
      <c r="AC59" s="48">
        <v>0.75554883480072021</v>
      </c>
      <c r="AD59" s="48">
        <v>0.77360337972640991</v>
      </c>
      <c r="AE59" s="48">
        <v>0.77468347549438477</v>
      </c>
      <c r="AF59" s="48">
        <v>0.78056973218917847</v>
      </c>
      <c r="AG59" s="48">
        <v>0.76631063222885132</v>
      </c>
      <c r="AH59" s="48">
        <v>0.76456040143966675</v>
      </c>
      <c r="AI59" s="48">
        <v>0.77960485219955444</v>
      </c>
      <c r="AJ59" s="48">
        <v>0.76616203784942627</v>
      </c>
      <c r="AK59" s="48">
        <v>0.74732011556625366</v>
      </c>
      <c r="AL59" s="30">
        <v>0.725624680519104</v>
      </c>
      <c r="AM59" s="60">
        <f t="shared" si="27"/>
        <v>-5.2358567714691162E-2</v>
      </c>
      <c r="AO59" s="59">
        <v>0.60978305339813232</v>
      </c>
      <c r="AP59" s="48">
        <v>0.60720604658126831</v>
      </c>
      <c r="AQ59" s="48">
        <v>0.60189765691757202</v>
      </c>
      <c r="AR59" s="48">
        <v>0.58832311630249023</v>
      </c>
      <c r="AS59" s="48">
        <v>0.58536505699157715</v>
      </c>
      <c r="AT59" s="48">
        <v>0.56416279077529907</v>
      </c>
      <c r="AU59" s="48">
        <v>0.57646369934082031</v>
      </c>
      <c r="AV59" s="48">
        <v>0.58036905527114868</v>
      </c>
      <c r="AW59" s="48">
        <v>0.58680152893066406</v>
      </c>
      <c r="AX59" s="48">
        <v>0.55470079183578491</v>
      </c>
      <c r="AY59" s="30">
        <v>0.5535619854927063</v>
      </c>
      <c r="AZ59" s="60">
        <f t="shared" si="28"/>
        <v>-5.6221067905426025E-2</v>
      </c>
    </row>
    <row r="60" spans="1:52" x14ac:dyDescent="0.25">
      <c r="A60" s="71" t="s">
        <v>109</v>
      </c>
      <c r="B60" s="82">
        <v>0.14923030138015747</v>
      </c>
      <c r="C60" s="32">
        <v>0.13165445625782013</v>
      </c>
      <c r="D60" s="32">
        <v>0.13692690432071686</v>
      </c>
      <c r="E60" s="32">
        <v>0.13762114942073822</v>
      </c>
      <c r="F60" s="32">
        <v>0.13217505812644958</v>
      </c>
      <c r="G60" s="32">
        <v>0.14040423929691315</v>
      </c>
      <c r="H60" s="32">
        <v>0.14652335643768311</v>
      </c>
      <c r="I60" s="32">
        <v>0.12843355536460876</v>
      </c>
      <c r="J60" s="32">
        <v>0.12785151600837708</v>
      </c>
      <c r="K60" s="32">
        <v>0.12073376774787903</v>
      </c>
      <c r="L60" s="35">
        <v>0.13304616510868073</v>
      </c>
      <c r="M60" s="62">
        <f t="shared" si="25"/>
        <v>-1.6184136271476746E-2</v>
      </c>
      <c r="N60" s="29"/>
      <c r="O60" s="61">
        <v>4.6997807919979095E-2</v>
      </c>
      <c r="P60" s="26">
        <v>6.6354751586914063E-2</v>
      </c>
      <c r="Q60" s="26">
        <v>5.5158302187919617E-2</v>
      </c>
      <c r="R60" s="26">
        <v>6.0916952788829803E-2</v>
      </c>
      <c r="S60" s="26">
        <v>5.0402313470840454E-2</v>
      </c>
      <c r="T60" s="26">
        <v>5.880061537027359E-2</v>
      </c>
      <c r="U60" s="26">
        <v>5.4231982678174973E-2</v>
      </c>
      <c r="V60" s="26">
        <v>5.7858031243085861E-2</v>
      </c>
      <c r="W60" s="26">
        <v>5.5603083223104477E-2</v>
      </c>
      <c r="X60" s="26">
        <v>5.7573288679122925E-2</v>
      </c>
      <c r="Y60" s="27">
        <v>5.1305130124092102E-2</v>
      </c>
      <c r="Z60" s="62">
        <f t="shared" si="26"/>
        <v>4.3073222041130066E-3</v>
      </c>
      <c r="AA60" s="29"/>
      <c r="AB60" s="61">
        <v>6.4041435718536377E-2</v>
      </c>
      <c r="AC60" s="26">
        <v>7.549072802066803E-2</v>
      </c>
      <c r="AD60" s="26">
        <v>7.4221223592758179E-2</v>
      </c>
      <c r="AE60" s="26">
        <v>6.8216465413570404E-2</v>
      </c>
      <c r="AF60" s="26">
        <v>6.8713098764419556E-2</v>
      </c>
      <c r="AG60" s="26">
        <v>7.0748552680015564E-2</v>
      </c>
      <c r="AH60" s="26">
        <v>6.3234478235244751E-2</v>
      </c>
      <c r="AI60" s="26">
        <v>5.8672703802585602E-2</v>
      </c>
      <c r="AJ60" s="26">
        <v>6.0287222266197205E-2</v>
      </c>
      <c r="AK60" s="26">
        <v>5.4875586181879044E-2</v>
      </c>
      <c r="AL60" s="27">
        <v>5.6646782904863358E-2</v>
      </c>
      <c r="AM60" s="62">
        <f t="shared" si="27"/>
        <v>-7.3946528136730194E-3</v>
      </c>
      <c r="AO60" s="61">
        <v>4.9408771097660065E-2</v>
      </c>
      <c r="AP60" s="26">
        <v>4.7121204435825348E-2</v>
      </c>
      <c r="AQ60" s="26">
        <v>4.801391065120697E-2</v>
      </c>
      <c r="AR60" s="26">
        <v>5.2256349474191666E-2</v>
      </c>
      <c r="AS60" s="26">
        <v>4.8383858054876328E-2</v>
      </c>
      <c r="AT60" s="26">
        <v>6.1443295329809189E-2</v>
      </c>
      <c r="AU60" s="26">
        <v>6.604226678609848E-2</v>
      </c>
      <c r="AV60" s="26">
        <v>6.2737196683883667E-2</v>
      </c>
      <c r="AW60" s="26">
        <v>6.1463076621294022E-2</v>
      </c>
      <c r="AX60" s="26">
        <v>7.3332734405994415E-2</v>
      </c>
      <c r="AY60" s="27">
        <v>7.8074648976325989E-2</v>
      </c>
      <c r="AZ60" s="62">
        <f t="shared" si="28"/>
        <v>2.8665877878665924E-2</v>
      </c>
    </row>
    <row r="61" spans="1:52" x14ac:dyDescent="0.25">
      <c r="A61" s="72" t="s">
        <v>110</v>
      </c>
      <c r="B61" s="57"/>
      <c r="C61" s="31"/>
      <c r="D61" s="31"/>
      <c r="E61" s="31"/>
      <c r="F61" s="31"/>
      <c r="G61" s="31"/>
      <c r="H61" s="31"/>
      <c r="I61" s="31"/>
      <c r="J61" s="31"/>
      <c r="K61" s="31"/>
      <c r="L61" s="33"/>
      <c r="M61" s="58"/>
      <c r="N61" s="29"/>
      <c r="O61" s="57"/>
      <c r="P61" s="31"/>
      <c r="Q61" s="31"/>
      <c r="R61" s="31"/>
      <c r="S61" s="31"/>
      <c r="T61" s="31"/>
      <c r="U61" s="31"/>
      <c r="V61" s="31"/>
      <c r="W61" s="31"/>
      <c r="X61" s="31"/>
      <c r="Y61" s="33"/>
      <c r="Z61" s="58"/>
      <c r="AA61" s="29"/>
      <c r="AB61" s="59"/>
      <c r="AC61" s="48"/>
      <c r="AD61" s="48"/>
      <c r="AE61" s="48"/>
      <c r="AF61" s="48"/>
      <c r="AG61" s="48"/>
      <c r="AH61" s="48"/>
      <c r="AI61" s="48"/>
      <c r="AJ61" s="48"/>
      <c r="AK61" s="48"/>
      <c r="AL61" s="30"/>
      <c r="AM61" s="58"/>
      <c r="AO61" s="59"/>
      <c r="AP61" s="48"/>
      <c r="AQ61" s="48"/>
      <c r="AR61" s="48"/>
      <c r="AS61" s="48"/>
      <c r="AT61" s="48"/>
      <c r="AU61" s="48"/>
      <c r="AV61" s="48"/>
      <c r="AW61" s="48"/>
      <c r="AX61" s="48"/>
      <c r="AY61" s="30"/>
      <c r="AZ61" s="58"/>
    </row>
    <row r="62" spans="1:52" x14ac:dyDescent="0.25">
      <c r="A62" s="70" t="s">
        <v>111</v>
      </c>
      <c r="B62" s="81">
        <v>0.51540970802307129</v>
      </c>
      <c r="C62" s="28">
        <v>0.50579661130905151</v>
      </c>
      <c r="D62" s="28">
        <v>0.50491064786911011</v>
      </c>
      <c r="E62" s="28">
        <v>0.49850678443908691</v>
      </c>
      <c r="F62" s="28">
        <v>0.4920630156993866</v>
      </c>
      <c r="G62" s="28">
        <v>0.48909357190132141</v>
      </c>
      <c r="H62" s="28">
        <v>0.47523871064186096</v>
      </c>
      <c r="I62" s="28">
        <v>0.48763728141784668</v>
      </c>
      <c r="J62" s="28">
        <v>0.47585949301719666</v>
      </c>
      <c r="K62" s="28">
        <v>0.47341793775558472</v>
      </c>
      <c r="L62" s="34">
        <v>0.46157506108283997</v>
      </c>
      <c r="M62" s="60">
        <f t="shared" si="25"/>
        <v>-5.3834646940231323E-2</v>
      </c>
      <c r="N62" s="29"/>
      <c r="O62" s="59">
        <v>0.39046382904052734</v>
      </c>
      <c r="P62" s="48">
        <v>0.36293491721153259</v>
      </c>
      <c r="Q62" s="48">
        <v>0.37731540203094482</v>
      </c>
      <c r="R62" s="48">
        <v>0.39176860451698303</v>
      </c>
      <c r="S62" s="48">
        <v>0.36927354335784912</v>
      </c>
      <c r="T62" s="48">
        <v>0.36162620782852173</v>
      </c>
      <c r="U62" s="48">
        <v>0.35997667908668518</v>
      </c>
      <c r="V62" s="48">
        <v>0.35266837477684021</v>
      </c>
      <c r="W62" s="48">
        <v>0.34954103827476501</v>
      </c>
      <c r="X62" s="48">
        <v>0.33267667889595032</v>
      </c>
      <c r="Y62" s="30">
        <v>0.3349265456199646</v>
      </c>
      <c r="Z62" s="60">
        <f t="shared" si="26"/>
        <v>-5.5537283420562744E-2</v>
      </c>
      <c r="AA62" s="29"/>
      <c r="AB62" s="59">
        <v>0.4528164267539978</v>
      </c>
      <c r="AC62" s="48">
        <v>0.45014902949333191</v>
      </c>
      <c r="AD62" s="48">
        <v>0.43778115510940552</v>
      </c>
      <c r="AE62" s="48">
        <v>0.43275648355484009</v>
      </c>
      <c r="AF62" s="48">
        <v>0.42243543267250061</v>
      </c>
      <c r="AG62" s="48">
        <v>0.41479659080505371</v>
      </c>
      <c r="AH62" s="48">
        <v>0.42272186279296875</v>
      </c>
      <c r="AI62" s="48">
        <v>0.40707108378410339</v>
      </c>
      <c r="AJ62" s="48">
        <v>0.4025300145149231</v>
      </c>
      <c r="AK62" s="48">
        <v>0.40858036279678345</v>
      </c>
      <c r="AL62" s="30">
        <v>0.39178019762039185</v>
      </c>
      <c r="AM62" s="60">
        <f t="shared" si="27"/>
        <v>-6.1036229133605957E-2</v>
      </c>
      <c r="AO62" s="59">
        <v>0.31382820010185242</v>
      </c>
      <c r="AP62" s="48">
        <v>0.30265158414840698</v>
      </c>
      <c r="AQ62" s="48">
        <v>0.32262340188026428</v>
      </c>
      <c r="AR62" s="48">
        <v>0.32550463080406189</v>
      </c>
      <c r="AS62" s="48">
        <v>0.33003818988800049</v>
      </c>
      <c r="AT62" s="48">
        <v>0.32799488306045532</v>
      </c>
      <c r="AU62" s="48">
        <v>0.31301113963127136</v>
      </c>
      <c r="AV62" s="48">
        <v>0.31520640850067139</v>
      </c>
      <c r="AW62" s="48">
        <v>0.32102847099304199</v>
      </c>
      <c r="AX62" s="48">
        <v>0.32778286933898926</v>
      </c>
      <c r="AY62" s="30">
        <v>0.33462175726890564</v>
      </c>
      <c r="AZ62" s="60">
        <f t="shared" si="28"/>
        <v>2.0793557167053223E-2</v>
      </c>
    </row>
    <row r="63" spans="1:52" x14ac:dyDescent="0.25">
      <c r="A63" s="75" t="s">
        <v>112</v>
      </c>
      <c r="B63" s="81">
        <v>0.33805525302886963</v>
      </c>
      <c r="C63" s="28">
        <v>0.34296110272407532</v>
      </c>
      <c r="D63" s="28">
        <v>0.35114920139312744</v>
      </c>
      <c r="E63" s="28">
        <v>0.35142272710800171</v>
      </c>
      <c r="F63" s="28">
        <v>0.36070424318313599</v>
      </c>
      <c r="G63" s="28">
        <v>0.36585098505020142</v>
      </c>
      <c r="H63" s="28">
        <v>0.37833651900291443</v>
      </c>
      <c r="I63" s="28">
        <v>0.36666956543922424</v>
      </c>
      <c r="J63" s="28">
        <v>0.38110944628715515</v>
      </c>
      <c r="K63" s="28">
        <v>0.38519957661628723</v>
      </c>
      <c r="L63" s="34">
        <v>0.39723655581474304</v>
      </c>
      <c r="M63" s="60">
        <f t="shared" si="25"/>
        <v>5.9181302785873413E-2</v>
      </c>
      <c r="N63" s="5"/>
      <c r="O63" s="59">
        <v>0.37207701802253723</v>
      </c>
      <c r="P63" s="48">
        <v>0.40537437796592712</v>
      </c>
      <c r="Q63" s="48">
        <v>0.38828396797180176</v>
      </c>
      <c r="R63" s="48">
        <v>0.38655897974967957</v>
      </c>
      <c r="S63" s="48">
        <v>0.41198956966400146</v>
      </c>
      <c r="T63" s="48">
        <v>0.40330490469932556</v>
      </c>
      <c r="U63" s="48">
        <v>0.42685967683792114</v>
      </c>
      <c r="V63" s="48">
        <v>0.42637935280799866</v>
      </c>
      <c r="W63" s="48">
        <v>0.43787142634391785</v>
      </c>
      <c r="X63" s="48">
        <v>0.44420835375785828</v>
      </c>
      <c r="Y63" s="30">
        <v>0.47462791204452515</v>
      </c>
      <c r="Z63" s="60">
        <f t="shared" si="26"/>
        <v>0.10255089402198792</v>
      </c>
      <c r="AA63" s="29"/>
      <c r="AB63" s="59">
        <v>0.36641320586204529</v>
      </c>
      <c r="AC63" s="48">
        <v>0.3717682957649231</v>
      </c>
      <c r="AD63" s="48">
        <v>0.3792615532875061</v>
      </c>
      <c r="AE63" s="48">
        <v>0.38799905776977539</v>
      </c>
      <c r="AF63" s="48">
        <v>0.39246043562889099</v>
      </c>
      <c r="AG63" s="48">
        <v>0.40830853581428528</v>
      </c>
      <c r="AH63" s="48">
        <v>0.40122222900390625</v>
      </c>
      <c r="AI63" s="48">
        <v>0.41778799891471863</v>
      </c>
      <c r="AJ63" s="48">
        <v>0.41561797261238098</v>
      </c>
      <c r="AK63" s="48">
        <v>0.42287507653236389</v>
      </c>
      <c r="AL63" s="30">
        <v>0.43639323115348816</v>
      </c>
      <c r="AM63" s="60">
        <f t="shared" si="27"/>
        <v>6.9980025291442871E-2</v>
      </c>
      <c r="AO63" s="59">
        <v>0.4879729151725769</v>
      </c>
      <c r="AP63" s="48">
        <v>0.4945005476474762</v>
      </c>
      <c r="AQ63" s="48">
        <v>0.48667070269584656</v>
      </c>
      <c r="AR63" s="48">
        <v>0.47522318363189697</v>
      </c>
      <c r="AS63" s="48">
        <v>0.47544181346893311</v>
      </c>
      <c r="AT63" s="48">
        <v>0.48693439364433289</v>
      </c>
      <c r="AU63" s="48">
        <v>0.504169762134552</v>
      </c>
      <c r="AV63" s="48">
        <v>0.49901673197746277</v>
      </c>
      <c r="AW63" s="48">
        <v>0.50125366449356079</v>
      </c>
      <c r="AX63" s="48">
        <v>0.51301050186157227</v>
      </c>
      <c r="AY63" s="30">
        <v>0.49795228242874146</v>
      </c>
      <c r="AZ63" s="60">
        <f t="shared" si="28"/>
        <v>9.9793672561645508E-3</v>
      </c>
    </row>
    <row r="64" spans="1:52" x14ac:dyDescent="0.25">
      <c r="A64" s="76" t="s">
        <v>113</v>
      </c>
      <c r="B64" s="82">
        <v>0.14653503894805908</v>
      </c>
      <c r="C64" s="32">
        <v>0.15124228596687317</v>
      </c>
      <c r="D64" s="32">
        <v>0.14394015073776245</v>
      </c>
      <c r="E64" s="32">
        <v>0.15007048845291138</v>
      </c>
      <c r="F64" s="32">
        <v>0.14723274111747742</v>
      </c>
      <c r="G64" s="32">
        <v>0.14505544304847717</v>
      </c>
      <c r="H64" s="32">
        <v>0.14642477035522461</v>
      </c>
      <c r="I64" s="32">
        <v>0.14569315314292908</v>
      </c>
      <c r="J64" s="32">
        <v>0.14303106069564819</v>
      </c>
      <c r="K64" s="32">
        <v>0.14138248562812805</v>
      </c>
      <c r="L64" s="35">
        <v>0.14118838310241699</v>
      </c>
      <c r="M64" s="62">
        <f t="shared" si="25"/>
        <v>-5.3466558456420898E-3</v>
      </c>
      <c r="N64" s="29"/>
      <c r="O64" s="61">
        <v>0.23745915293693542</v>
      </c>
      <c r="P64" s="26">
        <v>0.23169070482254028</v>
      </c>
      <c r="Q64" s="26">
        <v>0.23440062999725342</v>
      </c>
      <c r="R64" s="26">
        <v>0.2216724157333374</v>
      </c>
      <c r="S64" s="26">
        <v>0.21873688697814941</v>
      </c>
      <c r="T64" s="26">
        <v>0.23506888747215271</v>
      </c>
      <c r="U64" s="26">
        <v>0.21316364407539368</v>
      </c>
      <c r="V64" s="26">
        <v>0.22095227241516113</v>
      </c>
      <c r="W64" s="26">
        <v>0.21258753538131714</v>
      </c>
      <c r="X64" s="26">
        <v>0.22311496734619141</v>
      </c>
      <c r="Y64" s="27">
        <v>0.19044554233551025</v>
      </c>
      <c r="Z64" s="62">
        <f t="shared" si="26"/>
        <v>-4.7013610601425171E-2</v>
      </c>
      <c r="AA64" s="29"/>
      <c r="AB64" s="61">
        <v>0.18077036738395691</v>
      </c>
      <c r="AC64" s="26">
        <v>0.178082674741745</v>
      </c>
      <c r="AD64" s="26">
        <v>0.18295729160308838</v>
      </c>
      <c r="AE64" s="26">
        <v>0.17924445867538452</v>
      </c>
      <c r="AF64" s="26">
        <v>0.1851041316986084</v>
      </c>
      <c r="AG64" s="26">
        <v>0.17689487338066101</v>
      </c>
      <c r="AH64" s="26">
        <v>0.176055908203125</v>
      </c>
      <c r="AI64" s="26">
        <v>0.17514091730117798</v>
      </c>
      <c r="AJ64" s="26">
        <v>0.18185201287269592</v>
      </c>
      <c r="AK64" s="26">
        <v>0.16854456067085266</v>
      </c>
      <c r="AL64" s="27">
        <v>0.17182657122612</v>
      </c>
      <c r="AM64" s="62">
        <f t="shared" si="27"/>
        <v>-8.9437961578369141E-3</v>
      </c>
      <c r="AO64" s="61">
        <v>0.19819888472557068</v>
      </c>
      <c r="AP64" s="26">
        <v>0.20284786820411682</v>
      </c>
      <c r="AQ64" s="26">
        <v>0.19070589542388916</v>
      </c>
      <c r="AR64" s="26">
        <v>0.19927218556404114</v>
      </c>
      <c r="AS64" s="26">
        <v>0.19451999664306641</v>
      </c>
      <c r="AT64" s="26">
        <v>0.18507072329521179</v>
      </c>
      <c r="AU64" s="26">
        <v>0.18281909823417664</v>
      </c>
      <c r="AV64" s="26">
        <v>0.18577685952186584</v>
      </c>
      <c r="AW64" s="26">
        <v>0.17771786451339722</v>
      </c>
      <c r="AX64" s="26">
        <v>0.15920662879943848</v>
      </c>
      <c r="AY64" s="27">
        <v>0.16742596030235291</v>
      </c>
      <c r="AZ64" s="62">
        <f t="shared" si="28"/>
        <v>-3.0772924423217773E-2</v>
      </c>
    </row>
    <row r="65" spans="1:52" x14ac:dyDescent="0.25">
      <c r="A65" s="72" t="s">
        <v>114</v>
      </c>
      <c r="B65" s="57"/>
      <c r="C65" s="31"/>
      <c r="D65" s="31"/>
      <c r="E65" s="31"/>
      <c r="F65" s="31"/>
      <c r="G65" s="31"/>
      <c r="H65" s="31"/>
      <c r="I65" s="31"/>
      <c r="J65" s="31"/>
      <c r="K65" s="31"/>
      <c r="L65" s="33"/>
      <c r="M65" s="58"/>
      <c r="N65" s="46"/>
      <c r="O65" s="57"/>
      <c r="P65" s="31"/>
      <c r="Q65" s="31"/>
      <c r="R65" s="31"/>
      <c r="S65" s="31"/>
      <c r="T65" s="31"/>
      <c r="U65" s="31"/>
      <c r="V65" s="31"/>
      <c r="W65" s="31"/>
      <c r="X65" s="31"/>
      <c r="Y65" s="33"/>
      <c r="Z65" s="58"/>
      <c r="AA65" s="46"/>
      <c r="AB65" s="59"/>
      <c r="AC65" s="48"/>
      <c r="AD65" s="48"/>
      <c r="AE65" s="48"/>
      <c r="AF65" s="48"/>
      <c r="AG65" s="48"/>
      <c r="AH65" s="48"/>
      <c r="AI65" s="48"/>
      <c r="AJ65" s="48"/>
      <c r="AK65" s="48"/>
      <c r="AL65" s="30"/>
      <c r="AM65" s="58"/>
      <c r="AO65" s="59"/>
      <c r="AP65" s="48"/>
      <c r="AQ65" s="48"/>
      <c r="AR65" s="48"/>
      <c r="AS65" s="48"/>
      <c r="AT65" s="48"/>
      <c r="AU65" s="48"/>
      <c r="AV65" s="48"/>
      <c r="AW65" s="48"/>
      <c r="AX65" s="48"/>
      <c r="AY65" s="30"/>
      <c r="AZ65" s="58"/>
    </row>
    <row r="66" spans="1:52" x14ac:dyDescent="0.25">
      <c r="A66" s="70" t="s">
        <v>115</v>
      </c>
      <c r="B66" s="81">
        <v>0.23384717106819153</v>
      </c>
      <c r="C66" s="28">
        <v>0.23338359594345093</v>
      </c>
      <c r="D66" s="28">
        <v>0.21865887939929962</v>
      </c>
      <c r="E66" s="28">
        <v>0.19496101140975952</v>
      </c>
      <c r="F66" s="28">
        <v>0.23481844365596771</v>
      </c>
      <c r="G66" s="28">
        <v>0.21781779825687408</v>
      </c>
      <c r="H66" s="28">
        <v>0.23465064167976379</v>
      </c>
      <c r="I66" s="28">
        <v>0.21382100880146027</v>
      </c>
      <c r="J66" s="28">
        <v>0.26751893758773804</v>
      </c>
      <c r="K66" s="28">
        <v>0.2695595920085907</v>
      </c>
      <c r="L66" s="34">
        <v>0.25439456105232239</v>
      </c>
      <c r="M66" s="60">
        <f t="shared" si="25"/>
        <v>2.0547389984130859E-2</v>
      </c>
      <c r="N66" s="29"/>
      <c r="O66" s="59">
        <v>0.18055397272109985</v>
      </c>
      <c r="P66" s="48">
        <v>0.18707604706287384</v>
      </c>
      <c r="Q66" s="48">
        <v>0.16687081754207611</v>
      </c>
      <c r="R66" s="48">
        <v>0.17339508235454559</v>
      </c>
      <c r="S66" s="48">
        <v>0.19050925970077515</v>
      </c>
      <c r="T66" s="48">
        <v>0.19201844930648804</v>
      </c>
      <c r="U66" s="48">
        <v>0.18554452061653137</v>
      </c>
      <c r="V66" s="48">
        <v>0.1713469922542572</v>
      </c>
      <c r="W66" s="48">
        <v>0.18789760768413544</v>
      </c>
      <c r="X66" s="48">
        <v>0.19930332899093628</v>
      </c>
      <c r="Y66" s="30">
        <v>0.19871498644351959</v>
      </c>
      <c r="Z66" s="60">
        <f t="shared" si="26"/>
        <v>1.8161013722419739E-2</v>
      </c>
      <c r="AA66" s="29"/>
      <c r="AB66" s="59">
        <v>0.19706800580024719</v>
      </c>
      <c r="AC66" s="48">
        <v>0.20083014667034149</v>
      </c>
      <c r="AD66" s="48">
        <v>0.20752932131290436</v>
      </c>
      <c r="AE66" s="48">
        <v>0.19280056655406952</v>
      </c>
      <c r="AF66" s="48">
        <v>0.19792096316814423</v>
      </c>
      <c r="AG66" s="48">
        <v>0.19501760601997375</v>
      </c>
      <c r="AH66" s="48">
        <v>0.1986471563577652</v>
      </c>
      <c r="AI66" s="48">
        <v>0.19396825134754181</v>
      </c>
      <c r="AJ66" s="48">
        <v>0.18621349334716797</v>
      </c>
      <c r="AK66" s="48">
        <v>0.22192053496837616</v>
      </c>
      <c r="AL66" s="30">
        <v>0.19451072812080383</v>
      </c>
      <c r="AM66" s="60">
        <f t="shared" si="27"/>
        <v>-2.5572776794433594E-3</v>
      </c>
      <c r="AO66" s="59">
        <v>0.12607747316360474</v>
      </c>
      <c r="AP66" s="48">
        <v>0.13927540183067322</v>
      </c>
      <c r="AQ66" s="48">
        <v>0.12781687080860138</v>
      </c>
      <c r="AR66" s="48">
        <v>0.12930840253829956</v>
      </c>
      <c r="AS66" s="48">
        <v>0.13790425658226013</v>
      </c>
      <c r="AT66" s="48">
        <v>0.14268201589584351</v>
      </c>
      <c r="AU66" s="48">
        <v>0.14452876150608063</v>
      </c>
      <c r="AV66" s="48">
        <v>0.14359073340892792</v>
      </c>
      <c r="AW66" s="48">
        <v>0.14567987620830536</v>
      </c>
      <c r="AX66" s="48">
        <v>0.14506500959396362</v>
      </c>
      <c r="AY66" s="30">
        <v>0.14290183782577515</v>
      </c>
      <c r="AZ66" s="60">
        <f t="shared" si="28"/>
        <v>1.682436466217041E-2</v>
      </c>
    </row>
    <row r="67" spans="1:52" x14ac:dyDescent="0.25">
      <c r="A67" s="70" t="s">
        <v>116</v>
      </c>
      <c r="B67" s="81">
        <v>0.23941253125667572</v>
      </c>
      <c r="C67" s="28">
        <v>0.25000888109207153</v>
      </c>
      <c r="D67" s="28">
        <v>0.23383186757564545</v>
      </c>
      <c r="E67" s="28">
        <v>0.23151685297489166</v>
      </c>
      <c r="F67" s="28">
        <v>0.22651836276054382</v>
      </c>
      <c r="G67" s="28">
        <v>0.23515947163105011</v>
      </c>
      <c r="H67" s="28">
        <v>0.21940901875495911</v>
      </c>
      <c r="I67" s="28">
        <v>0.22498781979084015</v>
      </c>
      <c r="J67" s="28">
        <v>0.20155884325504303</v>
      </c>
      <c r="K67" s="28">
        <v>0.19153602421283722</v>
      </c>
      <c r="L67" s="34">
        <v>0.20868982374668121</v>
      </c>
      <c r="M67" s="60">
        <f t="shared" si="25"/>
        <v>-3.0722707509994507E-2</v>
      </c>
      <c r="N67" s="29"/>
      <c r="O67" s="59">
        <v>0.23516005277633667</v>
      </c>
      <c r="P67" s="48">
        <v>0.21945318579673767</v>
      </c>
      <c r="Q67" s="48">
        <v>0.20409488677978516</v>
      </c>
      <c r="R67" s="48">
        <v>0.20667853951454163</v>
      </c>
      <c r="S67" s="48">
        <v>0.23404011130332947</v>
      </c>
      <c r="T67" s="48">
        <v>0.2152286171913147</v>
      </c>
      <c r="U67" s="48">
        <v>0.22482755780220032</v>
      </c>
      <c r="V67" s="48">
        <v>0.25379234552383423</v>
      </c>
      <c r="W67" s="48">
        <v>0.22954182326793671</v>
      </c>
      <c r="X67" s="48">
        <v>0.20824839174747467</v>
      </c>
      <c r="Y67" s="30">
        <v>0.19406379759311676</v>
      </c>
      <c r="Z67" s="60">
        <f t="shared" si="26"/>
        <v>-4.109625518321991E-2</v>
      </c>
      <c r="AA67" s="29"/>
      <c r="AB67" s="59">
        <v>0.25215238332748413</v>
      </c>
      <c r="AC67" s="48">
        <v>0.25053191184997559</v>
      </c>
      <c r="AD67" s="48">
        <v>0.25419816374778748</v>
      </c>
      <c r="AE67" s="48">
        <v>0.25138923525810242</v>
      </c>
      <c r="AF67" s="48">
        <v>0.24360424280166626</v>
      </c>
      <c r="AG67" s="48">
        <v>0.24437981843948364</v>
      </c>
      <c r="AH67" s="48">
        <v>0.24975831806659698</v>
      </c>
      <c r="AI67" s="48">
        <v>0.24804963171482086</v>
      </c>
      <c r="AJ67" s="48">
        <v>0.23016536235809326</v>
      </c>
      <c r="AK67" s="48">
        <v>0.2087988406419754</v>
      </c>
      <c r="AL67" s="30">
        <v>0.2232653796672821</v>
      </c>
      <c r="AM67" s="60">
        <f t="shared" si="27"/>
        <v>-2.8887003660202026E-2</v>
      </c>
      <c r="AO67" s="59">
        <v>0.15284992754459381</v>
      </c>
      <c r="AP67" s="48">
        <v>0.15886120498180389</v>
      </c>
      <c r="AQ67" s="48">
        <v>0.1546458899974823</v>
      </c>
      <c r="AR67" s="48">
        <v>0.15608887374401093</v>
      </c>
      <c r="AS67" s="48">
        <v>0.16887544095516205</v>
      </c>
      <c r="AT67" s="48">
        <v>0.17364406585693359</v>
      </c>
      <c r="AU67" s="48">
        <v>0.16986954212188721</v>
      </c>
      <c r="AV67" s="48">
        <v>0.17543990910053253</v>
      </c>
      <c r="AW67" s="48">
        <v>0.15907938778400421</v>
      </c>
      <c r="AX67" s="48">
        <v>0.16288629174232483</v>
      </c>
      <c r="AY67" s="30">
        <v>0.1371094137430191</v>
      </c>
      <c r="AZ67" s="60">
        <f t="shared" si="28"/>
        <v>-1.5740513801574707E-2</v>
      </c>
    </row>
    <row r="68" spans="1:52" x14ac:dyDescent="0.25">
      <c r="A68" s="70" t="s">
        <v>117</v>
      </c>
      <c r="B68" s="81">
        <v>0.17473341524600983</v>
      </c>
      <c r="C68" s="28">
        <v>0.13929404318332672</v>
      </c>
      <c r="D68" s="28">
        <v>0.17096814513206482</v>
      </c>
      <c r="E68" s="28">
        <v>0.18010175228118896</v>
      </c>
      <c r="F68" s="28">
        <v>0.15306021273136139</v>
      </c>
      <c r="G68" s="28">
        <v>0.15888722240924835</v>
      </c>
      <c r="H68" s="28">
        <v>0.15477128326892853</v>
      </c>
      <c r="I68" s="28">
        <v>0.14890846610069275</v>
      </c>
      <c r="J68" s="28">
        <v>0.14898945391178131</v>
      </c>
      <c r="K68" s="28">
        <v>0.14629544317722321</v>
      </c>
      <c r="L68" s="34">
        <v>0.14386716485023499</v>
      </c>
      <c r="M68" s="60">
        <f t="shared" si="25"/>
        <v>-3.0866250395774841E-2</v>
      </c>
      <c r="N68" s="29"/>
      <c r="O68" s="59">
        <v>0.15849386155605316</v>
      </c>
      <c r="P68" s="48">
        <v>0.1550896018743515</v>
      </c>
      <c r="Q68" s="48">
        <v>0.16037923097610474</v>
      </c>
      <c r="R68" s="48">
        <v>0.16282148659229279</v>
      </c>
      <c r="S68" s="48">
        <v>0.14795713126659393</v>
      </c>
      <c r="T68" s="48">
        <v>0.16029660403728485</v>
      </c>
      <c r="U68" s="48">
        <v>0.15028874576091766</v>
      </c>
      <c r="V68" s="48">
        <v>0.14734221994876862</v>
      </c>
      <c r="W68" s="48">
        <v>0.1505628228187561</v>
      </c>
      <c r="X68" s="48">
        <v>0.14703404903411865</v>
      </c>
      <c r="Y68" s="30">
        <v>0.1469198614358902</v>
      </c>
      <c r="Z68" s="60">
        <f t="shared" si="26"/>
        <v>-1.1574000120162964E-2</v>
      </c>
      <c r="AA68" s="29"/>
      <c r="AB68" s="59">
        <v>0.16195186972618103</v>
      </c>
      <c r="AC68" s="48">
        <v>0.16000160574913025</v>
      </c>
      <c r="AD68" s="48">
        <v>0.153911292552948</v>
      </c>
      <c r="AE68" s="48">
        <v>0.1585506945848465</v>
      </c>
      <c r="AF68" s="48">
        <v>0.17394211888313293</v>
      </c>
      <c r="AG68" s="48">
        <v>0.1583573967218399</v>
      </c>
      <c r="AH68" s="48">
        <v>0.15844523906707764</v>
      </c>
      <c r="AI68" s="48">
        <v>0.15901811420917511</v>
      </c>
      <c r="AJ68" s="48">
        <v>0.15209917724132538</v>
      </c>
      <c r="AK68" s="48">
        <v>0.15658654272556305</v>
      </c>
      <c r="AL68" s="30">
        <v>0.16647243499755859</v>
      </c>
      <c r="AM68" s="60">
        <f t="shared" si="27"/>
        <v>4.5205652713775635E-3</v>
      </c>
      <c r="AO68" s="59">
        <v>0.14061196148395538</v>
      </c>
      <c r="AP68" s="48">
        <v>0.13792584836483002</v>
      </c>
      <c r="AQ68" s="48">
        <v>0.13482210040092468</v>
      </c>
      <c r="AR68" s="48">
        <v>0.12650096416473389</v>
      </c>
      <c r="AS68" s="48">
        <v>0.1376388818025589</v>
      </c>
      <c r="AT68" s="48">
        <v>0.12941478192806244</v>
      </c>
      <c r="AU68" s="48">
        <v>0.12027188390493393</v>
      </c>
      <c r="AV68" s="48">
        <v>0.13349747657775879</v>
      </c>
      <c r="AW68" s="48">
        <v>0.12780670821666718</v>
      </c>
      <c r="AX68" s="48">
        <v>0.1166025698184967</v>
      </c>
      <c r="AY68" s="30">
        <v>0.11597029119729996</v>
      </c>
      <c r="AZ68" s="60">
        <f t="shared" si="28"/>
        <v>-2.4641670286655426E-2</v>
      </c>
    </row>
    <row r="69" spans="1:52" x14ac:dyDescent="0.25">
      <c r="A69" s="77" t="s">
        <v>118</v>
      </c>
      <c r="B69" s="81">
        <v>0.29239240288734436</v>
      </c>
      <c r="C69" s="28">
        <v>0.30813512206077576</v>
      </c>
      <c r="D69" s="28">
        <v>0.3024773895740509</v>
      </c>
      <c r="E69" s="28">
        <v>0.31008225679397583</v>
      </c>
      <c r="F69" s="28">
        <v>0.28640663623809814</v>
      </c>
      <c r="G69" s="28">
        <v>0.28881779313087463</v>
      </c>
      <c r="H69" s="28">
        <v>0.29204517602920532</v>
      </c>
      <c r="I69" s="28">
        <v>0.30300435423851013</v>
      </c>
      <c r="J69" s="28">
        <v>0.2852243185043335</v>
      </c>
      <c r="K69" s="28">
        <v>0.27468737959861755</v>
      </c>
      <c r="L69" s="34">
        <v>0.270560622215271</v>
      </c>
      <c r="M69" s="60">
        <f t="shared" ref="M69:M77" si="29">L69-B69</f>
        <v>-2.1831780672073364E-2</v>
      </c>
      <c r="N69" s="29"/>
      <c r="O69" s="59">
        <v>0.32455345988273621</v>
      </c>
      <c r="P69" s="48">
        <v>0.33764037489891052</v>
      </c>
      <c r="Q69" s="48">
        <v>0.35221949219703674</v>
      </c>
      <c r="R69" s="48">
        <v>0.3473164439201355</v>
      </c>
      <c r="S69" s="48">
        <v>0.322366863489151</v>
      </c>
      <c r="T69" s="48">
        <v>0.32259970903396606</v>
      </c>
      <c r="U69" s="48">
        <v>0.32699143886566162</v>
      </c>
      <c r="V69" s="48">
        <v>0.31639754772186279</v>
      </c>
      <c r="W69" s="48">
        <v>0.32825380563735962</v>
      </c>
      <c r="X69" s="48">
        <v>0.29536294937133789</v>
      </c>
      <c r="Y69" s="30">
        <v>0.3032260537147522</v>
      </c>
      <c r="Z69" s="60">
        <f t="shared" ref="Z69:Z77" si="30">Y69-O69</f>
        <v>-2.1327406167984009E-2</v>
      </c>
      <c r="AA69" s="29"/>
      <c r="AB69" s="59">
        <v>0.32089918851852417</v>
      </c>
      <c r="AC69" s="48">
        <v>0.32141503691673279</v>
      </c>
      <c r="AD69" s="48">
        <v>0.31319820880889893</v>
      </c>
      <c r="AE69" s="48">
        <v>0.31759127974510193</v>
      </c>
      <c r="AF69" s="48">
        <v>0.31123685836791992</v>
      </c>
      <c r="AG69" s="48">
        <v>0.32851752638816833</v>
      </c>
      <c r="AH69" s="48">
        <v>0.31127053499221802</v>
      </c>
      <c r="AI69" s="48">
        <v>0.30874034762382507</v>
      </c>
      <c r="AJ69" s="48">
        <v>0.33410587906837463</v>
      </c>
      <c r="AK69" s="48">
        <v>0.31546857953071594</v>
      </c>
      <c r="AL69" s="30">
        <v>0.3118574321269989</v>
      </c>
      <c r="AM69" s="60">
        <f t="shared" ref="AM69:AM77" si="31">AL69-AB69</f>
        <v>-9.0417563915252686E-3</v>
      </c>
      <c r="AO69" s="59">
        <v>0.34806078672409058</v>
      </c>
      <c r="AP69" s="48">
        <v>0.34503668546676636</v>
      </c>
      <c r="AQ69" s="48">
        <v>0.34140104055404663</v>
      </c>
      <c r="AR69" s="48">
        <v>0.35070168972015381</v>
      </c>
      <c r="AS69" s="48">
        <v>0.33503487706184387</v>
      </c>
      <c r="AT69" s="48">
        <v>0.32536950707435608</v>
      </c>
      <c r="AU69" s="48">
        <v>0.32858875393867493</v>
      </c>
      <c r="AV69" s="48">
        <v>0.31464883685112</v>
      </c>
      <c r="AW69" s="48">
        <v>0.31539946794509888</v>
      </c>
      <c r="AX69" s="48">
        <v>0.29960799217224121</v>
      </c>
      <c r="AY69" s="30">
        <v>0.31358471512794495</v>
      </c>
      <c r="AZ69" s="60">
        <f t="shared" ref="AZ69:AZ77" si="32">AY69-AO69</f>
        <v>-3.447607159614563E-2</v>
      </c>
    </row>
    <row r="70" spans="1:52" x14ac:dyDescent="0.25">
      <c r="A70" s="78" t="s">
        <v>119</v>
      </c>
      <c r="B70" s="81">
        <v>4.2984422296285629E-2</v>
      </c>
      <c r="C70" s="28">
        <v>4.3427281081676483E-2</v>
      </c>
      <c r="D70" s="28">
        <v>4.4822666794061661E-2</v>
      </c>
      <c r="E70" s="28">
        <v>5.8297820389270782E-2</v>
      </c>
      <c r="F70" s="28">
        <v>6.9803208112716675E-2</v>
      </c>
      <c r="G70" s="28">
        <v>6.4763739705085754E-2</v>
      </c>
      <c r="H70" s="28">
        <v>6.960451602935791E-2</v>
      </c>
      <c r="I70" s="28">
        <v>7.5196847319602966E-2</v>
      </c>
      <c r="J70" s="28">
        <v>5.8948535472154617E-2</v>
      </c>
      <c r="K70" s="28">
        <v>7.3867768049240112E-2</v>
      </c>
      <c r="L70" s="34">
        <v>7.727455347776413E-2</v>
      </c>
      <c r="M70" s="60">
        <f t="shared" si="29"/>
        <v>3.42901311814785E-2</v>
      </c>
      <c r="N70" s="29"/>
      <c r="O70" s="59">
        <v>6.6094450652599335E-2</v>
      </c>
      <c r="P70" s="48">
        <v>6.0267694294452667E-2</v>
      </c>
      <c r="Q70" s="48">
        <v>7.8415192663669586E-2</v>
      </c>
      <c r="R70" s="48">
        <v>7.2563670575618744E-2</v>
      </c>
      <c r="S70" s="48">
        <v>7.3244847357273102E-2</v>
      </c>
      <c r="T70" s="48">
        <v>7.1500830352306366E-2</v>
      </c>
      <c r="U70" s="48">
        <v>7.666623592376709E-2</v>
      </c>
      <c r="V70" s="48">
        <v>7.961670309305191E-2</v>
      </c>
      <c r="W70" s="48">
        <v>6.544620543718338E-2</v>
      </c>
      <c r="X70" s="48">
        <v>9.2717163264751434E-2</v>
      </c>
      <c r="Y70" s="30">
        <v>0.10578007996082306</v>
      </c>
      <c r="Z70" s="60">
        <f t="shared" si="30"/>
        <v>3.9685629308223724E-2</v>
      </c>
      <c r="AA70" s="29"/>
      <c r="AB70" s="59">
        <v>4.7526050359010696E-2</v>
      </c>
      <c r="AC70" s="48">
        <v>4.8126664012670517E-2</v>
      </c>
      <c r="AD70" s="48">
        <v>5.2670631557703018E-2</v>
      </c>
      <c r="AE70" s="48">
        <v>5.6419510394334793E-2</v>
      </c>
      <c r="AF70" s="48">
        <v>5.3664401173591614E-2</v>
      </c>
      <c r="AG70" s="48">
        <v>5.059158056974411E-2</v>
      </c>
      <c r="AH70" s="48">
        <v>6.0405831784009933E-2</v>
      </c>
      <c r="AI70" s="48">
        <v>6.1624079942703247E-2</v>
      </c>
      <c r="AJ70" s="48">
        <v>6.6684015095233917E-2</v>
      </c>
      <c r="AK70" s="48">
        <v>6.4573116600513458E-2</v>
      </c>
      <c r="AL70" s="30">
        <v>6.788160651922226E-2</v>
      </c>
      <c r="AM70" s="60">
        <f t="shared" si="31"/>
        <v>2.0355556160211563E-2</v>
      </c>
      <c r="AO70" s="59">
        <v>0.12703290581703186</v>
      </c>
      <c r="AP70" s="48">
        <v>0.12122157961130142</v>
      </c>
      <c r="AQ70" s="48">
        <v>0.12709768116474152</v>
      </c>
      <c r="AR70" s="48">
        <v>0.13093721866607666</v>
      </c>
      <c r="AS70" s="48">
        <v>0.11525974422693253</v>
      </c>
      <c r="AT70" s="48">
        <v>0.12748992443084717</v>
      </c>
      <c r="AU70" s="48">
        <v>0.12427658587694168</v>
      </c>
      <c r="AV70" s="48">
        <v>0.12054633349180222</v>
      </c>
      <c r="AW70" s="48">
        <v>0.12817265093326569</v>
      </c>
      <c r="AX70" s="48">
        <v>0.13518068194389343</v>
      </c>
      <c r="AY70" s="30">
        <v>0.13834016025066376</v>
      </c>
      <c r="AZ70" s="60">
        <f t="shared" si="32"/>
        <v>1.1307254433631897E-2</v>
      </c>
    </row>
    <row r="71" spans="1:52" x14ac:dyDescent="0.25">
      <c r="A71" s="71" t="s">
        <v>120</v>
      </c>
      <c r="B71" s="82">
        <v>1.6630072146654129E-2</v>
      </c>
      <c r="C71" s="32">
        <v>2.5751084089279175E-2</v>
      </c>
      <c r="D71" s="32">
        <v>2.9241045936942101E-2</v>
      </c>
      <c r="E71" s="32">
        <v>2.5040294975042343E-2</v>
      </c>
      <c r="F71" s="32">
        <v>2.9393132776021957E-2</v>
      </c>
      <c r="G71" s="32">
        <v>3.4553948789834976E-2</v>
      </c>
      <c r="H71" s="32">
        <v>2.9519360512495041E-2</v>
      </c>
      <c r="I71" s="32">
        <v>3.4081496298313141E-2</v>
      </c>
      <c r="J71" s="32">
        <v>3.7759896367788315E-2</v>
      </c>
      <c r="K71" s="32">
        <v>4.4053815305233002E-2</v>
      </c>
      <c r="L71" s="35">
        <v>4.5213274657726288E-2</v>
      </c>
      <c r="M71" s="62">
        <f t="shared" si="29"/>
        <v>2.8583202511072159E-2</v>
      </c>
      <c r="N71" s="29"/>
      <c r="O71" s="61">
        <v>3.5144209861755371E-2</v>
      </c>
      <c r="P71" s="26">
        <v>4.0473077446222305E-2</v>
      </c>
      <c r="Q71" s="26">
        <v>3.8020391017198563E-2</v>
      </c>
      <c r="R71" s="26">
        <v>3.7224769592285156E-2</v>
      </c>
      <c r="S71" s="26">
        <v>3.1881805509328842E-2</v>
      </c>
      <c r="T71" s="26">
        <v>3.8355786353349686E-2</v>
      </c>
      <c r="U71" s="26">
        <v>3.5681501030921936E-2</v>
      </c>
      <c r="V71" s="26">
        <v>3.1504195183515549E-2</v>
      </c>
      <c r="W71" s="26">
        <v>3.8297727704048157E-2</v>
      </c>
      <c r="X71" s="26">
        <v>5.7334136217832565E-2</v>
      </c>
      <c r="Y71" s="27">
        <v>5.1295213401317596E-2</v>
      </c>
      <c r="Z71" s="62">
        <f t="shared" si="30"/>
        <v>1.6151003539562225E-2</v>
      </c>
      <c r="AA71" s="29"/>
      <c r="AB71" s="61">
        <v>2.0402498543262482E-2</v>
      </c>
      <c r="AC71" s="26">
        <v>1.909463107585907E-2</v>
      </c>
      <c r="AD71" s="26">
        <v>1.8492380157113075E-2</v>
      </c>
      <c r="AE71" s="26">
        <v>2.3248691111803055E-2</v>
      </c>
      <c r="AF71" s="26">
        <v>1.9631404429674149E-2</v>
      </c>
      <c r="AG71" s="26">
        <v>2.3136086761951447E-2</v>
      </c>
      <c r="AH71" s="26">
        <v>2.1472902968525887E-2</v>
      </c>
      <c r="AI71" s="26">
        <v>2.85995714366436E-2</v>
      </c>
      <c r="AJ71" s="26">
        <v>3.0732076615095139E-2</v>
      </c>
      <c r="AK71" s="26">
        <v>3.2652407884597778E-2</v>
      </c>
      <c r="AL71" s="27">
        <v>3.6012411117553711E-2</v>
      </c>
      <c r="AM71" s="62">
        <f t="shared" si="31"/>
        <v>1.5609912574291229E-2</v>
      </c>
      <c r="AO71" s="61">
        <v>0.10536695271730423</v>
      </c>
      <c r="AP71" s="26">
        <v>9.7679287195205688E-2</v>
      </c>
      <c r="AQ71" s="26">
        <v>0.11421640962362289</v>
      </c>
      <c r="AR71" s="26">
        <v>0.10646284371614456</v>
      </c>
      <c r="AS71" s="26">
        <v>0.10528680682182312</v>
      </c>
      <c r="AT71" s="26">
        <v>0.10139971226453781</v>
      </c>
      <c r="AU71" s="26">
        <v>0.11246445775032043</v>
      </c>
      <c r="AV71" s="26">
        <v>0.11227670311927795</v>
      </c>
      <c r="AW71" s="26">
        <v>0.12386190891265869</v>
      </c>
      <c r="AX71" s="26">
        <v>0.14065743982791901</v>
      </c>
      <c r="AY71" s="27">
        <v>0.15209357440471649</v>
      </c>
      <c r="AZ71" s="62">
        <f t="shared" si="32"/>
        <v>4.6726621687412262E-2</v>
      </c>
    </row>
    <row r="72" spans="1:52" x14ac:dyDescent="0.25">
      <c r="A72" s="79" t="s">
        <v>121</v>
      </c>
      <c r="B72" s="59"/>
      <c r="C72" s="48"/>
      <c r="D72" s="48"/>
      <c r="E72" s="48"/>
      <c r="F72" s="48"/>
      <c r="G72" s="48"/>
      <c r="H72" s="48"/>
      <c r="I72" s="48"/>
      <c r="J72" s="48"/>
      <c r="K72" s="48"/>
      <c r="L72" s="30"/>
      <c r="M72" s="58"/>
      <c r="N72" s="29"/>
      <c r="O72" s="57"/>
      <c r="P72" s="31"/>
      <c r="Q72" s="31"/>
      <c r="R72" s="31"/>
      <c r="S72" s="31"/>
      <c r="T72" s="31"/>
      <c r="U72" s="31"/>
      <c r="V72" s="31"/>
      <c r="W72" s="31"/>
      <c r="X72" s="31"/>
      <c r="Y72" s="33"/>
      <c r="Z72" s="58"/>
      <c r="AA72" s="29"/>
      <c r="AB72" s="59"/>
      <c r="AC72" s="48"/>
      <c r="AD72" s="48"/>
      <c r="AE72" s="48"/>
      <c r="AF72" s="48"/>
      <c r="AG72" s="48"/>
      <c r="AH72" s="48"/>
      <c r="AI72" s="48"/>
      <c r="AJ72" s="48"/>
      <c r="AK72" s="48"/>
      <c r="AL72" s="30"/>
      <c r="AM72" s="58"/>
      <c r="AO72" s="59"/>
      <c r="AP72" s="48"/>
      <c r="AQ72" s="48"/>
      <c r="AR72" s="48"/>
      <c r="AS72" s="48"/>
      <c r="AT72" s="48"/>
      <c r="AU72" s="48"/>
      <c r="AV72" s="48"/>
      <c r="AW72" s="48"/>
      <c r="AX72" s="48"/>
      <c r="AY72" s="30"/>
      <c r="AZ72" s="58"/>
    </row>
    <row r="73" spans="1:52" x14ac:dyDescent="0.25">
      <c r="A73" s="75" t="s">
        <v>122</v>
      </c>
      <c r="B73" s="81">
        <v>0.28178501129150391</v>
      </c>
      <c r="C73" s="28">
        <v>0.27982413768768311</v>
      </c>
      <c r="D73" s="28">
        <v>0.30087143182754517</v>
      </c>
      <c r="E73" s="28">
        <v>0.28178787231445313</v>
      </c>
      <c r="F73" s="28">
        <v>0.28569108247756958</v>
      </c>
      <c r="G73" s="28">
        <v>0.30093809962272644</v>
      </c>
      <c r="H73" s="28">
        <v>0.30216383934020996</v>
      </c>
      <c r="I73" s="28">
        <v>0.29823878407478333</v>
      </c>
      <c r="J73" s="28">
        <v>0.33384335041046143</v>
      </c>
      <c r="K73" s="28">
        <v>0.36834424734115601</v>
      </c>
      <c r="L73" s="34">
        <v>0.319724440574646</v>
      </c>
      <c r="M73" s="60">
        <f t="shared" si="29"/>
        <v>3.793942928314209E-2</v>
      </c>
      <c r="N73" s="29"/>
      <c r="O73" s="59">
        <v>0.2687804102897644</v>
      </c>
      <c r="P73" s="48">
        <v>0.27446317672729492</v>
      </c>
      <c r="Q73" s="48">
        <v>0.26859566569328308</v>
      </c>
      <c r="R73" s="48">
        <v>0.27954608201980591</v>
      </c>
      <c r="S73" s="48">
        <v>0.27174302935600281</v>
      </c>
      <c r="T73" s="48">
        <v>0.29850310087203979</v>
      </c>
      <c r="U73" s="48">
        <v>0.27054309844970703</v>
      </c>
      <c r="V73" s="48">
        <v>0.27382266521453857</v>
      </c>
      <c r="W73" s="48">
        <v>0.27384769916534424</v>
      </c>
      <c r="X73" s="48">
        <v>0.31080326437950134</v>
      </c>
      <c r="Y73" s="30">
        <v>0.31339403986930847</v>
      </c>
      <c r="Z73" s="60">
        <f t="shared" si="30"/>
        <v>4.4613629579544067E-2</v>
      </c>
      <c r="AA73" s="29"/>
      <c r="AB73" s="59">
        <v>0.2202097475528717</v>
      </c>
      <c r="AC73" s="48">
        <v>0.21691997349262238</v>
      </c>
      <c r="AD73" s="48">
        <v>0.22276401519775391</v>
      </c>
      <c r="AE73" s="48">
        <v>0.23557090759277344</v>
      </c>
      <c r="AF73" s="48">
        <v>0.22524505853652954</v>
      </c>
      <c r="AG73" s="48">
        <v>0.21894598007202148</v>
      </c>
      <c r="AH73" s="48">
        <v>0.24718238413333893</v>
      </c>
      <c r="AI73" s="48">
        <v>0.25398480892181396</v>
      </c>
      <c r="AJ73" s="48">
        <v>0.24625054001808167</v>
      </c>
      <c r="AK73" s="48">
        <v>0.26531550288200378</v>
      </c>
      <c r="AL73" s="30">
        <v>0.23847316205501556</v>
      </c>
      <c r="AM73" s="60">
        <f t="shared" si="31"/>
        <v>1.826341450214386E-2</v>
      </c>
      <c r="AO73" s="59">
        <v>0.29801282286643982</v>
      </c>
      <c r="AP73" s="48">
        <v>0.29706567525863647</v>
      </c>
      <c r="AQ73" s="48">
        <v>0.31491205096244812</v>
      </c>
      <c r="AR73" s="48">
        <v>0.31464844942092896</v>
      </c>
      <c r="AS73" s="48">
        <v>0.29595625400543213</v>
      </c>
      <c r="AT73" s="48">
        <v>0.3014889657497406</v>
      </c>
      <c r="AU73" s="48">
        <v>0.29291993379592896</v>
      </c>
      <c r="AV73" s="48">
        <v>0.29872310161590576</v>
      </c>
      <c r="AW73" s="48">
        <v>0.29833099246025085</v>
      </c>
      <c r="AX73" s="48">
        <v>0.29652366042137146</v>
      </c>
      <c r="AY73" s="30">
        <v>0.30724281072616577</v>
      </c>
      <c r="AZ73" s="60">
        <f t="shared" si="32"/>
        <v>9.2299878597259521E-3</v>
      </c>
    </row>
    <row r="74" spans="1:52" x14ac:dyDescent="0.25">
      <c r="A74" s="75" t="s">
        <v>123</v>
      </c>
      <c r="B74" s="81">
        <v>0.38801851868629456</v>
      </c>
      <c r="C74" s="28">
        <v>0.38209095597267151</v>
      </c>
      <c r="D74" s="28">
        <v>0.38365662097930908</v>
      </c>
      <c r="E74" s="28">
        <v>0.36261862516403198</v>
      </c>
      <c r="F74" s="28">
        <v>0.35273203253746033</v>
      </c>
      <c r="G74" s="28">
        <v>0.32733139395713806</v>
      </c>
      <c r="H74" s="28">
        <v>0.32505849003791809</v>
      </c>
      <c r="I74" s="28">
        <v>0.33444866538047791</v>
      </c>
      <c r="J74" s="28">
        <v>0.31364947557449341</v>
      </c>
      <c r="K74" s="28">
        <v>0.28157585859298706</v>
      </c>
      <c r="L74" s="34">
        <v>0.28714475035667419</v>
      </c>
      <c r="M74" s="60">
        <f t="shared" si="29"/>
        <v>-0.10087376832962036</v>
      </c>
      <c r="N74" s="29"/>
      <c r="O74" s="59">
        <v>0.47713026404380798</v>
      </c>
      <c r="P74" s="48">
        <v>0.46278020739555359</v>
      </c>
      <c r="Q74" s="48">
        <v>0.48643949627876282</v>
      </c>
      <c r="R74" s="48">
        <v>0.45724543929100037</v>
      </c>
      <c r="S74" s="48">
        <v>0.44425705075263977</v>
      </c>
      <c r="T74" s="48">
        <v>0.42857950925827026</v>
      </c>
      <c r="U74" s="48">
        <v>0.44194874167442322</v>
      </c>
      <c r="V74" s="48">
        <v>0.45311605930328369</v>
      </c>
      <c r="W74" s="48">
        <v>0.43977776169776917</v>
      </c>
      <c r="X74" s="48">
        <v>0.37986251711845398</v>
      </c>
      <c r="Y74" s="30">
        <v>0.34647282958030701</v>
      </c>
      <c r="Z74" s="60">
        <f t="shared" si="30"/>
        <v>-0.13065743446350098</v>
      </c>
      <c r="AA74" s="29"/>
      <c r="AB74" s="59">
        <v>0.52135771512985229</v>
      </c>
      <c r="AC74" s="48">
        <v>0.50530445575714111</v>
      </c>
      <c r="AD74" s="48">
        <v>0.50709646940231323</v>
      </c>
      <c r="AE74" s="48">
        <v>0.46349602937698364</v>
      </c>
      <c r="AF74" s="48">
        <v>0.47902432084083557</v>
      </c>
      <c r="AG74" s="48">
        <v>0.49966537952423096</v>
      </c>
      <c r="AH74" s="48">
        <v>0.46639242768287659</v>
      </c>
      <c r="AI74" s="48">
        <v>0.4562552273273468</v>
      </c>
      <c r="AJ74" s="48">
        <v>0.43701910972595215</v>
      </c>
      <c r="AK74" s="48">
        <v>0.41429850459098816</v>
      </c>
      <c r="AL74" s="30">
        <v>0.44913539290428162</v>
      </c>
      <c r="AM74" s="60">
        <f t="shared" si="31"/>
        <v>-7.2222322225570679E-2</v>
      </c>
      <c r="AO74" s="59">
        <v>0.43222615122795105</v>
      </c>
      <c r="AP74" s="48">
        <v>0.41025027632713318</v>
      </c>
      <c r="AQ74" s="48">
        <v>0.37854164838790894</v>
      </c>
      <c r="AR74" s="48">
        <v>0.37343910336494446</v>
      </c>
      <c r="AS74" s="48">
        <v>0.35835632681846619</v>
      </c>
      <c r="AT74" s="48">
        <v>0.34748023748397827</v>
      </c>
      <c r="AU74" s="48">
        <v>0.34225624799728394</v>
      </c>
      <c r="AV74" s="48">
        <v>0.32693484425544739</v>
      </c>
      <c r="AW74" s="48">
        <v>0.30673238635063171</v>
      </c>
      <c r="AX74" s="48">
        <v>0.28060230612754822</v>
      </c>
      <c r="AY74" s="30">
        <v>0.26572215557098389</v>
      </c>
      <c r="AZ74" s="60">
        <f t="shared" si="32"/>
        <v>-0.16650399565696716</v>
      </c>
    </row>
    <row r="75" spans="1:52" x14ac:dyDescent="0.25">
      <c r="A75" s="75" t="s">
        <v>124</v>
      </c>
      <c r="B75" s="81">
        <v>0.24175669252872467</v>
      </c>
      <c r="C75" s="28">
        <v>0.25132459402084351</v>
      </c>
      <c r="D75" s="28">
        <v>0.22565640509128571</v>
      </c>
      <c r="E75" s="28">
        <v>0.2479090690612793</v>
      </c>
      <c r="F75" s="28">
        <v>0.23298881947994232</v>
      </c>
      <c r="G75" s="28">
        <v>0.247406005859375</v>
      </c>
      <c r="H75" s="28">
        <v>0.24719244241714478</v>
      </c>
      <c r="I75" s="28">
        <v>0.23583780229091644</v>
      </c>
      <c r="J75" s="28">
        <v>0.22752146422863007</v>
      </c>
      <c r="K75" s="28">
        <v>0.23246408998966217</v>
      </c>
      <c r="L75" s="34">
        <v>0.28598970174789429</v>
      </c>
      <c r="M75" s="60">
        <f t="shared" si="29"/>
        <v>4.4233009219169617E-2</v>
      </c>
      <c r="N75" s="29"/>
      <c r="O75" s="59">
        <v>0.18374904990196228</v>
      </c>
      <c r="P75" s="48">
        <v>0.18638277053833008</v>
      </c>
      <c r="Q75" s="48">
        <v>0.16608630120754242</v>
      </c>
      <c r="R75" s="48">
        <v>0.16822594404220581</v>
      </c>
      <c r="S75" s="48">
        <v>0.17849646508693695</v>
      </c>
      <c r="T75" s="48">
        <v>0.16054157912731171</v>
      </c>
      <c r="U75" s="48">
        <v>0.17930260300636292</v>
      </c>
      <c r="V75" s="48">
        <v>0.1584400087594986</v>
      </c>
      <c r="W75" s="48">
        <v>0.17322298884391785</v>
      </c>
      <c r="X75" s="48">
        <v>0.18836958706378937</v>
      </c>
      <c r="Y75" s="30">
        <v>0.23006421327590942</v>
      </c>
      <c r="Z75" s="60">
        <f t="shared" si="30"/>
        <v>4.6315163373947144E-2</v>
      </c>
      <c r="AA75" s="29"/>
      <c r="AB75" s="59">
        <v>0.19988510012626648</v>
      </c>
      <c r="AC75" s="48">
        <v>0.21502509713172913</v>
      </c>
      <c r="AD75" s="48">
        <v>0.19958814978599548</v>
      </c>
      <c r="AE75" s="48">
        <v>0.218070387840271</v>
      </c>
      <c r="AF75" s="48">
        <v>0.21539424359798431</v>
      </c>
      <c r="AG75" s="48">
        <v>0.19698219001293182</v>
      </c>
      <c r="AH75" s="48">
        <v>0.19648118317127228</v>
      </c>
      <c r="AI75" s="48">
        <v>0.20853687822818756</v>
      </c>
      <c r="AJ75" s="48">
        <v>0.22574393451213837</v>
      </c>
      <c r="AK75" s="48">
        <v>0.23558184504508972</v>
      </c>
      <c r="AL75" s="30">
        <v>0.22869449853897095</v>
      </c>
      <c r="AM75" s="60">
        <f t="shared" si="31"/>
        <v>2.8809398412704468E-2</v>
      </c>
      <c r="AO75" s="59">
        <v>0.18182601034641266</v>
      </c>
      <c r="AP75" s="48">
        <v>0.18643049895763397</v>
      </c>
      <c r="AQ75" s="48">
        <v>0.1955508291721344</v>
      </c>
      <c r="AR75" s="48">
        <v>0.19419661164283752</v>
      </c>
      <c r="AS75" s="48">
        <v>0.19555297493934631</v>
      </c>
      <c r="AT75" s="48">
        <v>0.20353966951370239</v>
      </c>
      <c r="AU75" s="48">
        <v>0.20774123072624207</v>
      </c>
      <c r="AV75" s="48">
        <v>0.21200266480445862</v>
      </c>
      <c r="AW75" s="48">
        <v>0.23124194145202637</v>
      </c>
      <c r="AX75" s="48">
        <v>0.24789667129516602</v>
      </c>
      <c r="AY75" s="30">
        <v>0.25349000096321106</v>
      </c>
      <c r="AZ75" s="60">
        <f t="shared" si="32"/>
        <v>7.1663990616798401E-2</v>
      </c>
    </row>
    <row r="76" spans="1:52" x14ac:dyDescent="0.25">
      <c r="A76" s="75" t="s">
        <v>125</v>
      </c>
      <c r="B76" s="81">
        <v>7.0837035775184631E-2</v>
      </c>
      <c r="C76" s="28">
        <v>7.5433626770973206E-2</v>
      </c>
      <c r="D76" s="28">
        <v>7.9119071364402771E-2</v>
      </c>
      <c r="E76" s="28">
        <v>9.5000356435775757E-2</v>
      </c>
      <c r="F76" s="28">
        <v>0.11917410790920258</v>
      </c>
      <c r="G76" s="28">
        <v>0.11516577750444412</v>
      </c>
      <c r="H76" s="28">
        <v>0.11424805968999863</v>
      </c>
      <c r="I76" s="28">
        <v>0.12281685322523117</v>
      </c>
      <c r="J76" s="28">
        <v>0.11800378561019897</v>
      </c>
      <c r="K76" s="28">
        <v>0.10836125165224075</v>
      </c>
      <c r="L76" s="34">
        <v>9.2645317316055298E-2</v>
      </c>
      <c r="M76" s="60">
        <f t="shared" si="29"/>
        <v>2.1808281540870667E-2</v>
      </c>
      <c r="N76" s="29"/>
      <c r="O76" s="59">
        <v>5.6662574410438538E-2</v>
      </c>
      <c r="P76" s="48">
        <v>6.4196303486824036E-2</v>
      </c>
      <c r="Q76" s="48">
        <v>6.8633019924163818E-2</v>
      </c>
      <c r="R76" s="48">
        <v>8.3781570196151733E-2</v>
      </c>
      <c r="S76" s="48">
        <v>9.1276057064533234E-2</v>
      </c>
      <c r="T76" s="48">
        <v>0.10138382017612457</v>
      </c>
      <c r="U76" s="48">
        <v>9.641004353761673E-2</v>
      </c>
      <c r="V76" s="48">
        <v>0.10401166975498199</v>
      </c>
      <c r="W76" s="48">
        <v>0.10190774500370026</v>
      </c>
      <c r="X76" s="48">
        <v>0.10500701516866684</v>
      </c>
      <c r="Y76" s="30">
        <v>9.0219318866729736E-2</v>
      </c>
      <c r="Z76" s="60">
        <f t="shared" si="30"/>
        <v>3.3556744456291199E-2</v>
      </c>
      <c r="AA76" s="29"/>
      <c r="AB76" s="59">
        <v>5.0571240484714508E-2</v>
      </c>
      <c r="AC76" s="48">
        <v>5.3216364234685898E-2</v>
      </c>
      <c r="AD76" s="48">
        <v>6.3948109745979309E-2</v>
      </c>
      <c r="AE76" s="48">
        <v>7.4787311255931854E-2</v>
      </c>
      <c r="AF76" s="48">
        <v>7.2850562632083893E-2</v>
      </c>
      <c r="AG76" s="48">
        <v>7.7438801527023315E-2</v>
      </c>
      <c r="AH76" s="48">
        <v>8.2866303622722626E-2</v>
      </c>
      <c r="AI76" s="48">
        <v>7.6038889586925507E-2</v>
      </c>
      <c r="AJ76" s="48">
        <v>8.3754472434520721E-2</v>
      </c>
      <c r="AK76" s="48">
        <v>7.674843817949295E-2</v>
      </c>
      <c r="AL76" s="30">
        <v>7.504311203956604E-2</v>
      </c>
      <c r="AM76" s="60">
        <f t="shared" si="31"/>
        <v>2.4471871554851532E-2</v>
      </c>
      <c r="AO76" s="59">
        <v>6.0608003288507462E-2</v>
      </c>
      <c r="AP76" s="48">
        <v>7.8884877264499664E-2</v>
      </c>
      <c r="AQ76" s="48">
        <v>8.2759328186511993E-2</v>
      </c>
      <c r="AR76" s="48">
        <v>8.9712239801883698E-2</v>
      </c>
      <c r="AS76" s="48">
        <v>0.12095926702022552</v>
      </c>
      <c r="AT76" s="48">
        <v>0.11921610683202744</v>
      </c>
      <c r="AU76" s="48">
        <v>0.12869875133037567</v>
      </c>
      <c r="AV76" s="48">
        <v>0.13330106437206268</v>
      </c>
      <c r="AW76" s="48">
        <v>0.13178478181362152</v>
      </c>
      <c r="AX76" s="48">
        <v>0.13241918385028839</v>
      </c>
      <c r="AY76" s="30">
        <v>0.12962117791175842</v>
      </c>
      <c r="AZ76" s="60">
        <f t="shared" si="32"/>
        <v>6.9013174623250961E-2</v>
      </c>
    </row>
    <row r="77" spans="1:52" ht="15.75" thickBot="1" x14ac:dyDescent="0.3">
      <c r="A77" s="76" t="s">
        <v>126</v>
      </c>
      <c r="B77" s="83">
        <v>1.7602730542421341E-2</v>
      </c>
      <c r="C77" s="84">
        <v>1.132667064666748E-2</v>
      </c>
      <c r="D77" s="84">
        <v>1.0696468874812126E-2</v>
      </c>
      <c r="E77" s="84">
        <v>1.2684079818427563E-2</v>
      </c>
      <c r="F77" s="84">
        <v>9.4139426946640015E-3</v>
      </c>
      <c r="G77" s="84">
        <v>9.158724918961525E-3</v>
      </c>
      <c r="H77" s="84">
        <v>1.1337170377373695E-2</v>
      </c>
      <c r="I77" s="84">
        <v>8.6578847840428352E-3</v>
      </c>
      <c r="J77" s="84">
        <v>6.981938611716032E-3</v>
      </c>
      <c r="K77" s="84">
        <v>9.2545440420508385E-3</v>
      </c>
      <c r="L77" s="85">
        <v>1.4495795592665672E-2</v>
      </c>
      <c r="M77" s="67">
        <f t="shared" si="29"/>
        <v>-3.1069349497556686E-3</v>
      </c>
      <c r="N77" s="29"/>
      <c r="O77" s="64">
        <v>1.3677709735929966E-2</v>
      </c>
      <c r="P77" s="65">
        <v>1.2177544645965099E-2</v>
      </c>
      <c r="Q77" s="65">
        <v>1.0245522484183311E-2</v>
      </c>
      <c r="R77" s="65">
        <v>1.1200978420674801E-2</v>
      </c>
      <c r="S77" s="65">
        <v>1.422740425914526E-2</v>
      </c>
      <c r="T77" s="65">
        <v>1.0991995222866535E-2</v>
      </c>
      <c r="U77" s="65">
        <v>1.1795520782470703E-2</v>
      </c>
      <c r="V77" s="65">
        <v>1.0609584860503674E-2</v>
      </c>
      <c r="W77" s="65">
        <v>1.1243794113397598E-2</v>
      </c>
      <c r="X77" s="65">
        <v>1.595761813223362E-2</v>
      </c>
      <c r="Y77" s="66">
        <v>1.9849603995680809E-2</v>
      </c>
      <c r="Z77" s="67">
        <f t="shared" si="30"/>
        <v>6.171894259750843E-3</v>
      </c>
      <c r="AA77" s="29"/>
      <c r="AB77" s="64">
        <v>7.9761985689401627E-3</v>
      </c>
      <c r="AC77" s="65">
        <v>9.5341047272086143E-3</v>
      </c>
      <c r="AD77" s="65">
        <v>6.6032488830387592E-3</v>
      </c>
      <c r="AE77" s="65">
        <v>8.0753592774271965E-3</v>
      </c>
      <c r="AF77" s="65">
        <v>7.4858148582279682E-3</v>
      </c>
      <c r="AG77" s="65">
        <v>6.9676488637924194E-3</v>
      </c>
      <c r="AH77" s="65">
        <v>7.077700924128294E-3</v>
      </c>
      <c r="AI77" s="65">
        <v>5.1842094399034977E-3</v>
      </c>
      <c r="AJ77" s="65">
        <v>7.2319358587265015E-3</v>
      </c>
      <c r="AK77" s="65">
        <v>8.0557111650705338E-3</v>
      </c>
      <c r="AL77" s="66">
        <v>8.653838187456131E-3</v>
      </c>
      <c r="AM77" s="67">
        <f t="shared" si="31"/>
        <v>6.7763961851596832E-4</v>
      </c>
      <c r="AO77" s="64">
        <v>2.732701413333416E-2</v>
      </c>
      <c r="AP77" s="65">
        <v>2.7368685230612755E-2</v>
      </c>
      <c r="AQ77" s="65">
        <v>2.8236130252480507E-2</v>
      </c>
      <c r="AR77" s="65">
        <v>2.800360694527626E-2</v>
      </c>
      <c r="AS77" s="65">
        <v>2.9175186529755592E-2</v>
      </c>
      <c r="AT77" s="65">
        <v>2.8275011107325554E-2</v>
      </c>
      <c r="AU77" s="65">
        <v>2.8383826836943626E-2</v>
      </c>
      <c r="AV77" s="65">
        <v>2.9038337990641594E-2</v>
      </c>
      <c r="AW77" s="65">
        <v>3.1909901648759842E-2</v>
      </c>
      <c r="AX77" s="65">
        <v>4.2558182030916214E-2</v>
      </c>
      <c r="AY77" s="66">
        <v>4.3923847377300262E-2</v>
      </c>
      <c r="AZ77" s="67">
        <f t="shared" si="32"/>
        <v>1.6596833243966103E-2</v>
      </c>
    </row>
    <row r="79" spans="1:52" x14ac:dyDescent="0.25">
      <c r="A79" s="2"/>
    </row>
    <row r="88" spans="1:3" x14ac:dyDescent="0.25">
      <c r="A88" s="3"/>
      <c r="B88" s="1"/>
      <c r="C88" s="1"/>
    </row>
    <row r="89" spans="1:3" x14ac:dyDescent="0.25">
      <c r="A89" s="2"/>
    </row>
    <row r="90" spans="1:3" x14ac:dyDescent="0.25">
      <c r="A90" s="4"/>
    </row>
    <row r="94" spans="1:3" x14ac:dyDescent="0.25">
      <c r="A94" s="4"/>
    </row>
  </sheetData>
  <mergeCells count="4">
    <mergeCell ref="B1:M1"/>
    <mergeCell ref="O1:Z1"/>
    <mergeCell ref="AB1:AM1"/>
    <mergeCell ref="AO1:AZ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Z126"/>
  <sheetViews>
    <sheetView zoomScale="85" zoomScaleNormal="85" workbookViewId="0">
      <pane xSplit="1" ySplit="2" topLeftCell="AK3" activePane="bottomRight" state="frozen"/>
      <selection pane="topRight" activeCell="B1" sqref="B1"/>
      <selection pane="bottomLeft" activeCell="A3" sqref="A3"/>
      <selection pane="bottomRight" activeCell="BG9" sqref="BG9"/>
    </sheetView>
  </sheetViews>
  <sheetFormatPr defaultColWidth="8.7109375" defaultRowHeight="15" x14ac:dyDescent="0.25"/>
  <cols>
    <col min="1" max="1" width="64.5703125" bestFit="1" customWidth="1"/>
    <col min="2" max="12" width="7.42578125" customWidth="1"/>
    <col min="13" max="13" width="10.140625" style="2" customWidth="1"/>
    <col min="14" max="25" width="7.42578125" customWidth="1"/>
    <col min="26" max="26" width="10.140625" style="2" customWidth="1"/>
    <col min="27" max="38" width="7.42578125" customWidth="1"/>
    <col min="39" max="39" width="10.140625" style="2" customWidth="1"/>
    <col min="40" max="51" width="7.42578125" customWidth="1"/>
    <col min="52" max="52" width="10.140625" style="2" customWidth="1"/>
    <col min="53" max="64" width="7.42578125" customWidth="1"/>
    <col min="65" max="65" width="10.140625" style="2" customWidth="1"/>
    <col min="66" max="77" width="7.42578125" customWidth="1"/>
    <col min="78" max="78" width="10.140625" style="2" customWidth="1"/>
    <col min="79" max="90" width="7.42578125" customWidth="1"/>
    <col min="91" max="91" width="10.140625" style="2" customWidth="1"/>
    <col min="92" max="103" width="7.42578125" customWidth="1"/>
    <col min="104" max="104" width="10.140625" style="2" customWidth="1"/>
  </cols>
  <sheetData>
    <row r="1" spans="1:104" s="2" customFormat="1" x14ac:dyDescent="0.25">
      <c r="A1" s="17"/>
      <c r="B1" s="50" t="s">
        <v>135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2"/>
      <c r="O1" s="50" t="s">
        <v>136</v>
      </c>
      <c r="P1" s="51"/>
      <c r="Q1" s="51"/>
      <c r="R1" s="51"/>
      <c r="S1" s="51"/>
      <c r="T1" s="51"/>
      <c r="U1" s="51"/>
      <c r="V1" s="51"/>
      <c r="W1" s="51"/>
      <c r="X1" s="51"/>
      <c r="Y1" s="51"/>
      <c r="Z1" s="52"/>
      <c r="AB1" s="50" t="s">
        <v>137</v>
      </c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/>
      <c r="AO1" s="50" t="s">
        <v>138</v>
      </c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2"/>
      <c r="BB1" s="50" t="s">
        <v>148</v>
      </c>
      <c r="BC1" s="51"/>
      <c r="BD1" s="51"/>
      <c r="BE1" s="51"/>
      <c r="BF1" s="51"/>
      <c r="BG1" s="51"/>
      <c r="BH1" s="51"/>
      <c r="BI1" s="51"/>
      <c r="BJ1" s="51"/>
      <c r="BK1" s="51"/>
      <c r="BL1" s="51"/>
      <c r="BM1" s="52"/>
      <c r="BO1" s="50" t="s">
        <v>141</v>
      </c>
      <c r="BP1" s="51"/>
      <c r="BQ1" s="51"/>
      <c r="BR1" s="51"/>
      <c r="BS1" s="51"/>
      <c r="BT1" s="51"/>
      <c r="BU1" s="51"/>
      <c r="BV1" s="51"/>
      <c r="BW1" s="51"/>
      <c r="BX1" s="51"/>
      <c r="BY1" s="51"/>
      <c r="BZ1" s="52"/>
      <c r="CB1" s="50" t="s">
        <v>140</v>
      </c>
      <c r="CC1" s="51"/>
      <c r="CD1" s="51"/>
      <c r="CE1" s="51"/>
      <c r="CF1" s="51"/>
      <c r="CG1" s="51"/>
      <c r="CH1" s="51"/>
      <c r="CI1" s="51"/>
      <c r="CJ1" s="51"/>
      <c r="CK1" s="51"/>
      <c r="CL1" s="51"/>
      <c r="CM1" s="52"/>
      <c r="CO1" s="50" t="s">
        <v>139</v>
      </c>
      <c r="CP1" s="51"/>
      <c r="CQ1" s="51"/>
      <c r="CR1" s="51"/>
      <c r="CS1" s="51"/>
      <c r="CT1" s="51"/>
      <c r="CU1" s="51"/>
      <c r="CV1" s="51"/>
      <c r="CW1" s="51"/>
      <c r="CX1" s="51"/>
      <c r="CY1" s="51"/>
      <c r="CZ1" s="52"/>
    </row>
    <row r="2" spans="1:104" s="2" customFormat="1" ht="30" x14ac:dyDescent="0.25">
      <c r="A2" s="68"/>
      <c r="B2" s="53">
        <v>2009</v>
      </c>
      <c r="C2" s="8">
        <f>B2+1</f>
        <v>2010</v>
      </c>
      <c r="D2" s="8">
        <f t="shared" ref="D2:L2" si="0">C2+1</f>
        <v>2011</v>
      </c>
      <c r="E2" s="8">
        <f t="shared" si="0"/>
        <v>2012</v>
      </c>
      <c r="F2" s="8">
        <f t="shared" si="0"/>
        <v>2013</v>
      </c>
      <c r="G2" s="8">
        <f t="shared" si="0"/>
        <v>2014</v>
      </c>
      <c r="H2" s="8">
        <f t="shared" si="0"/>
        <v>2015</v>
      </c>
      <c r="I2" s="8">
        <f>H2+1</f>
        <v>2016</v>
      </c>
      <c r="J2" s="8">
        <f t="shared" si="0"/>
        <v>2017</v>
      </c>
      <c r="K2" s="8">
        <f t="shared" si="0"/>
        <v>2018</v>
      </c>
      <c r="L2" s="9">
        <f t="shared" si="0"/>
        <v>2019</v>
      </c>
      <c r="M2" s="54" t="s">
        <v>146</v>
      </c>
      <c r="O2" s="53">
        <v>2009</v>
      </c>
      <c r="P2" s="8">
        <f>O2+1</f>
        <v>2010</v>
      </c>
      <c r="Q2" s="8">
        <f t="shared" ref="Q2:U2" si="1">P2+1</f>
        <v>2011</v>
      </c>
      <c r="R2" s="8">
        <f t="shared" si="1"/>
        <v>2012</v>
      </c>
      <c r="S2" s="8">
        <f t="shared" si="1"/>
        <v>2013</v>
      </c>
      <c r="T2" s="8">
        <f t="shared" si="1"/>
        <v>2014</v>
      </c>
      <c r="U2" s="8">
        <f t="shared" si="1"/>
        <v>2015</v>
      </c>
      <c r="V2" s="8">
        <f>U2+1</f>
        <v>2016</v>
      </c>
      <c r="W2" s="8">
        <f t="shared" ref="W2:Y2" si="2">V2+1</f>
        <v>2017</v>
      </c>
      <c r="X2" s="8">
        <f t="shared" si="2"/>
        <v>2018</v>
      </c>
      <c r="Y2" s="9">
        <f t="shared" si="2"/>
        <v>2019</v>
      </c>
      <c r="Z2" s="54" t="s">
        <v>146</v>
      </c>
      <c r="AB2" s="53">
        <v>2009</v>
      </c>
      <c r="AC2" s="8">
        <f>AB2+1</f>
        <v>2010</v>
      </c>
      <c r="AD2" s="8">
        <f t="shared" ref="AD2:AH2" si="3">AC2+1</f>
        <v>2011</v>
      </c>
      <c r="AE2" s="8">
        <f t="shared" si="3"/>
        <v>2012</v>
      </c>
      <c r="AF2" s="8">
        <f t="shared" si="3"/>
        <v>2013</v>
      </c>
      <c r="AG2" s="8">
        <f t="shared" si="3"/>
        <v>2014</v>
      </c>
      <c r="AH2" s="8">
        <f t="shared" si="3"/>
        <v>2015</v>
      </c>
      <c r="AI2" s="8">
        <f>AH2+1</f>
        <v>2016</v>
      </c>
      <c r="AJ2" s="8">
        <f t="shared" ref="AJ2:AL2" si="4">AI2+1</f>
        <v>2017</v>
      </c>
      <c r="AK2" s="8">
        <f t="shared" si="4"/>
        <v>2018</v>
      </c>
      <c r="AL2" s="9">
        <f t="shared" si="4"/>
        <v>2019</v>
      </c>
      <c r="AM2" s="54" t="s">
        <v>146</v>
      </c>
      <c r="AO2" s="53">
        <v>2009</v>
      </c>
      <c r="AP2" s="8">
        <f>AO2+1</f>
        <v>2010</v>
      </c>
      <c r="AQ2" s="8">
        <f t="shared" ref="AQ2:AU2" si="5">AP2+1</f>
        <v>2011</v>
      </c>
      <c r="AR2" s="8">
        <f t="shared" si="5"/>
        <v>2012</v>
      </c>
      <c r="AS2" s="8">
        <f t="shared" si="5"/>
        <v>2013</v>
      </c>
      <c r="AT2" s="8">
        <f t="shared" si="5"/>
        <v>2014</v>
      </c>
      <c r="AU2" s="8">
        <f t="shared" si="5"/>
        <v>2015</v>
      </c>
      <c r="AV2" s="8">
        <f>AU2+1</f>
        <v>2016</v>
      </c>
      <c r="AW2" s="8">
        <f t="shared" ref="AW2:AY2" si="6">AV2+1</f>
        <v>2017</v>
      </c>
      <c r="AX2" s="8">
        <f t="shared" si="6"/>
        <v>2018</v>
      </c>
      <c r="AY2" s="9">
        <f t="shared" si="6"/>
        <v>2019</v>
      </c>
      <c r="AZ2" s="54" t="s">
        <v>146</v>
      </c>
      <c r="BB2" s="53">
        <v>2009</v>
      </c>
      <c r="BC2" s="8">
        <f>BB2+1</f>
        <v>2010</v>
      </c>
      <c r="BD2" s="8">
        <f t="shared" ref="BD2" si="7">BC2+1</f>
        <v>2011</v>
      </c>
      <c r="BE2" s="8">
        <f t="shared" ref="BE2" si="8">BD2+1</f>
        <v>2012</v>
      </c>
      <c r="BF2" s="8">
        <f t="shared" ref="BF2" si="9">BE2+1</f>
        <v>2013</v>
      </c>
      <c r="BG2" s="8">
        <f t="shared" ref="BG2" si="10">BF2+1</f>
        <v>2014</v>
      </c>
      <c r="BH2" s="8">
        <f t="shared" ref="BH2" si="11">BG2+1</f>
        <v>2015</v>
      </c>
      <c r="BI2" s="8">
        <f>BH2+1</f>
        <v>2016</v>
      </c>
      <c r="BJ2" s="8">
        <f t="shared" ref="BJ2" si="12">BI2+1</f>
        <v>2017</v>
      </c>
      <c r="BK2" s="8">
        <f t="shared" ref="BK2" si="13">BJ2+1</f>
        <v>2018</v>
      </c>
      <c r="BL2" s="9">
        <f t="shared" ref="BL2" si="14">BK2+1</f>
        <v>2019</v>
      </c>
      <c r="BM2" s="95" t="s">
        <v>147</v>
      </c>
      <c r="BO2" s="94">
        <v>2009</v>
      </c>
      <c r="BP2" s="44">
        <f>BO2+1</f>
        <v>2010</v>
      </c>
      <c r="BQ2" s="44">
        <f t="shared" ref="BQ2" si="15">BP2+1</f>
        <v>2011</v>
      </c>
      <c r="BR2" s="44">
        <f t="shared" ref="BR2" si="16">BQ2+1</f>
        <v>2012</v>
      </c>
      <c r="BS2" s="44">
        <f t="shared" ref="BS2" si="17">BR2+1</f>
        <v>2013</v>
      </c>
      <c r="BT2" s="44">
        <f t="shared" ref="BT2" si="18">BS2+1</f>
        <v>2014</v>
      </c>
      <c r="BU2" s="44">
        <f t="shared" ref="BU2" si="19">BT2+1</f>
        <v>2015</v>
      </c>
      <c r="BV2" s="44">
        <f>BU2+1</f>
        <v>2016</v>
      </c>
      <c r="BW2" s="44">
        <f t="shared" ref="BW2" si="20">BV2+1</f>
        <v>2017</v>
      </c>
      <c r="BX2" s="44">
        <f t="shared" ref="BX2" si="21">BW2+1</f>
        <v>2018</v>
      </c>
      <c r="BY2" s="45">
        <f t="shared" ref="BY2" si="22">BX2+1</f>
        <v>2019</v>
      </c>
      <c r="BZ2" s="54" t="s">
        <v>146</v>
      </c>
      <c r="CB2" s="53">
        <v>2009</v>
      </c>
      <c r="CC2" s="8">
        <f>CB2+1</f>
        <v>2010</v>
      </c>
      <c r="CD2" s="8">
        <f t="shared" ref="CD2" si="23">CC2+1</f>
        <v>2011</v>
      </c>
      <c r="CE2" s="8">
        <f t="shared" ref="CE2" si="24">CD2+1</f>
        <v>2012</v>
      </c>
      <c r="CF2" s="8">
        <f t="shared" ref="CF2" si="25">CE2+1</f>
        <v>2013</v>
      </c>
      <c r="CG2" s="8">
        <f t="shared" ref="CG2" si="26">CF2+1</f>
        <v>2014</v>
      </c>
      <c r="CH2" s="8">
        <f t="shared" ref="CH2" si="27">CG2+1</f>
        <v>2015</v>
      </c>
      <c r="CI2" s="8">
        <f>CH2+1</f>
        <v>2016</v>
      </c>
      <c r="CJ2" s="8">
        <f t="shared" ref="CJ2" si="28">CI2+1</f>
        <v>2017</v>
      </c>
      <c r="CK2" s="8">
        <f t="shared" ref="CK2" si="29">CJ2+1</f>
        <v>2018</v>
      </c>
      <c r="CL2" s="9">
        <f t="shared" ref="CL2" si="30">CK2+1</f>
        <v>2019</v>
      </c>
      <c r="CM2" s="54" t="s">
        <v>146</v>
      </c>
      <c r="CO2" s="53">
        <v>2009</v>
      </c>
      <c r="CP2" s="8">
        <f>CO2+1</f>
        <v>2010</v>
      </c>
      <c r="CQ2" s="8">
        <f t="shared" ref="CQ2" si="31">CP2+1</f>
        <v>2011</v>
      </c>
      <c r="CR2" s="8">
        <f t="shared" ref="CR2" si="32">CQ2+1</f>
        <v>2012</v>
      </c>
      <c r="CS2" s="8">
        <f t="shared" ref="CS2" si="33">CR2+1</f>
        <v>2013</v>
      </c>
      <c r="CT2" s="8">
        <f t="shared" ref="CT2" si="34">CS2+1</f>
        <v>2014</v>
      </c>
      <c r="CU2" s="8">
        <f t="shared" ref="CU2" si="35">CT2+1</f>
        <v>2015</v>
      </c>
      <c r="CV2" s="8">
        <f>CU2+1</f>
        <v>2016</v>
      </c>
      <c r="CW2" s="8">
        <f t="shared" ref="CW2" si="36">CV2+1</f>
        <v>2017</v>
      </c>
      <c r="CX2" s="8">
        <f t="shared" ref="CX2" si="37">CW2+1</f>
        <v>2018</v>
      </c>
      <c r="CY2" s="9">
        <f t="shared" ref="CY2" si="38">CX2+1</f>
        <v>2019</v>
      </c>
      <c r="CZ2" s="54" t="s">
        <v>146</v>
      </c>
    </row>
    <row r="3" spans="1:104" s="39" customFormat="1" x14ac:dyDescent="0.25">
      <c r="A3" s="36" t="s">
        <v>131</v>
      </c>
      <c r="B3" s="80">
        <v>0.16278999999999999</v>
      </c>
      <c r="C3" s="37">
        <v>0.16239999999999999</v>
      </c>
      <c r="D3" s="37">
        <v>0.15594</v>
      </c>
      <c r="E3" s="37">
        <v>0.17054</v>
      </c>
      <c r="F3" s="37">
        <v>0.14749999999999999</v>
      </c>
      <c r="G3" s="37">
        <v>0.15812000000000001</v>
      </c>
      <c r="H3" s="37">
        <v>0.1754</v>
      </c>
      <c r="I3" s="37">
        <v>0.17609</v>
      </c>
      <c r="J3" s="37">
        <v>0.16525000000000001</v>
      </c>
      <c r="K3" s="37">
        <v>0.17838999999999999</v>
      </c>
      <c r="L3" s="38">
        <v>0.17155000000000001</v>
      </c>
      <c r="M3" s="88">
        <f>L3-B3</f>
        <v>8.7600000000000178E-3</v>
      </c>
      <c r="O3" s="55">
        <v>0.11910999999999999</v>
      </c>
      <c r="P3" s="49">
        <v>0.11597</v>
      </c>
      <c r="Q3" s="49">
        <v>0.13299</v>
      </c>
      <c r="R3" s="49">
        <v>0.13789999999999999</v>
      </c>
      <c r="S3" s="49">
        <v>0.13169</v>
      </c>
      <c r="T3" s="49">
        <v>0.13406000000000001</v>
      </c>
      <c r="U3" s="49">
        <v>0.13149</v>
      </c>
      <c r="V3" s="49">
        <v>0.13145000000000001</v>
      </c>
      <c r="W3" s="49">
        <v>0.13730000000000001</v>
      </c>
      <c r="X3" s="49">
        <v>0.19445000000000001</v>
      </c>
      <c r="Y3" s="40">
        <v>0.12939999999999999</v>
      </c>
      <c r="Z3" s="88">
        <f>Y3-O3</f>
        <v>1.0289999999999994E-2</v>
      </c>
      <c r="AB3" s="55">
        <v>0.16958999999999999</v>
      </c>
      <c r="AC3" s="49">
        <v>0.19200999999999999</v>
      </c>
      <c r="AD3" s="49">
        <v>0.1739</v>
      </c>
      <c r="AE3" s="49">
        <v>0.15942000000000001</v>
      </c>
      <c r="AF3" s="49">
        <v>0.17498</v>
      </c>
      <c r="AG3" s="49">
        <v>0.17213000000000001</v>
      </c>
      <c r="AH3" s="49">
        <v>0.15098</v>
      </c>
      <c r="AI3" s="49">
        <v>0.14706</v>
      </c>
      <c r="AJ3" s="49">
        <v>0.14488999999999999</v>
      </c>
      <c r="AK3" s="49">
        <v>0.1492</v>
      </c>
      <c r="AL3" s="40">
        <v>0.14198</v>
      </c>
      <c r="AM3" s="88">
        <f>AL3-AB3</f>
        <v>-2.7609999999999996E-2</v>
      </c>
      <c r="AO3" s="55">
        <v>0.10736</v>
      </c>
      <c r="AP3" s="49">
        <v>0.13872000000000001</v>
      </c>
      <c r="AQ3" s="49">
        <v>7.4260000000000007E-2</v>
      </c>
      <c r="AR3" s="49">
        <v>7.4499999999999997E-2</v>
      </c>
      <c r="AS3" s="49">
        <v>0.11388</v>
      </c>
      <c r="AT3" s="49">
        <v>5.7480000000000003E-2</v>
      </c>
      <c r="AU3" s="49">
        <v>6.2659999999999993E-2</v>
      </c>
      <c r="AV3" s="49">
        <v>5.3199999999999997E-2</v>
      </c>
      <c r="AW3" s="49">
        <v>8.2769999999999996E-2</v>
      </c>
      <c r="AX3" s="49">
        <v>7.1980000000000002E-2</v>
      </c>
      <c r="AY3" s="40">
        <v>6.3159999999999994E-2</v>
      </c>
      <c r="AZ3" s="88">
        <f>AY3-AO3</f>
        <v>-4.4200000000000003E-2</v>
      </c>
      <c r="BB3" s="55">
        <v>7.4810000000000001E-2</v>
      </c>
      <c r="BC3" s="49">
        <v>5.6070000000000002E-2</v>
      </c>
      <c r="BD3" s="49">
        <v>0.10857</v>
      </c>
      <c r="BE3" s="49">
        <v>9.8330000000000001E-2</v>
      </c>
      <c r="BF3" s="49">
        <v>5.722E-2</v>
      </c>
      <c r="BG3" s="49">
        <v>0.10581</v>
      </c>
      <c r="BH3" s="49">
        <v>0.10302</v>
      </c>
      <c r="BI3" s="49">
        <v>9.6579999999999999E-2</v>
      </c>
      <c r="BJ3" s="49">
        <v>0.1017</v>
      </c>
      <c r="BK3" s="49">
        <v>0.11595</v>
      </c>
      <c r="BL3" s="40">
        <v>0.14568999999999999</v>
      </c>
      <c r="BM3" s="88">
        <f>BL3-BD3</f>
        <v>3.7119999999999986E-2</v>
      </c>
      <c r="BO3" s="86">
        <v>0.10281999999999999</v>
      </c>
      <c r="BP3" s="42">
        <v>0.10235</v>
      </c>
      <c r="BQ3" s="42">
        <v>0.104</v>
      </c>
      <c r="BR3" s="42">
        <v>9.3479999999999994E-2</v>
      </c>
      <c r="BS3" s="42">
        <v>0.1162</v>
      </c>
      <c r="BT3" s="42">
        <v>0.11024</v>
      </c>
      <c r="BU3" s="42">
        <v>0.10466</v>
      </c>
      <c r="BV3" s="42">
        <v>0.11302</v>
      </c>
      <c r="BW3" s="42">
        <v>9.7280000000000005E-2</v>
      </c>
      <c r="BX3" s="42">
        <v>8.8020000000000001E-2</v>
      </c>
      <c r="BY3" s="43">
        <v>0.11166</v>
      </c>
      <c r="BZ3" s="88">
        <f>BY3-BO3</f>
        <v>8.8400000000000006E-3</v>
      </c>
      <c r="CB3" s="55">
        <v>0.12736</v>
      </c>
      <c r="CC3" s="49">
        <v>0.11258</v>
      </c>
      <c r="CD3" s="49">
        <v>0.13055</v>
      </c>
      <c r="CE3" s="49">
        <v>0.12520000000000001</v>
      </c>
      <c r="CF3" s="49">
        <v>0.12970000000000001</v>
      </c>
      <c r="CG3" s="49">
        <v>0.1237</v>
      </c>
      <c r="CH3" s="49">
        <v>0.13722999999999999</v>
      </c>
      <c r="CI3" s="49">
        <v>0.14543</v>
      </c>
      <c r="CJ3" s="49">
        <v>0.13875999999999999</v>
      </c>
      <c r="CK3" s="49">
        <v>7.986E-2</v>
      </c>
      <c r="CL3" s="40">
        <v>0.1105</v>
      </c>
      <c r="CM3" s="88">
        <f>CL3-CB3</f>
        <v>-1.686E-2</v>
      </c>
      <c r="CO3" s="55">
        <v>0.13616</v>
      </c>
      <c r="CP3" s="49">
        <v>0.11990000000000001</v>
      </c>
      <c r="CQ3" s="49">
        <v>0.1198</v>
      </c>
      <c r="CR3" s="49">
        <v>0.14063000000000001</v>
      </c>
      <c r="CS3" s="49">
        <v>0.12884000000000001</v>
      </c>
      <c r="CT3" s="49">
        <v>0.13846</v>
      </c>
      <c r="CU3" s="49">
        <v>0.13456000000000001</v>
      </c>
      <c r="CV3" s="49">
        <v>0.13718</v>
      </c>
      <c r="CW3" s="49">
        <v>0.13206000000000001</v>
      </c>
      <c r="CX3" s="49">
        <v>0.12216</v>
      </c>
      <c r="CY3" s="40">
        <v>0.12606000000000001</v>
      </c>
      <c r="CZ3" s="88">
        <f>CY3-CO3</f>
        <v>-1.0099999999999998E-2</v>
      </c>
    </row>
    <row r="4" spans="1:104" x14ac:dyDescent="0.25">
      <c r="A4" s="17" t="s">
        <v>144</v>
      </c>
      <c r="B4" s="57"/>
      <c r="C4" s="31"/>
      <c r="D4" s="31"/>
      <c r="E4" s="31"/>
      <c r="F4" s="31"/>
      <c r="G4" s="31"/>
      <c r="H4" s="31"/>
      <c r="I4" s="31"/>
      <c r="J4" s="31"/>
      <c r="K4" s="31"/>
      <c r="L4" s="33"/>
      <c r="M4" s="58"/>
      <c r="N4" s="29"/>
      <c r="O4" s="57"/>
      <c r="P4" s="31"/>
      <c r="Q4" s="31"/>
      <c r="R4" s="31"/>
      <c r="S4" s="31"/>
      <c r="T4" s="31"/>
      <c r="U4" s="31"/>
      <c r="V4" s="31"/>
      <c r="W4" s="31"/>
      <c r="X4" s="31"/>
      <c r="Y4" s="33"/>
      <c r="Z4" s="58"/>
      <c r="AA4" s="29"/>
      <c r="AB4" s="57"/>
      <c r="AC4" s="31"/>
      <c r="AD4" s="31"/>
      <c r="AE4" s="31"/>
      <c r="AF4" s="31"/>
      <c r="AG4" s="31"/>
      <c r="AH4" s="31"/>
      <c r="AI4" s="31"/>
      <c r="AJ4" s="31"/>
      <c r="AK4" s="31"/>
      <c r="AL4" s="33"/>
      <c r="AM4" s="58"/>
      <c r="AO4" s="57"/>
      <c r="AP4" s="31"/>
      <c r="AQ4" s="31"/>
      <c r="AR4" s="31"/>
      <c r="AS4" s="31"/>
      <c r="AT4" s="31"/>
      <c r="AU4" s="31"/>
      <c r="AV4" s="31"/>
      <c r="AW4" s="31"/>
      <c r="AX4" s="31"/>
      <c r="AY4" s="33"/>
      <c r="AZ4" s="58"/>
      <c r="BB4" s="93"/>
      <c r="BC4" s="7"/>
      <c r="BD4" s="7"/>
      <c r="BE4" s="7"/>
      <c r="BF4" s="7"/>
      <c r="BG4" s="7"/>
      <c r="BH4" s="7"/>
      <c r="BI4" s="7"/>
      <c r="BJ4" s="7"/>
      <c r="BK4" s="7"/>
      <c r="BL4" s="16"/>
      <c r="BM4" s="58"/>
      <c r="BO4" s="93"/>
      <c r="BP4" s="7"/>
      <c r="BQ4" s="7"/>
      <c r="BR4" s="7"/>
      <c r="BS4" s="7"/>
      <c r="BT4" s="7"/>
      <c r="BU4" s="7"/>
      <c r="BV4" s="7"/>
      <c r="BW4" s="7"/>
      <c r="BX4" s="7"/>
      <c r="BY4" s="16"/>
      <c r="BZ4" s="58"/>
      <c r="CB4" s="93"/>
      <c r="CC4" s="7"/>
      <c r="CD4" s="7"/>
      <c r="CE4" s="7"/>
      <c r="CF4" s="7"/>
      <c r="CG4" s="7"/>
      <c r="CH4" s="7"/>
      <c r="CI4" s="7"/>
      <c r="CJ4" s="7"/>
      <c r="CK4" s="7"/>
      <c r="CL4" s="16"/>
      <c r="CM4" s="58"/>
      <c r="CO4" s="93"/>
      <c r="CP4" s="7"/>
      <c r="CQ4" s="7"/>
      <c r="CR4" s="7"/>
      <c r="CS4" s="7"/>
      <c r="CT4" s="7"/>
      <c r="CU4" s="7"/>
      <c r="CV4" s="7"/>
      <c r="CW4" s="7"/>
      <c r="CX4" s="7"/>
      <c r="CY4" s="16"/>
      <c r="CZ4" s="58"/>
    </row>
    <row r="5" spans="1:104" x14ac:dyDescent="0.25">
      <c r="A5" s="70" t="s">
        <v>8</v>
      </c>
      <c r="B5" s="81">
        <v>1</v>
      </c>
      <c r="C5" s="28">
        <v>0.99</v>
      </c>
      <c r="D5" s="28">
        <v>1</v>
      </c>
      <c r="E5" s="28">
        <v>1</v>
      </c>
      <c r="F5" s="28">
        <v>1</v>
      </c>
      <c r="G5" s="28">
        <v>1</v>
      </c>
      <c r="H5" s="28">
        <v>1</v>
      </c>
      <c r="I5" s="28">
        <v>1</v>
      </c>
      <c r="J5" s="28">
        <v>1</v>
      </c>
      <c r="K5" s="28">
        <v>1</v>
      </c>
      <c r="L5" s="34">
        <v>1</v>
      </c>
      <c r="M5" s="60">
        <f t="shared" ref="M5:M68" si="39">L5-B5</f>
        <v>0</v>
      </c>
      <c r="N5" s="29"/>
      <c r="O5" s="59">
        <v>1.8063666298985481E-2</v>
      </c>
      <c r="P5" s="48">
        <v>0.02</v>
      </c>
      <c r="Q5" s="48">
        <v>5.0157908350229263E-2</v>
      </c>
      <c r="R5" s="48">
        <v>2.8842050582170486E-2</v>
      </c>
      <c r="S5" s="48">
        <v>2.7808384969830513E-2</v>
      </c>
      <c r="T5" s="48">
        <v>3.7336651235818863E-2</v>
      </c>
      <c r="U5" s="48">
        <v>3.7140678614377975E-2</v>
      </c>
      <c r="V5" s="48">
        <v>3.0136747285723686E-2</v>
      </c>
      <c r="W5" s="48">
        <v>2.3559181019663811E-2</v>
      </c>
      <c r="X5" s="48">
        <v>0.36529615521430969</v>
      </c>
      <c r="Y5" s="30">
        <v>5.3089238703250885E-2</v>
      </c>
      <c r="Z5" s="60">
        <f t="shared" ref="Z5:Z68" si="40">Y5-O5</f>
        <v>3.5025572404265404E-2</v>
      </c>
      <c r="AA5" s="29"/>
      <c r="AB5" s="59">
        <v>0.17164485156536102</v>
      </c>
      <c r="AC5" s="48">
        <v>0.23</v>
      </c>
      <c r="AD5" s="48">
        <v>0.20135350525379181</v>
      </c>
      <c r="AE5" s="48">
        <v>0.17093998193740845</v>
      </c>
      <c r="AF5" s="48">
        <v>0.21576759219169617</v>
      </c>
      <c r="AG5" s="48">
        <v>0.20704813301563263</v>
      </c>
      <c r="AH5" s="48">
        <v>0.12932586669921875</v>
      </c>
      <c r="AI5" s="48">
        <v>0.13549482822418213</v>
      </c>
      <c r="AJ5" s="48">
        <v>4.1690241545438766E-2</v>
      </c>
      <c r="AK5" s="48">
        <v>1.4839214272797108E-2</v>
      </c>
      <c r="AL5" s="30">
        <v>5.0048254430294037E-2</v>
      </c>
      <c r="AM5" s="60">
        <f t="shared" ref="AM5:AM68" si="41">AL5-AB5</f>
        <v>-0.12159659713506699</v>
      </c>
      <c r="AN5" s="29"/>
      <c r="AO5" s="59">
        <v>0.68150359392166138</v>
      </c>
      <c r="AP5" s="48">
        <v>0.74</v>
      </c>
      <c r="AQ5" s="48">
        <v>0.68149542808532715</v>
      </c>
      <c r="AR5" s="48">
        <v>0.67965120077133179</v>
      </c>
      <c r="AS5" s="48">
        <v>0.74280434846878052</v>
      </c>
      <c r="AT5" s="48">
        <v>0.66711556911468506</v>
      </c>
      <c r="AU5" s="48">
        <v>0.62807756662368774</v>
      </c>
      <c r="AV5" s="48">
        <v>0.62087005376815796</v>
      </c>
      <c r="AW5" s="48">
        <v>0.56122630834579468</v>
      </c>
      <c r="AX5" s="48">
        <v>0.68470555543899536</v>
      </c>
      <c r="AY5" s="30">
        <v>0.64238560199737549</v>
      </c>
      <c r="AZ5" s="60">
        <f t="shared" ref="AZ5:AZ68" si="42">AY5-AO5</f>
        <v>-3.9117991924285889E-2</v>
      </c>
      <c r="BA5" s="29"/>
      <c r="BB5" s="59">
        <v>0.71527701616287231</v>
      </c>
      <c r="BC5" s="48">
        <v>0.53</v>
      </c>
      <c r="BD5" s="48">
        <v>0.84981179237365723</v>
      </c>
      <c r="BE5" s="48">
        <v>0.83521115779876709</v>
      </c>
      <c r="BF5" s="48">
        <v>0.73639857769012451</v>
      </c>
      <c r="BG5" s="48">
        <v>0.85276401042938232</v>
      </c>
      <c r="BH5" s="48">
        <v>0.76686447858810425</v>
      </c>
      <c r="BI5" s="48">
        <v>0.69440573453903198</v>
      </c>
      <c r="BJ5" s="48">
        <v>0.83550703525543213</v>
      </c>
      <c r="BK5" s="48">
        <v>0.82106238603591919</v>
      </c>
      <c r="BL5" s="30">
        <v>0.85613268613815308</v>
      </c>
      <c r="BM5" s="60">
        <f t="shared" ref="BM5:BM68" si="43">BL5-BD5</f>
        <v>6.3208937644958496E-3</v>
      </c>
      <c r="BN5" s="29"/>
      <c r="BO5" s="59">
        <v>0.74737286567687988</v>
      </c>
      <c r="BP5" s="48">
        <v>0.8</v>
      </c>
      <c r="BQ5" s="48">
        <v>0.7234838604927063</v>
      </c>
      <c r="BR5" s="48">
        <v>0.77111071348190308</v>
      </c>
      <c r="BS5" s="48">
        <v>0.75954937934875488</v>
      </c>
      <c r="BT5" s="48">
        <v>0.74630814790725708</v>
      </c>
      <c r="BU5" s="48">
        <v>0.70358449220657349</v>
      </c>
      <c r="BV5" s="48">
        <v>0.71219444274902344</v>
      </c>
      <c r="BW5" s="48">
        <v>0.70759797096252441</v>
      </c>
      <c r="BX5" s="48">
        <v>0.60786092281341553</v>
      </c>
      <c r="BY5" s="30">
        <v>0.75301307439804077</v>
      </c>
      <c r="BZ5" s="60">
        <f t="shared" ref="BZ5:BZ68" si="44">BY5-BO5</f>
        <v>5.6402087211608887E-3</v>
      </c>
      <c r="CA5" s="29"/>
      <c r="CB5" s="59">
        <v>0.47561466693878174</v>
      </c>
      <c r="CC5" s="48">
        <v>0.51</v>
      </c>
      <c r="CD5" s="48">
        <v>0.49643418192863464</v>
      </c>
      <c r="CE5" s="48">
        <v>0.48051279783248901</v>
      </c>
      <c r="CF5" s="48">
        <v>0.48045945167541504</v>
      </c>
      <c r="CG5" s="48">
        <v>0.5294269323348999</v>
      </c>
      <c r="CH5" s="48">
        <v>0.5067209005355835</v>
      </c>
      <c r="CI5" s="48">
        <v>0.48496311902999878</v>
      </c>
      <c r="CJ5" s="48">
        <v>0.50516897439956665</v>
      </c>
      <c r="CK5" s="48">
        <v>0.2315058708190918</v>
      </c>
      <c r="CL5" s="30">
        <v>0.44309264421463013</v>
      </c>
      <c r="CM5" s="60">
        <f t="shared" ref="CM5:CM68" si="45">CL5-CB5</f>
        <v>-3.2522022724151611E-2</v>
      </c>
      <c r="CN5" s="29"/>
      <c r="CO5" s="59">
        <v>2.2279249969869852E-3</v>
      </c>
      <c r="CP5" s="48">
        <v>0.01</v>
      </c>
      <c r="CQ5" s="48">
        <v>1.5988969244062901E-3</v>
      </c>
      <c r="CR5" s="48">
        <v>4.0968861430883408E-3</v>
      </c>
      <c r="CS5" s="48">
        <v>5.3569013252854347E-3</v>
      </c>
      <c r="CT5" s="48">
        <v>4.8985634930431843E-3</v>
      </c>
      <c r="CU5" s="48">
        <v>6.298429798334837E-3</v>
      </c>
      <c r="CV5" s="48">
        <v>4.0220776572823524E-3</v>
      </c>
      <c r="CW5" s="48">
        <v>2.1465262398123741E-3</v>
      </c>
      <c r="CX5" s="48">
        <v>3.1187571585178375E-3</v>
      </c>
      <c r="CY5" s="30">
        <v>4.1160555556416512E-3</v>
      </c>
      <c r="CZ5" s="60">
        <f t="shared" ref="CZ5:CZ68" si="46">CY5-CO5</f>
        <v>1.8881305586546659E-3</v>
      </c>
    </row>
    <row r="6" spans="1:104" x14ac:dyDescent="0.25">
      <c r="A6" s="70" t="s">
        <v>9</v>
      </c>
      <c r="B6" s="81">
        <v>1.9542956724762917E-3</v>
      </c>
      <c r="C6" s="28">
        <v>0.02</v>
      </c>
      <c r="D6" s="28">
        <v>4.7938576899468899E-3</v>
      </c>
      <c r="E6" s="28">
        <v>4.422871395945549E-3</v>
      </c>
      <c r="F6" s="28">
        <v>1.2971979565918446E-2</v>
      </c>
      <c r="G6" s="28">
        <v>9.4344029203057289E-3</v>
      </c>
      <c r="H6" s="28">
        <v>4.2845392599701881E-3</v>
      </c>
      <c r="I6" s="28">
        <v>1.6137995989993215E-3</v>
      </c>
      <c r="J6" s="28">
        <v>1.0717008262872696E-2</v>
      </c>
      <c r="K6" s="28">
        <v>1.6602386021986604E-3</v>
      </c>
      <c r="L6" s="34">
        <v>6.8459203466773033E-3</v>
      </c>
      <c r="M6" s="60">
        <f t="shared" si="39"/>
        <v>4.8916246742010117E-3</v>
      </c>
      <c r="N6" s="29"/>
      <c r="O6" s="59">
        <v>2.1913502365350723E-2</v>
      </c>
      <c r="P6" s="48">
        <v>0.01</v>
      </c>
      <c r="Q6" s="48">
        <v>7.8819496557116508E-3</v>
      </c>
      <c r="R6" s="48">
        <v>5.6253275834023952E-3</v>
      </c>
      <c r="S6" s="48">
        <v>1.5538923442363739E-2</v>
      </c>
      <c r="T6" s="48">
        <v>1.5453835017979145E-2</v>
      </c>
      <c r="U6" s="48">
        <v>2.4381097406148911E-2</v>
      </c>
      <c r="V6" s="48">
        <v>4.1033029556274414E-2</v>
      </c>
      <c r="W6" s="48">
        <v>2.4265106767416E-2</v>
      </c>
      <c r="X6" s="48">
        <v>3.1688306480646133E-2</v>
      </c>
      <c r="Y6" s="30">
        <v>1.6189521178603172E-2</v>
      </c>
      <c r="Z6" s="60">
        <f t="shared" si="40"/>
        <v>-5.723981186747551E-3</v>
      </c>
      <c r="AA6" s="29"/>
      <c r="AB6" s="59">
        <v>8.3923295140266418E-2</v>
      </c>
      <c r="AC6" s="48">
        <v>0.08</v>
      </c>
      <c r="AD6" s="48">
        <v>9.0491816401481628E-2</v>
      </c>
      <c r="AE6" s="48">
        <v>9.0313263237476349E-2</v>
      </c>
      <c r="AF6" s="48">
        <v>7.087419182062149E-2</v>
      </c>
      <c r="AG6" s="48">
        <v>7.2904288768768311E-2</v>
      </c>
      <c r="AH6" s="48">
        <v>9.0355932712554932E-2</v>
      </c>
      <c r="AI6" s="48">
        <v>4.679517075419426E-2</v>
      </c>
      <c r="AJ6" s="48">
        <v>6.9160424172878265E-2</v>
      </c>
      <c r="AK6" s="48">
        <v>5.8685056865215302E-2</v>
      </c>
      <c r="AL6" s="30">
        <v>6.4266003668308258E-2</v>
      </c>
      <c r="AM6" s="60">
        <f t="shared" si="41"/>
        <v>-1.965729147195816E-2</v>
      </c>
      <c r="AN6" s="29"/>
      <c r="AO6" s="59">
        <v>0.11828554421663284</v>
      </c>
      <c r="AP6" s="48">
        <v>7.0000000000000007E-2</v>
      </c>
      <c r="AQ6" s="48">
        <v>3.7709329277276993E-2</v>
      </c>
      <c r="AR6" s="48">
        <v>5.7107407599687576E-2</v>
      </c>
      <c r="AS6" s="48">
        <v>9.6975930035114288E-2</v>
      </c>
      <c r="AT6" s="48">
        <v>4.7170691192150116E-2</v>
      </c>
      <c r="AU6" s="48">
        <v>5.4033331573009491E-2</v>
      </c>
      <c r="AV6" s="48">
        <v>8.0921553075313568E-2</v>
      </c>
      <c r="AW6" s="48">
        <v>8.6215846240520477E-2</v>
      </c>
      <c r="AX6" s="48">
        <v>5.7449948042631149E-2</v>
      </c>
      <c r="AY6" s="30">
        <v>4.1884072124958038E-2</v>
      </c>
      <c r="AZ6" s="60">
        <f t="shared" si="42"/>
        <v>-7.6401472091674805E-2</v>
      </c>
      <c r="BA6" s="29"/>
      <c r="BB6" s="59">
        <v>8.3540111780166626E-2</v>
      </c>
      <c r="BC6" s="48">
        <v>7.0000000000000007E-2</v>
      </c>
      <c r="BD6" s="48">
        <v>0.12103016674518585</v>
      </c>
      <c r="BE6" s="48">
        <v>0.11945855617523193</v>
      </c>
      <c r="BF6" s="48">
        <v>0.10214171558618546</v>
      </c>
      <c r="BG6" s="48">
        <v>0.10101494938135147</v>
      </c>
      <c r="BH6" s="48">
        <v>0.11675670742988586</v>
      </c>
      <c r="BI6" s="48">
        <v>0.1013169139623642</v>
      </c>
      <c r="BJ6" s="48">
        <v>0.11233599483966827</v>
      </c>
      <c r="BK6" s="48">
        <v>0.11316604167222977</v>
      </c>
      <c r="BL6" s="30">
        <v>9.1598160564899445E-2</v>
      </c>
      <c r="BM6" s="60">
        <f t="shared" si="43"/>
        <v>-2.9432006180286407E-2</v>
      </c>
      <c r="BN6" s="29"/>
      <c r="BO6" s="59">
        <v>0.18078364431858063</v>
      </c>
      <c r="BP6" s="48">
        <v>0.15</v>
      </c>
      <c r="BQ6" s="48">
        <v>0.18436980247497559</v>
      </c>
      <c r="BR6" s="48">
        <v>0.13867184519767761</v>
      </c>
      <c r="BS6" s="48">
        <v>0.1701471209526062</v>
      </c>
      <c r="BT6" s="48">
        <v>0.19426369667053223</v>
      </c>
      <c r="BU6" s="48">
        <v>0.21622827649116516</v>
      </c>
      <c r="BV6" s="48">
        <v>0.21440200507640839</v>
      </c>
      <c r="BW6" s="48">
        <v>0.21443803608417511</v>
      </c>
      <c r="BX6" s="48">
        <v>0.31299006938934326</v>
      </c>
      <c r="BY6" s="30">
        <v>0.13590982556343079</v>
      </c>
      <c r="BZ6" s="60">
        <f t="shared" si="44"/>
        <v>-4.4873818755149841E-2</v>
      </c>
      <c r="CA6" s="29"/>
      <c r="CB6" s="59">
        <v>6.5116286277770996E-2</v>
      </c>
      <c r="CC6" s="48">
        <v>0.08</v>
      </c>
      <c r="CD6" s="48">
        <v>7.4209585785865784E-2</v>
      </c>
      <c r="CE6" s="48">
        <v>6.9826796650886536E-2</v>
      </c>
      <c r="CF6" s="48">
        <v>8.5247926414012909E-2</v>
      </c>
      <c r="CG6" s="48">
        <v>6.7725390195846558E-2</v>
      </c>
      <c r="CH6" s="48">
        <v>5.9417057782411575E-2</v>
      </c>
      <c r="CI6" s="48">
        <v>8.3036787807941437E-2</v>
      </c>
      <c r="CJ6" s="48">
        <v>6.3239045441150665E-2</v>
      </c>
      <c r="CK6" s="48">
        <v>7.9552739858627319E-2</v>
      </c>
      <c r="CL6" s="30">
        <v>6.2480881810188293E-2</v>
      </c>
      <c r="CM6" s="60">
        <f t="shared" si="45"/>
        <v>-2.6354044675827026E-3</v>
      </c>
      <c r="CN6" s="29"/>
      <c r="CO6" s="59">
        <v>1</v>
      </c>
      <c r="CP6" s="48">
        <v>1</v>
      </c>
      <c r="CQ6" s="48">
        <v>1</v>
      </c>
      <c r="CR6" s="48">
        <v>1</v>
      </c>
      <c r="CS6" s="48">
        <v>1</v>
      </c>
      <c r="CT6" s="48">
        <v>1</v>
      </c>
      <c r="CU6" s="48">
        <v>1</v>
      </c>
      <c r="CV6" s="48">
        <v>1</v>
      </c>
      <c r="CW6" s="48">
        <v>1</v>
      </c>
      <c r="CX6" s="48">
        <v>1</v>
      </c>
      <c r="CY6" s="30">
        <v>1</v>
      </c>
      <c r="CZ6" s="60">
        <f t="shared" si="46"/>
        <v>0</v>
      </c>
    </row>
    <row r="7" spans="1:104" x14ac:dyDescent="0.25">
      <c r="A7" s="70" t="s">
        <v>10</v>
      </c>
      <c r="B7" s="81">
        <v>6.7699472419917583E-3</v>
      </c>
      <c r="C7" s="28">
        <v>0</v>
      </c>
      <c r="D7" s="28">
        <v>3.7241325480863452E-4</v>
      </c>
      <c r="E7" s="28">
        <v>2.7222584467381239E-3</v>
      </c>
      <c r="F7" s="28">
        <v>7.6198528192712768E-24</v>
      </c>
      <c r="G7" s="28">
        <v>3.0867296736687422E-3</v>
      </c>
      <c r="H7" s="28">
        <v>7.6198528192712768E-24</v>
      </c>
      <c r="I7" s="28">
        <v>7.7823881292715669E-4</v>
      </c>
      <c r="J7" s="28">
        <v>7.6198528192712768E-24</v>
      </c>
      <c r="K7" s="28">
        <v>7.6198528192712768E-24</v>
      </c>
      <c r="L7" s="34">
        <v>1.7700443277135491E-3</v>
      </c>
      <c r="M7" s="60">
        <f t="shared" si="39"/>
        <v>-4.9999029142782092E-3</v>
      </c>
      <c r="N7" s="29"/>
      <c r="O7" s="59">
        <v>0.80045181512832642</v>
      </c>
      <c r="P7" s="48">
        <v>0.84</v>
      </c>
      <c r="Q7" s="48">
        <v>0.83307492733001709</v>
      </c>
      <c r="R7" s="48">
        <v>0.78344249725341797</v>
      </c>
      <c r="S7" s="48">
        <v>0.76561540365219116</v>
      </c>
      <c r="T7" s="48">
        <v>0.80316519737243652</v>
      </c>
      <c r="U7" s="48">
        <v>0.71982812881469727</v>
      </c>
      <c r="V7" s="48">
        <v>0.73274469375610352</v>
      </c>
      <c r="W7" s="48">
        <v>0.78369319438934326</v>
      </c>
      <c r="X7" s="48">
        <v>0.44847002625465393</v>
      </c>
      <c r="Y7" s="30">
        <v>0.76734507083892822</v>
      </c>
      <c r="Z7" s="60">
        <f t="shared" si="40"/>
        <v>-3.3106744289398193E-2</v>
      </c>
      <c r="AA7" s="29"/>
      <c r="AB7" s="59">
        <v>0.11228857934474945</v>
      </c>
      <c r="AC7" s="48">
        <v>0.11</v>
      </c>
      <c r="AD7" s="48">
        <v>8.901359885931015E-2</v>
      </c>
      <c r="AE7" s="48">
        <v>0.12517783045768738</v>
      </c>
      <c r="AF7" s="48">
        <v>0.11223960667848587</v>
      </c>
      <c r="AG7" s="48">
        <v>7.9136930406093597E-2</v>
      </c>
      <c r="AH7" s="48">
        <v>5.942516028881073E-2</v>
      </c>
      <c r="AI7" s="48">
        <v>0.11814542859792709</v>
      </c>
      <c r="AJ7" s="48">
        <v>5.2362240850925446E-2</v>
      </c>
      <c r="AK7" s="48">
        <v>0.10978484153747559</v>
      </c>
      <c r="AL7" s="30">
        <v>9.4741158187389374E-2</v>
      </c>
      <c r="AM7" s="60">
        <f t="shared" si="41"/>
        <v>-1.7547421157360077E-2</v>
      </c>
      <c r="AN7" s="29"/>
      <c r="AO7" s="59">
        <v>0.17485824227333069</v>
      </c>
      <c r="AP7" s="48">
        <v>0.14000000000000001</v>
      </c>
      <c r="AQ7" s="48">
        <v>0.19025222957134247</v>
      </c>
      <c r="AR7" s="48">
        <v>0.20860707759857178</v>
      </c>
      <c r="AS7" s="48">
        <v>0.15869735181331635</v>
      </c>
      <c r="AT7" s="48">
        <v>0.15740109980106354</v>
      </c>
      <c r="AU7" s="48">
        <v>0.19030182063579559</v>
      </c>
      <c r="AV7" s="48">
        <v>0.14219564199447632</v>
      </c>
      <c r="AW7" s="48">
        <v>0.20145592093467712</v>
      </c>
      <c r="AX7" s="48">
        <v>0.14780952036380768</v>
      </c>
      <c r="AY7" s="30">
        <v>0.11512578278779984</v>
      </c>
      <c r="AZ7" s="60">
        <f t="shared" si="42"/>
        <v>-5.9732459485530853E-2</v>
      </c>
      <c r="BA7" s="29"/>
      <c r="BB7" s="59">
        <v>6.1646178364753723E-2</v>
      </c>
      <c r="BC7" s="48">
        <v>0.25</v>
      </c>
      <c r="BD7" s="48">
        <v>5.7493153959512711E-2</v>
      </c>
      <c r="BE7" s="48">
        <v>6.7290760576725006E-2</v>
      </c>
      <c r="BF7" s="48">
        <v>5.5719971656799316E-2</v>
      </c>
      <c r="BG7" s="48">
        <v>7.214837521314621E-2</v>
      </c>
      <c r="BH7" s="48">
        <v>0.12719781696796417</v>
      </c>
      <c r="BI7" s="48">
        <v>0.2458832859992981</v>
      </c>
      <c r="BJ7" s="48">
        <v>0.1086689680814743</v>
      </c>
      <c r="BK7" s="48">
        <v>8.6044125258922577E-2</v>
      </c>
      <c r="BL7" s="30">
        <v>7.0268966257572174E-2</v>
      </c>
      <c r="BM7" s="60">
        <f t="shared" si="43"/>
        <v>1.2775812298059464E-2</v>
      </c>
      <c r="BN7" s="29"/>
      <c r="BO7" s="59">
        <v>1.7557077808305621E-3</v>
      </c>
      <c r="BP7" s="48">
        <v>0.01</v>
      </c>
      <c r="BQ7" s="48">
        <v>1.2481746263802052E-2</v>
      </c>
      <c r="BR7" s="48">
        <v>7.6586641371250153E-3</v>
      </c>
      <c r="BS7" s="48">
        <v>2.0680483430624008E-3</v>
      </c>
      <c r="BT7" s="48">
        <v>2.6408645790070295E-3</v>
      </c>
      <c r="BU7" s="48">
        <v>8.447541855275631E-3</v>
      </c>
      <c r="BV7" s="48">
        <v>8.8706724345684052E-3</v>
      </c>
      <c r="BW7" s="48">
        <v>3.6305906251072884E-3</v>
      </c>
      <c r="BX7" s="48">
        <v>6.4885839819908142E-3</v>
      </c>
      <c r="BY7" s="30">
        <v>8.2360720261931419E-3</v>
      </c>
      <c r="BZ7" s="60">
        <f t="shared" si="44"/>
        <v>6.4803642453625798E-3</v>
      </c>
      <c r="CA7" s="29"/>
      <c r="CB7" s="59">
        <v>7.7789098024368286E-2</v>
      </c>
      <c r="CC7" s="48">
        <v>0.06</v>
      </c>
      <c r="CD7" s="48">
        <v>5.8698609471321106E-2</v>
      </c>
      <c r="CE7" s="48">
        <v>6.5400399267673492E-2</v>
      </c>
      <c r="CF7" s="48">
        <v>6.2838189303874969E-2</v>
      </c>
      <c r="CG7" s="48">
        <v>7.0278875529766083E-2</v>
      </c>
      <c r="CH7" s="48">
        <v>6.6061675548553467E-2</v>
      </c>
      <c r="CI7" s="48">
        <v>7.5264684855937958E-2</v>
      </c>
      <c r="CJ7" s="48">
        <v>9.4332091510295868E-2</v>
      </c>
      <c r="CK7" s="48">
        <v>0.18020284175872803</v>
      </c>
      <c r="CL7" s="30">
        <v>7.80511274933815E-2</v>
      </c>
      <c r="CM7" s="60">
        <f t="shared" si="45"/>
        <v>2.6202946901321411E-4</v>
      </c>
      <c r="CN7" s="29"/>
      <c r="CO7" s="59">
        <v>7.6198528192712768E-24</v>
      </c>
      <c r="CP7" s="48">
        <v>0</v>
      </c>
      <c r="CQ7" s="48">
        <v>7.6198528192712768E-24</v>
      </c>
      <c r="CR7" s="48">
        <v>2.3713195696473122E-3</v>
      </c>
      <c r="CS7" s="48">
        <v>7.6198528192712768E-24</v>
      </c>
      <c r="CT7" s="48">
        <v>7.6198528192712768E-24</v>
      </c>
      <c r="CU7" s="48">
        <v>7.6198528192712768E-24</v>
      </c>
      <c r="CV7" s="48">
        <v>2.618247817736119E-4</v>
      </c>
      <c r="CW7" s="48">
        <v>1.0933181329164654E-4</v>
      </c>
      <c r="CX7" s="48">
        <v>7.6198528192712768E-24</v>
      </c>
      <c r="CY7" s="30">
        <v>1.3555490877479315E-3</v>
      </c>
      <c r="CZ7" s="60">
        <f t="shared" si="46"/>
        <v>1.3555490877479315E-3</v>
      </c>
    </row>
    <row r="8" spans="1:104" x14ac:dyDescent="0.25">
      <c r="A8" s="70" t="s">
        <v>11</v>
      </c>
      <c r="B8" s="81">
        <v>3.1404702458530664E-3</v>
      </c>
      <c r="C8" s="28">
        <v>0</v>
      </c>
      <c r="D8" s="28">
        <v>5.2225455874577165E-4</v>
      </c>
      <c r="E8" s="28">
        <v>6.1030202778056264E-4</v>
      </c>
      <c r="F8" s="28">
        <v>1.8353399354964495E-3</v>
      </c>
      <c r="G8" s="28">
        <v>1.2388250324875116E-3</v>
      </c>
      <c r="H8" s="28">
        <v>3.8413182483054698E-4</v>
      </c>
      <c r="I8" s="28">
        <v>1.8240399658679962E-3</v>
      </c>
      <c r="J8" s="28">
        <v>5.2458471618592739E-3</v>
      </c>
      <c r="K8" s="28">
        <v>7.6198528192712768E-24</v>
      </c>
      <c r="L8" s="34">
        <v>7.6198528192712768E-24</v>
      </c>
      <c r="M8" s="60">
        <f t="shared" si="39"/>
        <v>-3.1404702458530664E-3</v>
      </c>
      <c r="N8" s="29"/>
      <c r="O8" s="59">
        <v>0.15208204090595245</v>
      </c>
      <c r="P8" s="48">
        <v>0.14000000000000001</v>
      </c>
      <c r="Q8" s="48">
        <v>0.12762977182865143</v>
      </c>
      <c r="R8" s="48">
        <v>0.19135858118534088</v>
      </c>
      <c r="S8" s="48">
        <v>0.18178579211235046</v>
      </c>
      <c r="T8" s="48">
        <v>0.13877758383750916</v>
      </c>
      <c r="U8" s="48">
        <v>0.18598541617393494</v>
      </c>
      <c r="V8" s="48">
        <v>0.17544682323932648</v>
      </c>
      <c r="W8" s="48">
        <v>0.17102834582328796</v>
      </c>
      <c r="X8" s="48">
        <v>0.13903433084487915</v>
      </c>
      <c r="Y8" s="30">
        <v>0.18261034786701202</v>
      </c>
      <c r="Z8" s="60">
        <f t="shared" si="40"/>
        <v>3.052830696105957E-2</v>
      </c>
      <c r="AA8" s="29"/>
      <c r="AB8" s="59">
        <v>0.23191843926906586</v>
      </c>
      <c r="AC8" s="48">
        <v>0.21</v>
      </c>
      <c r="AD8" s="48">
        <v>0.18592053651809692</v>
      </c>
      <c r="AE8" s="48">
        <v>0.15391950309276581</v>
      </c>
      <c r="AF8" s="48">
        <v>0.18505705893039703</v>
      </c>
      <c r="AG8" s="48">
        <v>0.21307694911956787</v>
      </c>
      <c r="AH8" s="48">
        <v>0.20719145238399506</v>
      </c>
      <c r="AI8" s="48">
        <v>0.18982122838497162</v>
      </c>
      <c r="AJ8" s="48">
        <v>0.27845090627670288</v>
      </c>
      <c r="AK8" s="48">
        <v>0.24591735005378723</v>
      </c>
      <c r="AL8" s="30">
        <v>0.2740119993686676</v>
      </c>
      <c r="AM8" s="60">
        <f t="shared" si="41"/>
        <v>4.2093560099601746E-2</v>
      </c>
      <c r="AN8" s="29"/>
      <c r="AO8" s="59">
        <v>6.5908081829547882E-2</v>
      </c>
      <c r="AP8" s="48">
        <v>0.08</v>
      </c>
      <c r="AQ8" s="48">
        <v>5.198703333735466E-2</v>
      </c>
      <c r="AR8" s="48">
        <v>5.3425014019012451E-2</v>
      </c>
      <c r="AS8" s="48">
        <v>6.8785615265369415E-2</v>
      </c>
      <c r="AT8" s="48">
        <v>5.4492920637130737E-2</v>
      </c>
      <c r="AU8" s="48">
        <v>3.7315104156732559E-2</v>
      </c>
      <c r="AV8" s="48">
        <v>5.7090170681476593E-2</v>
      </c>
      <c r="AW8" s="48">
        <v>5.3461141884326935E-2</v>
      </c>
      <c r="AX8" s="48">
        <v>1.7569037154316902E-2</v>
      </c>
      <c r="AY8" s="30">
        <v>2.6495831087231636E-2</v>
      </c>
      <c r="AZ8" s="60">
        <f t="shared" si="42"/>
        <v>-3.9412250742316246E-2</v>
      </c>
      <c r="BA8" s="29"/>
      <c r="BB8" s="59">
        <v>6.0826521366834641E-2</v>
      </c>
      <c r="BC8" s="48">
        <v>0.08</v>
      </c>
      <c r="BD8" s="48">
        <v>4.7996517270803452E-2</v>
      </c>
      <c r="BE8" s="48">
        <v>6.0544345527887344E-2</v>
      </c>
      <c r="BF8" s="48">
        <v>4.2320717126131058E-2</v>
      </c>
      <c r="BG8" s="48">
        <v>6.8325221538543701E-2</v>
      </c>
      <c r="BH8" s="48">
        <v>7.5217254459857941E-2</v>
      </c>
      <c r="BI8" s="48">
        <v>9.5045916736125946E-2</v>
      </c>
      <c r="BJ8" s="48">
        <v>0.10659895837306976</v>
      </c>
      <c r="BK8" s="48">
        <v>9.7322806715965271E-2</v>
      </c>
      <c r="BL8" s="30">
        <v>8.2643739879131317E-2</v>
      </c>
      <c r="BM8" s="60">
        <f t="shared" si="43"/>
        <v>3.4647222608327866E-2</v>
      </c>
      <c r="BN8" s="29"/>
      <c r="BO8" s="59">
        <v>1.3337431475520134E-2</v>
      </c>
      <c r="BP8" s="48">
        <v>0.01</v>
      </c>
      <c r="BQ8" s="48">
        <v>1.7579928040504456E-2</v>
      </c>
      <c r="BR8" s="48">
        <v>1.0531546548008919E-2</v>
      </c>
      <c r="BS8" s="48">
        <v>1.5208585187792778E-2</v>
      </c>
      <c r="BT8" s="48">
        <v>1.0271398350596428E-2</v>
      </c>
      <c r="BU8" s="48">
        <v>1.2292218394577503E-2</v>
      </c>
      <c r="BV8" s="48">
        <v>1.6606826335191727E-2</v>
      </c>
      <c r="BW8" s="48">
        <v>2.1936960518360138E-2</v>
      </c>
      <c r="BX8" s="48">
        <v>8.4715774282813072E-3</v>
      </c>
      <c r="BY8" s="30">
        <v>1.1298585683107376E-2</v>
      </c>
      <c r="BZ8" s="60">
        <f t="shared" si="44"/>
        <v>-2.0388457924127579E-3</v>
      </c>
      <c r="CA8" s="29"/>
      <c r="CB8" s="59">
        <v>6.0381453484296799E-2</v>
      </c>
      <c r="CC8" s="48">
        <v>7.0000000000000007E-2</v>
      </c>
      <c r="CD8" s="48">
        <v>4.9334816634654999E-2</v>
      </c>
      <c r="CE8" s="48">
        <v>5.2581537514925003E-2</v>
      </c>
      <c r="CF8" s="48">
        <v>6.8014457821846008E-2</v>
      </c>
      <c r="CG8" s="48">
        <v>5.833069235086441E-2</v>
      </c>
      <c r="CH8" s="48">
        <v>5.2493322640657425E-2</v>
      </c>
      <c r="CI8" s="48">
        <v>6.3173986971378326E-2</v>
      </c>
      <c r="CJ8" s="48">
        <v>7.5623348355293274E-2</v>
      </c>
      <c r="CK8" s="48">
        <v>3.5258840769529343E-2</v>
      </c>
      <c r="CL8" s="30">
        <v>3.840690478682518E-2</v>
      </c>
      <c r="CM8" s="60">
        <f t="shared" si="45"/>
        <v>-2.1974548697471619E-2</v>
      </c>
      <c r="CN8" s="29"/>
      <c r="CO8" s="59">
        <v>7.6198528192712768E-24</v>
      </c>
      <c r="CP8" s="48">
        <v>0</v>
      </c>
      <c r="CQ8" s="48">
        <v>7.6198528192712768E-24</v>
      </c>
      <c r="CR8" s="48">
        <v>1.7960686236619949E-3</v>
      </c>
      <c r="CS8" s="48">
        <v>7.6198528192712768E-24</v>
      </c>
      <c r="CT8" s="48">
        <v>7.6198528192712768E-24</v>
      </c>
      <c r="CU8" s="48">
        <v>7.6198528192712768E-24</v>
      </c>
      <c r="CV8" s="48">
        <v>7.6198528192712768E-24</v>
      </c>
      <c r="CW8" s="48">
        <v>5.369529826566577E-4</v>
      </c>
      <c r="CX8" s="48">
        <v>7.6198528192712768E-24</v>
      </c>
      <c r="CY8" s="30">
        <v>6.6717329900711775E-4</v>
      </c>
      <c r="CZ8" s="60">
        <f t="shared" si="46"/>
        <v>6.6717329900711775E-4</v>
      </c>
    </row>
    <row r="9" spans="1:104" x14ac:dyDescent="0.25">
      <c r="A9" s="70" t="s">
        <v>12</v>
      </c>
      <c r="B9" s="81">
        <v>1.9616128411144018E-3</v>
      </c>
      <c r="C9" s="28">
        <v>0.01</v>
      </c>
      <c r="D9" s="28">
        <v>8.6792890215292573E-4</v>
      </c>
      <c r="E9" s="28">
        <v>2.6730536483228207E-3</v>
      </c>
      <c r="F9" s="28">
        <v>4.7651990316808224E-3</v>
      </c>
      <c r="G9" s="28">
        <v>3.1083589419722557E-4</v>
      </c>
      <c r="H9" s="28">
        <v>1.0844675125554204E-3</v>
      </c>
      <c r="I9" s="28">
        <v>1.6653811326250434E-3</v>
      </c>
      <c r="J9" s="28">
        <v>7.6198528192712768E-24</v>
      </c>
      <c r="K9" s="28">
        <v>7.6198528192712768E-24</v>
      </c>
      <c r="L9" s="34">
        <v>2.1732898894697428E-3</v>
      </c>
      <c r="M9" s="60">
        <f t="shared" si="39"/>
        <v>2.1167704835534096E-4</v>
      </c>
      <c r="N9" s="29"/>
      <c r="O9" s="59">
        <v>2.3186052218079567E-2</v>
      </c>
      <c r="P9" s="48">
        <v>0.01</v>
      </c>
      <c r="Q9" s="48">
        <v>1.4598719775676727E-2</v>
      </c>
      <c r="R9" s="48">
        <v>1.6671635210514069E-2</v>
      </c>
      <c r="S9" s="48">
        <v>1.8900597468018532E-2</v>
      </c>
      <c r="T9" s="48">
        <v>3.3564075827598572E-2</v>
      </c>
      <c r="U9" s="48">
        <v>2.0064342767000198E-2</v>
      </c>
      <c r="V9" s="48">
        <v>1.5821956098079681E-2</v>
      </c>
      <c r="W9" s="48">
        <v>1.6148807480931282E-2</v>
      </c>
      <c r="X9" s="48">
        <v>1.7664164304733276E-2</v>
      </c>
      <c r="Y9" s="30">
        <v>3.3633086830377579E-2</v>
      </c>
      <c r="Z9" s="60">
        <f t="shared" si="40"/>
        <v>1.0447034612298012E-2</v>
      </c>
      <c r="AA9" s="29"/>
      <c r="AB9" s="59">
        <v>0.34166386723518372</v>
      </c>
      <c r="AC9" s="48">
        <v>0.31</v>
      </c>
      <c r="AD9" s="48">
        <v>0.36925452947616577</v>
      </c>
      <c r="AE9" s="48">
        <v>0.43757155537605286</v>
      </c>
      <c r="AF9" s="48">
        <v>0.37123075127601624</v>
      </c>
      <c r="AG9" s="48">
        <v>0.36390167474746704</v>
      </c>
      <c r="AH9" s="48">
        <v>0.44450664520263672</v>
      </c>
      <c r="AI9" s="48">
        <v>0.45237210392951965</v>
      </c>
      <c r="AJ9" s="48">
        <v>0.52164942026138306</v>
      </c>
      <c r="AK9" s="48">
        <v>0.43663498759269714</v>
      </c>
      <c r="AL9" s="30">
        <v>0.45487567782402039</v>
      </c>
      <c r="AM9" s="60">
        <f t="shared" si="41"/>
        <v>0.11321181058883667</v>
      </c>
      <c r="AN9" s="29"/>
      <c r="AO9" s="59">
        <v>2.0283488556742668E-2</v>
      </c>
      <c r="AP9" s="48">
        <v>0.02</v>
      </c>
      <c r="AQ9" s="48">
        <v>1.1881358921527863E-2</v>
      </c>
      <c r="AR9" s="48">
        <v>1.7728844657540321E-2</v>
      </c>
      <c r="AS9" s="48">
        <v>2.67608892172575E-2</v>
      </c>
      <c r="AT9" s="48">
        <v>1.4187673106789589E-2</v>
      </c>
      <c r="AU9" s="48">
        <v>1.299708615988493E-2</v>
      </c>
      <c r="AV9" s="48">
        <v>3.1244190409779549E-2</v>
      </c>
      <c r="AW9" s="48">
        <v>2.0120305940508842E-2</v>
      </c>
      <c r="AX9" s="48">
        <v>1.1633428744971752E-2</v>
      </c>
      <c r="AY9" s="30">
        <v>1.589837484061718E-2</v>
      </c>
      <c r="AZ9" s="60">
        <f t="shared" si="42"/>
        <v>-4.3851137161254883E-3</v>
      </c>
      <c r="BA9" s="29"/>
      <c r="BB9" s="59">
        <v>2.734239399433136E-2</v>
      </c>
      <c r="BC9" s="48">
        <v>0.03</v>
      </c>
      <c r="BD9" s="48">
        <v>1.4054708182811737E-2</v>
      </c>
      <c r="BE9" s="48">
        <v>1.1910899542272091E-2</v>
      </c>
      <c r="BF9" s="48">
        <v>2.7700023725628853E-2</v>
      </c>
      <c r="BG9" s="48">
        <v>3.0814569443464279E-2</v>
      </c>
      <c r="BH9" s="48">
        <v>3.6581594496965408E-2</v>
      </c>
      <c r="BI9" s="48">
        <v>3.7213031202554703E-2</v>
      </c>
      <c r="BJ9" s="48">
        <v>5.4576460272073746E-2</v>
      </c>
      <c r="BK9" s="48">
        <v>2.9071258381009102E-2</v>
      </c>
      <c r="BL9" s="30">
        <v>3.6104064434766769E-2</v>
      </c>
      <c r="BM9" s="60">
        <f t="shared" si="43"/>
        <v>2.2049356251955032E-2</v>
      </c>
      <c r="BN9" s="29"/>
      <c r="BO9" s="59">
        <v>4.444692749530077E-3</v>
      </c>
      <c r="BP9" s="48">
        <v>0</v>
      </c>
      <c r="BQ9" s="48">
        <v>4.0600546635687351E-3</v>
      </c>
      <c r="BR9" s="48">
        <v>5.1932008937001228E-3</v>
      </c>
      <c r="BS9" s="48">
        <v>4.4740135781466961E-3</v>
      </c>
      <c r="BT9" s="48">
        <v>2.3722900077700615E-3</v>
      </c>
      <c r="BU9" s="48">
        <v>2.0364243537187576E-3</v>
      </c>
      <c r="BV9" s="48">
        <v>7.0583387278020382E-3</v>
      </c>
      <c r="BW9" s="48">
        <v>4.5874896459281445E-3</v>
      </c>
      <c r="BX9" s="48">
        <v>1.0976278223097324E-2</v>
      </c>
      <c r="BY9" s="30">
        <v>4.3707350268959999E-3</v>
      </c>
      <c r="BZ9" s="60">
        <f t="shared" si="44"/>
        <v>-7.3957722634077072E-5</v>
      </c>
      <c r="CA9" s="29"/>
      <c r="CB9" s="59">
        <v>1.4160155318677425E-2</v>
      </c>
      <c r="CC9" s="48">
        <v>0.01</v>
      </c>
      <c r="CD9" s="48">
        <v>5.3296214900910854E-3</v>
      </c>
      <c r="CE9" s="48">
        <v>5.8870064094662666E-3</v>
      </c>
      <c r="CF9" s="48">
        <v>1.050991378724575E-2</v>
      </c>
      <c r="CG9" s="48">
        <v>6.8453507265076041E-4</v>
      </c>
      <c r="CH9" s="48">
        <v>2.5878346059471369E-3</v>
      </c>
      <c r="CI9" s="48">
        <v>3.520631231367588E-3</v>
      </c>
      <c r="CJ9" s="48">
        <v>1.5605478547513485E-2</v>
      </c>
      <c r="CK9" s="48">
        <v>7.6198528192712768E-24</v>
      </c>
      <c r="CL9" s="30">
        <v>7.6198528192712768E-24</v>
      </c>
      <c r="CM9" s="60">
        <f t="shared" si="45"/>
        <v>-1.4160155318677425E-2</v>
      </c>
      <c r="CN9" s="29"/>
      <c r="CO9" s="59">
        <v>7.6198528192712768E-24</v>
      </c>
      <c r="CP9" s="48">
        <v>0</v>
      </c>
      <c r="CQ9" s="48">
        <v>1.0895468294620514E-3</v>
      </c>
      <c r="CR9" s="48">
        <v>1.1952953354921192E-4</v>
      </c>
      <c r="CS9" s="48">
        <v>2.0949668250977993E-3</v>
      </c>
      <c r="CT9" s="48">
        <v>2.9510962776839733E-3</v>
      </c>
      <c r="CU9" s="48">
        <v>4.7602650738554075E-5</v>
      </c>
      <c r="CV9" s="48">
        <v>1.4426726847887039E-3</v>
      </c>
      <c r="CW9" s="48">
        <v>4.013371653854847E-3</v>
      </c>
      <c r="CX9" s="48">
        <v>1.5601447084918618E-3</v>
      </c>
      <c r="CY9" s="30">
        <v>2.2092468570917845E-3</v>
      </c>
      <c r="CZ9" s="60">
        <f t="shared" si="46"/>
        <v>2.2092468570917845E-3</v>
      </c>
    </row>
    <row r="10" spans="1:104" x14ac:dyDescent="0.25">
      <c r="A10" s="70" t="s">
        <v>13</v>
      </c>
      <c r="B10" s="81">
        <v>5.9034762671217322E-4</v>
      </c>
      <c r="C10" s="28">
        <v>0</v>
      </c>
      <c r="D10" s="28">
        <v>7.6198528192712768E-24</v>
      </c>
      <c r="E10" s="28">
        <v>1.2151134797022678E-5</v>
      </c>
      <c r="F10" s="28">
        <v>1.1516271624714136E-3</v>
      </c>
      <c r="G10" s="28">
        <v>7.6198528192712768E-24</v>
      </c>
      <c r="H10" s="28">
        <v>2.3643960053720825E-11</v>
      </c>
      <c r="I10" s="28">
        <v>1.5533966943621635E-3</v>
      </c>
      <c r="J10" s="28">
        <v>1.4833703062322456E-5</v>
      </c>
      <c r="K10" s="28">
        <v>7.6198528192712768E-24</v>
      </c>
      <c r="L10" s="34">
        <v>7.6198528192712768E-24</v>
      </c>
      <c r="M10" s="60">
        <f t="shared" si="39"/>
        <v>-5.9034762671217322E-4</v>
      </c>
      <c r="N10" s="29"/>
      <c r="O10" s="59">
        <v>1.9880929961800575E-2</v>
      </c>
      <c r="P10" s="48">
        <v>0.02</v>
      </c>
      <c r="Q10" s="48">
        <v>2.8025375679135323E-2</v>
      </c>
      <c r="R10" s="48">
        <v>2.3437418043613434E-2</v>
      </c>
      <c r="S10" s="48">
        <v>3.4680251032114029E-2</v>
      </c>
      <c r="T10" s="48">
        <v>2.65531986951828E-2</v>
      </c>
      <c r="U10" s="48">
        <v>3.9898552000522614E-2</v>
      </c>
      <c r="V10" s="48">
        <v>3.8873240351676941E-2</v>
      </c>
      <c r="W10" s="48">
        <v>1.8976092338562012E-2</v>
      </c>
      <c r="X10" s="48">
        <v>1.6340350732207298E-2</v>
      </c>
      <c r="Y10" s="30">
        <v>4.0850355289876461E-3</v>
      </c>
      <c r="Z10" s="60">
        <f t="shared" si="40"/>
        <v>-1.5795894432812929E-2</v>
      </c>
      <c r="AA10" s="29"/>
      <c r="AB10" s="59">
        <v>1.5993110835552216E-2</v>
      </c>
      <c r="AC10" s="48">
        <v>0.01</v>
      </c>
      <c r="AD10" s="48">
        <v>1.6514334827661514E-2</v>
      </c>
      <c r="AE10" s="48">
        <v>2.5769397616386414E-3</v>
      </c>
      <c r="AF10" s="48">
        <v>5.0821066834032536E-3</v>
      </c>
      <c r="AG10" s="48">
        <v>1.0373091325163841E-2</v>
      </c>
      <c r="AH10" s="48">
        <v>9.798070415854454E-3</v>
      </c>
      <c r="AI10" s="48">
        <v>6.0014352202415466E-3</v>
      </c>
      <c r="AJ10" s="48">
        <v>5.6169298477470875E-3</v>
      </c>
      <c r="AK10" s="48">
        <v>2.1932417526841164E-2</v>
      </c>
      <c r="AL10" s="30">
        <v>1.4659471809864044E-2</v>
      </c>
      <c r="AM10" s="60">
        <f t="shared" si="41"/>
        <v>-1.3336390256881714E-3</v>
      </c>
      <c r="AN10" s="29"/>
      <c r="AO10" s="59">
        <v>8.1114627420902252E-2</v>
      </c>
      <c r="AP10" s="48">
        <v>7.0000000000000007E-2</v>
      </c>
      <c r="AQ10" s="48">
        <v>0.11778846383094788</v>
      </c>
      <c r="AR10" s="48">
        <v>0.10739466547966003</v>
      </c>
      <c r="AS10" s="48">
        <v>5.4372586309909821E-2</v>
      </c>
      <c r="AT10" s="48">
        <v>0.12572875618934631</v>
      </c>
      <c r="AU10" s="48">
        <v>0.12957274913787842</v>
      </c>
      <c r="AV10" s="48">
        <v>0.10182037204504013</v>
      </c>
      <c r="AW10" s="48">
        <v>0.12275435030460358</v>
      </c>
      <c r="AX10" s="48">
        <v>9.4781339168548584E-2</v>
      </c>
      <c r="AY10" s="30">
        <v>0.15934190154075623</v>
      </c>
      <c r="AZ10" s="60">
        <f t="shared" si="42"/>
        <v>7.8227274119853973E-2</v>
      </c>
      <c r="BA10" s="29"/>
      <c r="BB10" s="59">
        <v>2.717677503824234E-2</v>
      </c>
      <c r="BC10" s="48">
        <v>0.02</v>
      </c>
      <c r="BD10" s="48">
        <v>3.5450328141450882E-2</v>
      </c>
      <c r="BE10" s="48">
        <v>3.2182939350605011E-2</v>
      </c>
      <c r="BF10" s="48">
        <v>1.5803826972842216E-2</v>
      </c>
      <c r="BG10" s="48">
        <v>2.7382982894778252E-2</v>
      </c>
      <c r="BH10" s="48">
        <v>3.3766809850931168E-2</v>
      </c>
      <c r="BI10" s="48">
        <v>3.2449595630168915E-2</v>
      </c>
      <c r="BJ10" s="48">
        <v>3.0562169849872589E-2</v>
      </c>
      <c r="BK10" s="48">
        <v>4.2679503560066223E-2</v>
      </c>
      <c r="BL10" s="30">
        <v>2.5283057242631912E-2</v>
      </c>
      <c r="BM10" s="60">
        <f t="shared" si="43"/>
        <v>-1.016727089881897E-2</v>
      </c>
      <c r="BN10" s="29"/>
      <c r="BO10" s="59">
        <v>1.7267355695366859E-2</v>
      </c>
      <c r="BP10" s="48">
        <v>0.01</v>
      </c>
      <c r="BQ10" s="48">
        <v>1.5565280802547932E-2</v>
      </c>
      <c r="BR10" s="48">
        <v>2.2494813427329063E-2</v>
      </c>
      <c r="BS10" s="48">
        <v>2.4340683594346046E-2</v>
      </c>
      <c r="BT10" s="48">
        <v>2.5097494944930077E-2</v>
      </c>
      <c r="BU10" s="48">
        <v>2.14203130453825E-2</v>
      </c>
      <c r="BV10" s="48">
        <v>1.5063551254570484E-2</v>
      </c>
      <c r="BW10" s="48">
        <v>2.8865640982985497E-2</v>
      </c>
      <c r="BX10" s="48">
        <v>3.4516904503107071E-2</v>
      </c>
      <c r="BY10" s="30">
        <v>4.4867206364870071E-2</v>
      </c>
      <c r="BZ10" s="60">
        <f t="shared" si="44"/>
        <v>2.7599850669503212E-2</v>
      </c>
      <c r="CA10" s="29"/>
      <c r="CB10" s="59">
        <v>0.19059827923774719</v>
      </c>
      <c r="CC10" s="48">
        <v>0.14000000000000001</v>
      </c>
      <c r="CD10" s="48">
        <v>0.16789540648460388</v>
      </c>
      <c r="CE10" s="48">
        <v>0.16532465815544128</v>
      </c>
      <c r="CF10" s="48">
        <v>0.17787636816501617</v>
      </c>
      <c r="CG10" s="48">
        <v>0.15342053771018982</v>
      </c>
      <c r="CH10" s="48">
        <v>0.18557083606719971</v>
      </c>
      <c r="CI10" s="48">
        <v>0.17430508136749268</v>
      </c>
      <c r="CJ10" s="48">
        <v>0.14092716574668884</v>
      </c>
      <c r="CK10" s="48">
        <v>0.27126333117485046</v>
      </c>
      <c r="CL10" s="30">
        <v>0.25686433911323547</v>
      </c>
      <c r="CM10" s="60">
        <f t="shared" si="45"/>
        <v>6.6266059875488281E-2</v>
      </c>
      <c r="CN10" s="29"/>
      <c r="CO10" s="59">
        <v>7.6198528192712768E-24</v>
      </c>
      <c r="CP10" s="48">
        <v>0</v>
      </c>
      <c r="CQ10" s="48">
        <v>7.6198528192712768E-24</v>
      </c>
      <c r="CR10" s="48">
        <v>6.5038877073675394E-4</v>
      </c>
      <c r="CS10" s="48">
        <v>7.6198528192712768E-24</v>
      </c>
      <c r="CT10" s="48">
        <v>7.6198528192712768E-24</v>
      </c>
      <c r="CU10" s="48">
        <v>3.7999960477463901E-4</v>
      </c>
      <c r="CV10" s="48">
        <v>7.6198528192712768E-24</v>
      </c>
      <c r="CW10" s="48">
        <v>7.6198528192712768E-24</v>
      </c>
      <c r="CX10" s="48">
        <v>7.6198528192712768E-24</v>
      </c>
      <c r="CY10" s="30">
        <v>7.6198528192712768E-24</v>
      </c>
      <c r="CZ10" s="60">
        <f t="shared" si="46"/>
        <v>0</v>
      </c>
    </row>
    <row r="11" spans="1:104" x14ac:dyDescent="0.25">
      <c r="A11" s="70" t="s">
        <v>14</v>
      </c>
      <c r="B11" s="81">
        <v>5.2872940432280302E-4</v>
      </c>
      <c r="C11" s="28">
        <v>0</v>
      </c>
      <c r="D11" s="28">
        <v>1.1671489482978359E-4</v>
      </c>
      <c r="E11" s="28">
        <v>7.6198528192712768E-24</v>
      </c>
      <c r="F11" s="28">
        <v>7.8526069410145283E-4</v>
      </c>
      <c r="G11" s="28">
        <v>7.6198528192712768E-24</v>
      </c>
      <c r="H11" s="28">
        <v>7.6198528192712768E-24</v>
      </c>
      <c r="I11" s="28">
        <v>7.6198528192712768E-24</v>
      </c>
      <c r="J11" s="28">
        <v>7.6198528192712768E-24</v>
      </c>
      <c r="K11" s="28">
        <v>1.0459937620908022E-3</v>
      </c>
      <c r="L11" s="34">
        <v>7.6198528192712768E-24</v>
      </c>
      <c r="M11" s="60">
        <f t="shared" si="39"/>
        <v>-5.2872940432280302E-4</v>
      </c>
      <c r="N11" s="29"/>
      <c r="O11" s="59">
        <v>1.5119261108338833E-2</v>
      </c>
      <c r="P11" s="48">
        <v>0.01</v>
      </c>
      <c r="Q11" s="48">
        <v>2.970860106870532E-3</v>
      </c>
      <c r="R11" s="48">
        <v>9.9711185321211815E-3</v>
      </c>
      <c r="S11" s="48">
        <v>1.0079207830131054E-2</v>
      </c>
      <c r="T11" s="48">
        <v>5.6472020223736763E-3</v>
      </c>
      <c r="U11" s="48">
        <v>2.3229748010635376E-2</v>
      </c>
      <c r="V11" s="48">
        <v>1.1190161108970642E-2</v>
      </c>
      <c r="W11" s="48">
        <v>9.4455024227499962E-3</v>
      </c>
      <c r="X11" s="48">
        <v>2.4296136572957039E-2</v>
      </c>
      <c r="Y11" s="30">
        <v>9.9565749987959862E-3</v>
      </c>
      <c r="Z11" s="60">
        <f t="shared" si="40"/>
        <v>-5.1626861095428467E-3</v>
      </c>
      <c r="AA11" s="29"/>
      <c r="AB11" s="59">
        <v>2.9774896800518036E-2</v>
      </c>
      <c r="AC11" s="48">
        <v>0.05</v>
      </c>
      <c r="AD11" s="48">
        <v>3.1527217477560043E-2</v>
      </c>
      <c r="AE11" s="48">
        <v>1.713775098323822E-2</v>
      </c>
      <c r="AF11" s="48">
        <v>2.4411192163825035E-2</v>
      </c>
      <c r="AG11" s="48">
        <v>4.4457763433456421E-2</v>
      </c>
      <c r="AH11" s="48">
        <v>4.0332723408937454E-2</v>
      </c>
      <c r="AI11" s="48">
        <v>3.3095207065343857E-2</v>
      </c>
      <c r="AJ11" s="48">
        <v>2.5898728519678116E-2</v>
      </c>
      <c r="AK11" s="48">
        <v>6.4028516411781311E-2</v>
      </c>
      <c r="AL11" s="30">
        <v>3.6551795899868011E-2</v>
      </c>
      <c r="AM11" s="60">
        <f t="shared" si="41"/>
        <v>6.7768990993499756E-3</v>
      </c>
      <c r="AN11" s="29"/>
      <c r="AO11" s="59">
        <v>2.6337374001741409E-2</v>
      </c>
      <c r="AP11" s="48">
        <v>0.04</v>
      </c>
      <c r="AQ11" s="48">
        <v>3.4779954701662064E-2</v>
      </c>
      <c r="AR11" s="48">
        <v>2.4779682978987694E-2</v>
      </c>
      <c r="AS11" s="48">
        <v>2.8541503474116325E-2</v>
      </c>
      <c r="AT11" s="48">
        <v>3.974563255906105E-2</v>
      </c>
      <c r="AU11" s="48">
        <v>4.2793102562427521E-2</v>
      </c>
      <c r="AV11" s="48">
        <v>3.9041671901941299E-2</v>
      </c>
      <c r="AW11" s="48">
        <v>5.1582098007202148E-2</v>
      </c>
      <c r="AX11" s="48">
        <v>5.4092999547719955E-2</v>
      </c>
      <c r="AY11" s="30">
        <v>7.1170583367347717E-2</v>
      </c>
      <c r="AZ11" s="60">
        <f t="shared" si="42"/>
        <v>4.4833209365606308E-2</v>
      </c>
      <c r="BA11" s="29"/>
      <c r="BB11" s="59">
        <v>6.3149489462375641E-2</v>
      </c>
      <c r="BC11" s="48">
        <v>0.02</v>
      </c>
      <c r="BD11" s="48">
        <v>1.4325244352221489E-2</v>
      </c>
      <c r="BE11" s="48">
        <v>3.4460343420505524E-2</v>
      </c>
      <c r="BF11" s="48">
        <v>3.3021539449691772E-2</v>
      </c>
      <c r="BG11" s="48">
        <v>2.8230778872966766E-2</v>
      </c>
      <c r="BH11" s="48">
        <v>3.1421221792697906E-2</v>
      </c>
      <c r="BI11" s="48">
        <v>2.7883956208825111E-2</v>
      </c>
      <c r="BJ11" s="48">
        <v>2.4945305660367012E-2</v>
      </c>
      <c r="BK11" s="48">
        <v>3.6648627370595932E-2</v>
      </c>
      <c r="BL11" s="30">
        <v>2.0323486998677254E-2</v>
      </c>
      <c r="BM11" s="60">
        <f t="shared" si="43"/>
        <v>5.9982426464557648E-3</v>
      </c>
      <c r="BN11" s="29"/>
      <c r="BO11" s="59">
        <v>4.888925701379776E-2</v>
      </c>
      <c r="BP11" s="48">
        <v>0.02</v>
      </c>
      <c r="BQ11" s="48">
        <v>5.1355130970478058E-2</v>
      </c>
      <c r="BR11" s="48">
        <v>4.7771789133548737E-2</v>
      </c>
      <c r="BS11" s="48">
        <v>4.0984977036714554E-2</v>
      </c>
      <c r="BT11" s="48">
        <v>2.9612865298986435E-2</v>
      </c>
      <c r="BU11" s="48">
        <v>4.9079474061727524E-2</v>
      </c>
      <c r="BV11" s="48">
        <v>3.8405701518058777E-2</v>
      </c>
      <c r="BW11" s="48">
        <v>3.3250123262405396E-2</v>
      </c>
      <c r="BX11" s="48">
        <v>3.5354908555746078E-2</v>
      </c>
      <c r="BY11" s="30">
        <v>5.7819992303848267E-2</v>
      </c>
      <c r="BZ11" s="60">
        <f t="shared" si="44"/>
        <v>8.9307352900505066E-3</v>
      </c>
      <c r="CA11" s="29"/>
      <c r="CB11" s="59">
        <v>0.14324106276035309</v>
      </c>
      <c r="CC11" s="48">
        <v>0.16</v>
      </c>
      <c r="CD11" s="48">
        <v>0.16363042593002319</v>
      </c>
      <c r="CE11" s="48">
        <v>0.17112646996974945</v>
      </c>
      <c r="CF11" s="48">
        <v>0.14191390573978424</v>
      </c>
      <c r="CG11" s="48">
        <v>0.14376047253608704</v>
      </c>
      <c r="CH11" s="48">
        <v>0.14515738189220428</v>
      </c>
      <c r="CI11" s="48">
        <v>0.13912218809127808</v>
      </c>
      <c r="CJ11" s="48">
        <v>0.11298714578151703</v>
      </c>
      <c r="CK11" s="48">
        <v>0.24093712866306305</v>
      </c>
      <c r="CL11" s="30">
        <v>0.15706360340118408</v>
      </c>
      <c r="CM11" s="60">
        <f t="shared" si="45"/>
        <v>1.3822540640830994E-2</v>
      </c>
      <c r="CN11" s="29"/>
      <c r="CO11" s="59">
        <v>7.6198528192712768E-24</v>
      </c>
      <c r="CP11" s="48">
        <v>0</v>
      </c>
      <c r="CQ11" s="48">
        <v>7.6198528192712768E-24</v>
      </c>
      <c r="CR11" s="48">
        <v>4.2075262172147632E-4</v>
      </c>
      <c r="CS11" s="48">
        <v>3.7097299355082214E-4</v>
      </c>
      <c r="CT11" s="48">
        <v>7.6198528192712768E-24</v>
      </c>
      <c r="CU11" s="48">
        <v>7.6198528192712768E-24</v>
      </c>
      <c r="CV11" s="48">
        <v>7.6198528192712768E-24</v>
      </c>
      <c r="CW11" s="48">
        <v>1.2083596084266901E-3</v>
      </c>
      <c r="CX11" s="48">
        <v>7.6198528192712768E-24</v>
      </c>
      <c r="CY11" s="30">
        <v>6.2747369520366192E-4</v>
      </c>
      <c r="CZ11" s="60">
        <f t="shared" si="46"/>
        <v>6.2747369520366192E-4</v>
      </c>
    </row>
    <row r="12" spans="1:104" x14ac:dyDescent="0.25">
      <c r="A12" s="71" t="s">
        <v>15</v>
      </c>
      <c r="B12" s="82">
        <v>1.6281910939142108E-4</v>
      </c>
      <c r="C12" s="32">
        <v>0</v>
      </c>
      <c r="D12" s="32">
        <v>7.6198528192712768E-24</v>
      </c>
      <c r="E12" s="32">
        <v>2.1861209534108639E-3</v>
      </c>
      <c r="F12" s="32">
        <v>7.6198528192712768E-24</v>
      </c>
      <c r="G12" s="32">
        <v>7.6198528192712768E-24</v>
      </c>
      <c r="H12" s="32">
        <v>1.7796049360185862E-4</v>
      </c>
      <c r="I12" s="32">
        <v>1.5719946241006255E-3</v>
      </c>
      <c r="J12" s="32">
        <v>7.6198528192712768E-24</v>
      </c>
      <c r="K12" s="32">
        <v>1.4043361879885197E-3</v>
      </c>
      <c r="L12" s="35">
        <v>1.0199231328442693E-3</v>
      </c>
      <c r="M12" s="62">
        <f t="shared" si="39"/>
        <v>8.571040234528482E-4</v>
      </c>
      <c r="N12" s="29"/>
      <c r="O12" s="61">
        <v>4.3405941687524319E-4</v>
      </c>
      <c r="P12" s="26">
        <v>0</v>
      </c>
      <c r="Q12" s="26">
        <v>7.6198528192712768E-24</v>
      </c>
      <c r="R12" s="26">
        <v>7.6198528192712768E-24</v>
      </c>
      <c r="S12" s="26">
        <v>2.4996895808726549E-4</v>
      </c>
      <c r="T12" s="26">
        <v>6.468038191087544E-4</v>
      </c>
      <c r="U12" s="26">
        <v>1.4543667202815413E-3</v>
      </c>
      <c r="V12" s="26">
        <v>2.4702103110030293E-4</v>
      </c>
      <c r="W12" s="26">
        <v>7.2306749643757939E-4</v>
      </c>
      <c r="X12" s="26">
        <v>2.3968314053490758E-4</v>
      </c>
      <c r="Y12" s="27">
        <v>3.3324811798962628E-9</v>
      </c>
      <c r="Z12" s="62">
        <f t="shared" si="40"/>
        <v>-4.3405608439406329E-4</v>
      </c>
      <c r="AA12" s="29"/>
      <c r="AB12" s="59">
        <v>3.8809560239315033E-2</v>
      </c>
      <c r="AC12" s="48">
        <v>0.04</v>
      </c>
      <c r="AD12" s="48">
        <v>4.6433392912149429E-2</v>
      </c>
      <c r="AE12" s="48">
        <v>3.1871151179075241E-2</v>
      </c>
      <c r="AF12" s="48">
        <v>5.5055875331163406E-2</v>
      </c>
      <c r="AG12" s="48">
        <v>3.5781610757112503E-2</v>
      </c>
      <c r="AH12" s="48">
        <v>4.6092446893453598E-2</v>
      </c>
      <c r="AI12" s="48">
        <v>3.9115183055400848E-2</v>
      </c>
      <c r="AJ12" s="48">
        <v>3.6386039108037949E-2</v>
      </c>
      <c r="AK12" s="48">
        <v>6.5649047493934631E-2</v>
      </c>
      <c r="AL12" s="30">
        <v>5.2918676286935806E-2</v>
      </c>
      <c r="AM12" s="62">
        <f t="shared" si="41"/>
        <v>1.4109116047620773E-2</v>
      </c>
      <c r="AN12" s="29"/>
      <c r="AO12" s="59">
        <v>5.4235043935477734E-3</v>
      </c>
      <c r="AP12" s="48">
        <v>0</v>
      </c>
      <c r="AQ12" s="48">
        <v>3.0721439979970455E-3</v>
      </c>
      <c r="AR12" s="48">
        <v>3.2490950543433428E-3</v>
      </c>
      <c r="AS12" s="48">
        <v>6.9352476857602596E-3</v>
      </c>
      <c r="AT12" s="48">
        <v>8.0943334614858031E-4</v>
      </c>
      <c r="AU12" s="48">
        <v>9.2489467933773994E-3</v>
      </c>
      <c r="AV12" s="48">
        <v>7.3543526232242584E-3</v>
      </c>
      <c r="AW12" s="48">
        <v>1.1779469001778342E-13</v>
      </c>
      <c r="AX12" s="48">
        <v>2.1215125452727079E-3</v>
      </c>
      <c r="AY12" s="30">
        <v>2.0350171253085136E-3</v>
      </c>
      <c r="AZ12" s="62">
        <f t="shared" si="42"/>
        <v>-3.3884872682392597E-3</v>
      </c>
      <c r="BA12" s="29"/>
      <c r="BB12" s="59">
        <v>1.8877657130360603E-2</v>
      </c>
      <c r="BC12" s="48">
        <v>0.02</v>
      </c>
      <c r="BD12" s="48">
        <v>1.2573853135108948E-2</v>
      </c>
      <c r="BE12" s="48">
        <v>5.3080725483596325E-3</v>
      </c>
      <c r="BF12" s="48">
        <v>9.7695551812648773E-3</v>
      </c>
      <c r="BG12" s="48">
        <v>7.7808010391891003E-3</v>
      </c>
      <c r="BH12" s="48">
        <v>1.3606921769678593E-2</v>
      </c>
      <c r="BI12" s="48">
        <v>8.5312351584434509E-3</v>
      </c>
      <c r="BJ12" s="48">
        <v>1.4758632518351078E-2</v>
      </c>
      <c r="BK12" s="48">
        <v>1.2584006413817406E-2</v>
      </c>
      <c r="BL12" s="30">
        <v>1.2785591185092926E-2</v>
      </c>
      <c r="BM12" s="62">
        <f t="shared" si="43"/>
        <v>2.1173804998397827E-4</v>
      </c>
      <c r="BN12" s="29"/>
      <c r="BO12" s="59">
        <v>8.8787432760000229E-3</v>
      </c>
      <c r="BP12" s="48">
        <v>0.01</v>
      </c>
      <c r="BQ12" s="48">
        <v>7.1604372933506966E-3</v>
      </c>
      <c r="BR12" s="48">
        <v>9.0016089379787445E-3</v>
      </c>
      <c r="BS12" s="48">
        <v>2.7918005362153053E-3</v>
      </c>
      <c r="BT12" s="48">
        <v>5.2660917863249779E-3</v>
      </c>
      <c r="BU12" s="48">
        <v>4.6653556637465954E-3</v>
      </c>
      <c r="BV12" s="48">
        <v>6.0687465593218803E-3</v>
      </c>
      <c r="BW12" s="48">
        <v>1.1300034821033478E-2</v>
      </c>
      <c r="BX12" s="48">
        <v>8.8778333738446236E-3</v>
      </c>
      <c r="BY12" s="30">
        <v>4.7170668840408325E-3</v>
      </c>
      <c r="BZ12" s="62">
        <f t="shared" si="44"/>
        <v>-4.1616763919591904E-3</v>
      </c>
      <c r="CA12" s="29"/>
      <c r="CB12" s="59">
        <v>2.2959273774176836E-3</v>
      </c>
      <c r="CC12" s="48">
        <v>0</v>
      </c>
      <c r="CD12" s="48">
        <v>9.5798065885901451E-3</v>
      </c>
      <c r="CE12" s="48">
        <v>7.0061334408819675E-3</v>
      </c>
      <c r="CF12" s="48">
        <v>7.5118248350918293E-3</v>
      </c>
      <c r="CG12" s="48">
        <v>1.0046699084341526E-2</v>
      </c>
      <c r="CH12" s="48">
        <v>8.2119498401880264E-3</v>
      </c>
      <c r="CI12" s="48">
        <v>6.5909726545214653E-3</v>
      </c>
      <c r="CJ12" s="48">
        <v>2.452768012881279E-2</v>
      </c>
      <c r="CK12" s="48">
        <v>3.6836564540863037E-3</v>
      </c>
      <c r="CL12" s="30">
        <v>1.9831336103379726E-3</v>
      </c>
      <c r="CM12" s="62">
        <f t="shared" si="45"/>
        <v>-3.1279376707971096E-4</v>
      </c>
      <c r="CN12" s="29"/>
      <c r="CO12" s="59">
        <v>7.6198528192712768E-24</v>
      </c>
      <c r="CP12" s="48">
        <v>0</v>
      </c>
      <c r="CQ12" s="48">
        <v>5.36547158844769E-4</v>
      </c>
      <c r="CR12" s="48">
        <v>7.6198528192712768E-24</v>
      </c>
      <c r="CS12" s="48">
        <v>1.2545738136395812E-3</v>
      </c>
      <c r="CT12" s="48">
        <v>7.6198528192712768E-24</v>
      </c>
      <c r="CU12" s="48">
        <v>6.8253546487540007E-4</v>
      </c>
      <c r="CV12" s="48">
        <v>3.5483555984683335E-4</v>
      </c>
      <c r="CW12" s="48">
        <v>8.8840322860050946E-5</v>
      </c>
      <c r="CX12" s="48">
        <v>1.0058071929961443E-3</v>
      </c>
      <c r="CY12" s="30">
        <v>2.2947457619011402E-3</v>
      </c>
      <c r="CZ12" s="62">
        <f t="shared" si="46"/>
        <v>2.2947457619011402E-3</v>
      </c>
    </row>
    <row r="13" spans="1:104" x14ac:dyDescent="0.25">
      <c r="A13" s="72" t="s">
        <v>16</v>
      </c>
      <c r="B13" s="57"/>
      <c r="C13" s="31"/>
      <c r="D13" s="31"/>
      <c r="E13" s="31"/>
      <c r="F13" s="31"/>
      <c r="G13" s="31"/>
      <c r="H13" s="31"/>
      <c r="I13" s="31"/>
      <c r="J13" s="31"/>
      <c r="K13" s="31"/>
      <c r="L13" s="33"/>
      <c r="M13" s="58"/>
      <c r="N13" s="29"/>
      <c r="O13" s="57"/>
      <c r="P13" s="31"/>
      <c r="Q13" s="31"/>
      <c r="R13" s="31"/>
      <c r="S13" s="31"/>
      <c r="T13" s="31"/>
      <c r="U13" s="31"/>
      <c r="V13" s="31"/>
      <c r="W13" s="31"/>
      <c r="X13" s="31"/>
      <c r="Y13" s="33"/>
      <c r="Z13" s="58"/>
      <c r="AA13" s="29"/>
      <c r="AB13" s="57"/>
      <c r="AC13" s="31"/>
      <c r="AD13" s="31"/>
      <c r="AE13" s="31"/>
      <c r="AF13" s="31"/>
      <c r="AG13" s="31"/>
      <c r="AH13" s="31"/>
      <c r="AI13" s="31"/>
      <c r="AJ13" s="31"/>
      <c r="AK13" s="31"/>
      <c r="AL13" s="33"/>
      <c r="AM13" s="58"/>
      <c r="AN13" s="29"/>
      <c r="AO13" s="57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58"/>
      <c r="BA13" s="29"/>
      <c r="BB13" s="57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58"/>
      <c r="BN13" s="29"/>
      <c r="BO13" s="57"/>
      <c r="BP13" s="31"/>
      <c r="BQ13" s="31"/>
      <c r="BR13" s="31"/>
      <c r="BS13" s="31"/>
      <c r="BT13" s="31"/>
      <c r="BU13" s="31"/>
      <c r="BV13" s="31"/>
      <c r="BW13" s="31"/>
      <c r="BX13" s="31"/>
      <c r="BY13" s="33"/>
      <c r="BZ13" s="58"/>
      <c r="CA13" s="29"/>
      <c r="CB13" s="57"/>
      <c r="CC13" s="31"/>
      <c r="CD13" s="31"/>
      <c r="CE13" s="31"/>
      <c r="CF13" s="31"/>
      <c r="CG13" s="31"/>
      <c r="CH13" s="31"/>
      <c r="CI13" s="31"/>
      <c r="CJ13" s="31"/>
      <c r="CK13" s="31"/>
      <c r="CL13" s="33"/>
      <c r="CM13" s="58"/>
      <c r="CN13" s="29"/>
      <c r="CO13" s="57"/>
      <c r="CP13" s="31"/>
      <c r="CQ13" s="31"/>
      <c r="CR13" s="31"/>
      <c r="CS13" s="31"/>
      <c r="CT13" s="31"/>
      <c r="CU13" s="31"/>
      <c r="CV13" s="31"/>
      <c r="CW13" s="31"/>
      <c r="CX13" s="31"/>
      <c r="CY13" s="33"/>
      <c r="CZ13" s="58"/>
    </row>
    <row r="14" spans="1:104" x14ac:dyDescent="0.25">
      <c r="A14" s="73" t="s">
        <v>17</v>
      </c>
      <c r="B14" s="81">
        <v>0.28553789854049683</v>
      </c>
      <c r="C14" s="28">
        <v>0.31</v>
      </c>
      <c r="D14" s="28">
        <v>0.31853991746902466</v>
      </c>
      <c r="E14" s="28">
        <v>0.28154259920120239</v>
      </c>
      <c r="F14" s="28">
        <v>0.34621956944465637</v>
      </c>
      <c r="G14" s="28">
        <v>0.32616680860519409</v>
      </c>
      <c r="H14" s="28">
        <v>0.31974366307258606</v>
      </c>
      <c r="I14" s="28">
        <v>0.33773943781852722</v>
      </c>
      <c r="J14" s="28">
        <v>0.36840647459030151</v>
      </c>
      <c r="K14" s="28">
        <v>0.40908178687095642</v>
      </c>
      <c r="L14" s="34">
        <v>0.35089361667633057</v>
      </c>
      <c r="M14" s="60">
        <f t="shared" si="39"/>
        <v>6.535571813583374E-2</v>
      </c>
      <c r="N14" s="29"/>
      <c r="O14" s="59">
        <v>1.1538185179233551E-2</v>
      </c>
      <c r="P14" s="48">
        <v>0</v>
      </c>
      <c r="Q14" s="48">
        <v>6.2165333656594157E-4</v>
      </c>
      <c r="R14" s="48">
        <v>4.9070119857788086E-3</v>
      </c>
      <c r="S14" s="48">
        <v>6.1179962940514088E-3</v>
      </c>
      <c r="T14" s="48">
        <v>9.8853185772895813E-4</v>
      </c>
      <c r="U14" s="48">
        <v>1.619044691324234E-2</v>
      </c>
      <c r="V14" s="48">
        <v>1.3267115689814091E-2</v>
      </c>
      <c r="W14" s="48">
        <v>1.1281945742666721E-2</v>
      </c>
      <c r="X14" s="48">
        <v>9.0430915355682373E-2</v>
      </c>
      <c r="Y14" s="30">
        <v>4.3109389953315258E-3</v>
      </c>
      <c r="Z14" s="60">
        <f t="shared" si="40"/>
        <v>-7.2272461839020252E-3</v>
      </c>
      <c r="AA14" s="29"/>
      <c r="AB14" s="59">
        <v>8.2877866923809052E-2</v>
      </c>
      <c r="AC14" s="48">
        <v>0.09</v>
      </c>
      <c r="AD14" s="48">
        <v>0.10566070675849915</v>
      </c>
      <c r="AE14" s="48">
        <v>7.4153758585453033E-2</v>
      </c>
      <c r="AF14" s="48">
        <v>9.9279493093490601E-2</v>
      </c>
      <c r="AG14" s="48">
        <v>9.8432734608650208E-2</v>
      </c>
      <c r="AH14" s="48">
        <v>8.3142340183258057E-2</v>
      </c>
      <c r="AI14" s="48">
        <v>6.8334251642227173E-2</v>
      </c>
      <c r="AJ14" s="48">
        <v>3.8940183818340302E-2</v>
      </c>
      <c r="AK14" s="48">
        <v>4.8417516052722931E-2</v>
      </c>
      <c r="AL14" s="30">
        <v>3.9718445390462875E-2</v>
      </c>
      <c r="AM14" s="60">
        <f t="shared" si="41"/>
        <v>-4.3159421533346176E-2</v>
      </c>
      <c r="AN14" s="29"/>
      <c r="AO14" s="59">
        <v>0.2275005578994751</v>
      </c>
      <c r="AP14" s="48">
        <v>0.23</v>
      </c>
      <c r="AQ14" s="48">
        <v>0.13553622364997864</v>
      </c>
      <c r="AR14" s="48">
        <v>0.15199087560176849</v>
      </c>
      <c r="AS14" s="48">
        <v>0.23380893468856812</v>
      </c>
      <c r="AT14" s="48">
        <v>0.12693440914154053</v>
      </c>
      <c r="AU14" s="48">
        <v>0.15908795595169067</v>
      </c>
      <c r="AV14" s="48">
        <v>0.16541659832000732</v>
      </c>
      <c r="AW14" s="48">
        <v>0.1400916576385498</v>
      </c>
      <c r="AX14" s="48">
        <v>0.14600688219070435</v>
      </c>
      <c r="AY14" s="48">
        <v>0.11816531419754028</v>
      </c>
      <c r="AZ14" s="60">
        <f t="shared" si="42"/>
        <v>-0.10933524370193481</v>
      </c>
      <c r="BA14" s="29"/>
      <c r="BB14" s="59">
        <v>0.31406182050704956</v>
      </c>
      <c r="BC14" s="48">
        <v>0.15</v>
      </c>
      <c r="BD14" s="48">
        <v>0.38865566253662109</v>
      </c>
      <c r="BE14" s="48">
        <v>0.36569458246231079</v>
      </c>
      <c r="BF14" s="48">
        <v>0.32490265369415283</v>
      </c>
      <c r="BG14" s="48">
        <v>0.34373435378074646</v>
      </c>
      <c r="BH14" s="48">
        <v>0.30266836285591125</v>
      </c>
      <c r="BI14" s="48">
        <v>0.21756848692893982</v>
      </c>
      <c r="BJ14" s="48">
        <v>0.34950557351112366</v>
      </c>
      <c r="BK14" s="48">
        <v>0.34080207347869873</v>
      </c>
      <c r="BL14" s="48">
        <v>0.3169560432434082</v>
      </c>
      <c r="BM14" s="60">
        <f t="shared" si="43"/>
        <v>-7.1699619293212891E-2</v>
      </c>
      <c r="BN14" s="29"/>
      <c r="BO14" s="59">
        <v>0.29105854034423828</v>
      </c>
      <c r="BP14" s="48">
        <v>0.31</v>
      </c>
      <c r="BQ14" s="48">
        <v>0.28408214449882507</v>
      </c>
      <c r="BR14" s="48">
        <v>0.26940390467643738</v>
      </c>
      <c r="BS14" s="48">
        <v>0.29174596071243286</v>
      </c>
      <c r="BT14" s="48">
        <v>0.32826319336891174</v>
      </c>
      <c r="BU14" s="48">
        <v>0.35760587453842163</v>
      </c>
      <c r="BV14" s="48">
        <v>0.31557920575141907</v>
      </c>
      <c r="BW14" s="48">
        <v>0.29193264245986938</v>
      </c>
      <c r="BX14" s="48">
        <v>0.359209805727005</v>
      </c>
      <c r="BY14" s="30">
        <v>0.37087783217430115</v>
      </c>
      <c r="BZ14" s="60">
        <f t="shared" si="44"/>
        <v>7.9819291830062866E-2</v>
      </c>
      <c r="CA14" s="29"/>
      <c r="CB14" s="59">
        <v>0.20255795121192932</v>
      </c>
      <c r="CC14" s="48">
        <v>0.2</v>
      </c>
      <c r="CD14" s="48">
        <v>0.18791723251342773</v>
      </c>
      <c r="CE14" s="48">
        <v>0.23950383067131042</v>
      </c>
      <c r="CF14" s="48">
        <v>0.19727331399917603</v>
      </c>
      <c r="CG14" s="48">
        <v>0.19221782684326172</v>
      </c>
      <c r="CH14" s="48">
        <v>0.21471035480499268</v>
      </c>
      <c r="CI14" s="48">
        <v>0.22260455787181854</v>
      </c>
      <c r="CJ14" s="48">
        <v>0.20973442494869232</v>
      </c>
      <c r="CK14" s="48">
        <v>4.8123057931661606E-2</v>
      </c>
      <c r="CL14" s="30">
        <v>0.15429610013961792</v>
      </c>
      <c r="CM14" s="60">
        <f t="shared" si="45"/>
        <v>-4.8261851072311401E-2</v>
      </c>
      <c r="CN14" s="29"/>
      <c r="CO14" s="59">
        <v>1</v>
      </c>
      <c r="CP14" s="48">
        <v>1</v>
      </c>
      <c r="CQ14" s="48">
        <v>1</v>
      </c>
      <c r="CR14" s="48">
        <v>1</v>
      </c>
      <c r="CS14" s="48">
        <v>0.99932432174682617</v>
      </c>
      <c r="CT14" s="48">
        <v>1</v>
      </c>
      <c r="CU14" s="48">
        <v>1</v>
      </c>
      <c r="CV14" s="48">
        <v>1</v>
      </c>
      <c r="CW14" s="48">
        <v>0.99906289577484131</v>
      </c>
      <c r="CX14" s="48">
        <v>1</v>
      </c>
      <c r="CY14" s="30">
        <v>0.99864763021469116</v>
      </c>
      <c r="CZ14" s="60">
        <f t="shared" si="46"/>
        <v>-1.3523697853088379E-3</v>
      </c>
    </row>
    <row r="15" spans="1:104" x14ac:dyDescent="0.25">
      <c r="A15" s="73" t="s">
        <v>18</v>
      </c>
      <c r="B15" s="81">
        <v>0.8088492751121521</v>
      </c>
      <c r="C15" s="28">
        <v>0.82</v>
      </c>
      <c r="D15" s="28">
        <v>0.83361822366714478</v>
      </c>
      <c r="E15" s="28">
        <v>0.78301340341567993</v>
      </c>
      <c r="F15" s="28">
        <v>0.81534188985824585</v>
      </c>
      <c r="G15" s="28">
        <v>0.81907975673675537</v>
      </c>
      <c r="H15" s="28">
        <v>0.7644842267036438</v>
      </c>
      <c r="I15" s="28">
        <v>0.7887304425239563</v>
      </c>
      <c r="J15" s="28">
        <v>0.70904785394668579</v>
      </c>
      <c r="K15" s="28">
        <v>0.43921074271202087</v>
      </c>
      <c r="L15" s="34">
        <v>0.68345636129379272</v>
      </c>
      <c r="M15" s="60">
        <f t="shared" si="39"/>
        <v>-0.12539291381835938</v>
      </c>
      <c r="N15" s="29"/>
      <c r="O15" s="59">
        <v>0.94284218549728394</v>
      </c>
      <c r="P15" s="48">
        <v>0.94</v>
      </c>
      <c r="Q15" s="48">
        <v>0.92848140001296997</v>
      </c>
      <c r="R15" s="48">
        <v>0.95143038034439087</v>
      </c>
      <c r="S15" s="48">
        <v>0.95372581481933594</v>
      </c>
      <c r="T15" s="48">
        <v>0.94131273031234741</v>
      </c>
      <c r="U15" s="48">
        <v>0.89043360948562622</v>
      </c>
      <c r="V15" s="48">
        <v>0.95973986387252808</v>
      </c>
      <c r="W15" s="48">
        <v>0.92785263061523438</v>
      </c>
      <c r="X15" s="48">
        <v>0.92542034387588501</v>
      </c>
      <c r="Y15" s="30">
        <v>0.95679968595504761</v>
      </c>
      <c r="Z15" s="60">
        <f t="shared" si="40"/>
        <v>1.3957500457763672E-2</v>
      </c>
      <c r="AA15" s="29"/>
      <c r="AB15" s="59">
        <v>0.22101470828056335</v>
      </c>
      <c r="AC15" s="48">
        <v>0.23</v>
      </c>
      <c r="AD15" s="48">
        <v>0.20897956192493439</v>
      </c>
      <c r="AE15" s="48">
        <v>0.10930333286523819</v>
      </c>
      <c r="AF15" s="48">
        <v>0.15481184422969818</v>
      </c>
      <c r="AG15" s="48">
        <v>0.1694948673248291</v>
      </c>
      <c r="AH15" s="48">
        <v>0.17472481727600098</v>
      </c>
      <c r="AI15" s="48">
        <v>0.14636984467506409</v>
      </c>
      <c r="AJ15" s="48">
        <v>0.20532864332199097</v>
      </c>
      <c r="AK15" s="48">
        <v>0.15441840887069702</v>
      </c>
      <c r="AL15" s="30">
        <v>0.16745112836360931</v>
      </c>
      <c r="AM15" s="60">
        <f t="shared" si="41"/>
        <v>-5.3563579916954041E-2</v>
      </c>
      <c r="AN15" s="29"/>
      <c r="AO15" s="59">
        <v>0.79886561632156372</v>
      </c>
      <c r="AP15" s="48">
        <v>0.77</v>
      </c>
      <c r="AQ15" s="48">
        <v>0.89014649391174316</v>
      </c>
      <c r="AR15" s="48">
        <v>0.88752853870391846</v>
      </c>
      <c r="AS15" s="48">
        <v>0.77986419200897217</v>
      </c>
      <c r="AT15" s="48">
        <v>0.91831177473068237</v>
      </c>
      <c r="AU15" s="48">
        <v>0.89899212121963501</v>
      </c>
      <c r="AV15" s="48">
        <v>0.80149376392364502</v>
      </c>
      <c r="AW15" s="48">
        <v>0.87819623947143555</v>
      </c>
      <c r="AX15" s="48">
        <v>0.88294130563735962</v>
      </c>
      <c r="AY15" s="48">
        <v>0.85562944412231445</v>
      </c>
      <c r="AZ15" s="60">
        <f t="shared" si="42"/>
        <v>5.6763827800750732E-2</v>
      </c>
      <c r="BA15" s="29"/>
      <c r="BB15" s="59">
        <v>0.47765707969665527</v>
      </c>
      <c r="BC15" s="48">
        <v>0.64</v>
      </c>
      <c r="BD15" s="48">
        <v>0.58922421932220459</v>
      </c>
      <c r="BE15" s="48">
        <v>0.55838239192962646</v>
      </c>
      <c r="BF15" s="48">
        <v>0.51213312149047852</v>
      </c>
      <c r="BG15" s="48">
        <v>0.56380957365036011</v>
      </c>
      <c r="BH15" s="48">
        <v>0.58187013864517212</v>
      </c>
      <c r="BI15" s="48">
        <v>0.64882409572601318</v>
      </c>
      <c r="BJ15" s="48">
        <v>0.61973601579666138</v>
      </c>
      <c r="BK15" s="48">
        <v>0.51822477579116821</v>
      </c>
      <c r="BL15" s="48">
        <v>0.45613616704940796</v>
      </c>
      <c r="BM15" s="60">
        <f t="shared" si="43"/>
        <v>-0.13308805227279663</v>
      </c>
      <c r="BN15" s="29"/>
      <c r="BO15" s="59">
        <v>0.11292336136102676</v>
      </c>
      <c r="BP15" s="48">
        <v>0.14000000000000001</v>
      </c>
      <c r="BQ15" s="48">
        <v>8.4855809807777405E-2</v>
      </c>
      <c r="BR15" s="48">
        <v>9.3650951981544495E-2</v>
      </c>
      <c r="BS15" s="48">
        <v>0.11302085220813751</v>
      </c>
      <c r="BT15" s="48">
        <v>8.2635208964347839E-2</v>
      </c>
      <c r="BU15" s="48">
        <v>7.4506312608718872E-2</v>
      </c>
      <c r="BV15" s="48">
        <v>8.7942682206630707E-2</v>
      </c>
      <c r="BW15" s="48">
        <v>6.4066387712955475E-2</v>
      </c>
      <c r="BX15" s="48">
        <v>6.7180193960666656E-2</v>
      </c>
      <c r="BY15" s="30">
        <v>7.3042452335357666E-2</v>
      </c>
      <c r="BZ15" s="60">
        <f t="shared" si="44"/>
        <v>-3.9880909025669098E-2</v>
      </c>
      <c r="CA15" s="29"/>
      <c r="CB15" s="59">
        <v>0.69646161794662476</v>
      </c>
      <c r="CC15" s="48">
        <v>0.73</v>
      </c>
      <c r="CD15" s="48">
        <v>0.71319568157196045</v>
      </c>
      <c r="CE15" s="48">
        <v>0.67569446563720703</v>
      </c>
      <c r="CF15" s="48">
        <v>0.69771957397460938</v>
      </c>
      <c r="CG15" s="48">
        <v>0.68486082553863525</v>
      </c>
      <c r="CH15" s="48">
        <v>0.66992717981338501</v>
      </c>
      <c r="CI15" s="48">
        <v>0.64474660158157349</v>
      </c>
      <c r="CJ15" s="48">
        <v>0.66196614503860474</v>
      </c>
      <c r="CK15" s="48">
        <v>0.88097834587097168</v>
      </c>
      <c r="CL15" s="30">
        <v>0.83490914106369019</v>
      </c>
      <c r="CM15" s="60">
        <f t="shared" si="45"/>
        <v>0.13844752311706543</v>
      </c>
      <c r="CN15" s="29"/>
      <c r="CO15" s="59">
        <v>2.4511476512998343E-3</v>
      </c>
      <c r="CP15" s="48">
        <v>0</v>
      </c>
      <c r="CQ15" s="48">
        <v>3.2789644319564104E-3</v>
      </c>
      <c r="CR15" s="48">
        <v>1.5429394552484155E-3</v>
      </c>
      <c r="CS15" s="48">
        <v>5.050883162766695E-3</v>
      </c>
      <c r="CT15" s="48">
        <v>5.018367082811892E-4</v>
      </c>
      <c r="CU15" s="48">
        <v>5.9510823339223862E-3</v>
      </c>
      <c r="CV15" s="48">
        <v>1.237732358276844E-3</v>
      </c>
      <c r="CW15" s="48">
        <v>3.2802077475935221E-3</v>
      </c>
      <c r="CX15" s="48">
        <v>1.1847650166600943E-3</v>
      </c>
      <c r="CY15" s="30">
        <v>1.8405461451038718E-3</v>
      </c>
      <c r="CZ15" s="60">
        <f t="shared" si="46"/>
        <v>-6.1060150619596243E-4</v>
      </c>
    </row>
    <row r="16" spans="1:104" x14ac:dyDescent="0.25">
      <c r="A16" s="73" t="s">
        <v>19</v>
      </c>
      <c r="B16" s="81">
        <v>0.14909498393535614</v>
      </c>
      <c r="C16" s="28">
        <v>0.14000000000000001</v>
      </c>
      <c r="D16" s="28">
        <v>0.12851156294345856</v>
      </c>
      <c r="E16" s="28">
        <v>0.13715258240699768</v>
      </c>
      <c r="F16" s="28">
        <v>0.14816476404666901</v>
      </c>
      <c r="G16" s="28">
        <v>0.12207695096731186</v>
      </c>
      <c r="H16" s="28">
        <v>0.11029627174139023</v>
      </c>
      <c r="I16" s="28">
        <v>0.12431012839078903</v>
      </c>
      <c r="J16" s="28">
        <v>0.12336820363998413</v>
      </c>
      <c r="K16" s="28">
        <v>0.24142470955848694</v>
      </c>
      <c r="L16" s="34">
        <v>0.1188223659992218</v>
      </c>
      <c r="M16" s="60">
        <f t="shared" si="39"/>
        <v>-3.0272617936134338E-2</v>
      </c>
      <c r="N16" s="29"/>
      <c r="O16" s="59">
        <v>4.4613443315029144E-2</v>
      </c>
      <c r="P16" s="48">
        <v>0.04</v>
      </c>
      <c r="Q16" s="48">
        <v>4.6766225248575211E-2</v>
      </c>
      <c r="R16" s="48">
        <v>4.2758412659168243E-2</v>
      </c>
      <c r="S16" s="48">
        <v>4.5058537274599075E-2</v>
      </c>
      <c r="T16" s="48">
        <v>3.9105813950300217E-2</v>
      </c>
      <c r="U16" s="48">
        <v>4.0934458374977112E-2</v>
      </c>
      <c r="V16" s="48">
        <v>4.7578085213899612E-2</v>
      </c>
      <c r="W16" s="48">
        <v>3.5826362669467926E-2</v>
      </c>
      <c r="X16" s="48">
        <v>5.5496301501989365E-2</v>
      </c>
      <c r="Y16" s="30">
        <v>3.9911262691020966E-2</v>
      </c>
      <c r="Z16" s="60">
        <f t="shared" si="40"/>
        <v>-4.7021806240081787E-3</v>
      </c>
      <c r="AA16" s="29"/>
      <c r="AB16" s="59">
        <v>8.6485274136066437E-2</v>
      </c>
      <c r="AC16" s="48">
        <v>0.09</v>
      </c>
      <c r="AD16" s="48">
        <v>8.5166193544864655E-2</v>
      </c>
      <c r="AE16" s="48">
        <v>9.489934891462326E-2</v>
      </c>
      <c r="AF16" s="48">
        <v>0.10765501111745834</v>
      </c>
      <c r="AG16" s="48">
        <v>0.1185387596487999</v>
      </c>
      <c r="AH16" s="48">
        <v>0.10349765419960022</v>
      </c>
      <c r="AI16" s="48">
        <v>8.1875897943973541E-2</v>
      </c>
      <c r="AJ16" s="48">
        <v>7.5420252978801727E-2</v>
      </c>
      <c r="AK16" s="48">
        <v>0.1353624165058136</v>
      </c>
      <c r="AL16" s="30">
        <v>9.0038865804672241E-2</v>
      </c>
      <c r="AM16" s="60">
        <f t="shared" si="41"/>
        <v>3.5535916686058044E-3</v>
      </c>
      <c r="AN16" s="29"/>
      <c r="AO16" s="59">
        <v>0.11679216474294662</v>
      </c>
      <c r="AP16" s="48">
        <v>0.16</v>
      </c>
      <c r="AQ16" s="48">
        <v>7.2042226791381836E-2</v>
      </c>
      <c r="AR16" s="48">
        <v>5.4336667060852051E-2</v>
      </c>
      <c r="AS16" s="48">
        <v>0.18743841350078583</v>
      </c>
      <c r="AT16" s="48">
        <v>4.5892424881458282E-2</v>
      </c>
      <c r="AU16" s="48">
        <v>5.5252000689506531E-2</v>
      </c>
      <c r="AV16" s="48">
        <v>7.8725561499595642E-2</v>
      </c>
      <c r="AW16" s="48">
        <v>6.2325768172740936E-2</v>
      </c>
      <c r="AX16" s="48">
        <v>6.5949007868766785E-2</v>
      </c>
      <c r="AY16" s="48">
        <v>7.3707446455955505E-2</v>
      </c>
      <c r="AZ16" s="60">
        <f t="shared" si="42"/>
        <v>-4.3084718286991119E-2</v>
      </c>
      <c r="BA16" s="29"/>
      <c r="BB16" s="59">
        <v>0.28958123922348022</v>
      </c>
      <c r="BC16" s="48">
        <v>0.17</v>
      </c>
      <c r="BD16" s="48">
        <v>0.34989979863166809</v>
      </c>
      <c r="BE16" s="48">
        <v>0.36333462595939636</v>
      </c>
      <c r="BF16" s="48">
        <v>0.37216824293136597</v>
      </c>
      <c r="BG16" s="48">
        <v>0.33034652471542358</v>
      </c>
      <c r="BH16" s="48">
        <v>0.31800064444541931</v>
      </c>
      <c r="BI16" s="48">
        <v>0.23604297637939453</v>
      </c>
      <c r="BJ16" s="48">
        <v>0.30553135275840759</v>
      </c>
      <c r="BK16" s="48">
        <v>0.28322488069534302</v>
      </c>
      <c r="BL16" s="48">
        <v>0.34136536717414856</v>
      </c>
      <c r="BM16" s="60">
        <f t="shared" si="43"/>
        <v>-8.5344314575195313E-3</v>
      </c>
      <c r="BN16" s="29"/>
      <c r="BO16" s="59">
        <v>0.90924084186553955</v>
      </c>
      <c r="BP16" s="48">
        <v>0.96</v>
      </c>
      <c r="BQ16" s="48">
        <v>0.92453140020370483</v>
      </c>
      <c r="BR16" s="48">
        <v>0.95507568120956421</v>
      </c>
      <c r="BS16" s="48">
        <v>0.96324265003204346</v>
      </c>
      <c r="BT16" s="48">
        <v>0.94335407018661499</v>
      </c>
      <c r="BU16" s="48">
        <v>0.9696623682975769</v>
      </c>
      <c r="BV16" s="48">
        <v>0.95761048793792725</v>
      </c>
      <c r="BW16" s="48">
        <v>0.97243034839630127</v>
      </c>
      <c r="BX16" s="48">
        <v>0.94817829132080078</v>
      </c>
      <c r="BY16" s="30">
        <v>0.82078784704208374</v>
      </c>
      <c r="BZ16" s="60">
        <f t="shared" si="44"/>
        <v>-8.8452994823455811E-2</v>
      </c>
      <c r="CA16" s="29"/>
      <c r="CB16" s="59">
        <v>5.6489568203687668E-2</v>
      </c>
      <c r="CC16" s="48">
        <v>0.06</v>
      </c>
      <c r="CD16" s="48">
        <v>3.9437994360923767E-2</v>
      </c>
      <c r="CE16" s="48">
        <v>5.7340782135725021E-2</v>
      </c>
      <c r="CF16" s="48">
        <v>4.8256907612085342E-2</v>
      </c>
      <c r="CG16" s="48">
        <v>7.5714357197284698E-2</v>
      </c>
      <c r="CH16" s="48">
        <v>9.1447934508323669E-2</v>
      </c>
      <c r="CI16" s="48">
        <v>0.10246478021144867</v>
      </c>
      <c r="CJ16" s="48">
        <v>8.3438903093338013E-2</v>
      </c>
      <c r="CK16" s="48">
        <v>7.3934704065322876E-2</v>
      </c>
      <c r="CL16" s="30">
        <v>5.1305338740348816E-2</v>
      </c>
      <c r="CM16" s="60">
        <f t="shared" si="45"/>
        <v>-5.1842294633388519E-3</v>
      </c>
      <c r="CN16" s="29"/>
      <c r="CO16" s="59">
        <v>1.4270719839259982E-3</v>
      </c>
      <c r="CP16" s="48">
        <v>0</v>
      </c>
      <c r="CQ16" s="48">
        <v>2.7869960758835077E-3</v>
      </c>
      <c r="CR16" s="48">
        <v>2.4535697884857655E-3</v>
      </c>
      <c r="CS16" s="48">
        <v>1.4087330782786012E-4</v>
      </c>
      <c r="CT16" s="48">
        <v>2.6916463393718004E-3</v>
      </c>
      <c r="CU16" s="48">
        <v>3.0416743829846382E-3</v>
      </c>
      <c r="CV16" s="48">
        <v>1.4782166108489037E-3</v>
      </c>
      <c r="CW16" s="48">
        <v>4.715627059340477E-3</v>
      </c>
      <c r="CX16" s="48">
        <v>8.0507557140663266E-4</v>
      </c>
      <c r="CY16" s="30">
        <v>7.7674130443483591E-4</v>
      </c>
      <c r="CZ16" s="60">
        <f t="shared" si="46"/>
        <v>-6.503306794911623E-4</v>
      </c>
    </row>
    <row r="17" spans="1:104" x14ac:dyDescent="0.25">
      <c r="A17" s="73" t="s">
        <v>20</v>
      </c>
      <c r="B17" s="81">
        <v>6.9861695170402527E-2</v>
      </c>
      <c r="C17" s="28">
        <v>0.06</v>
      </c>
      <c r="D17" s="28">
        <v>5.8870244771242142E-2</v>
      </c>
      <c r="E17" s="28">
        <v>0.10129919648170471</v>
      </c>
      <c r="F17" s="28">
        <v>7.4197098612785339E-2</v>
      </c>
      <c r="G17" s="28">
        <v>7.9846784472465515E-2</v>
      </c>
      <c r="H17" s="28">
        <v>0.10000593215227127</v>
      </c>
      <c r="I17" s="28">
        <v>7.6853014528751373E-2</v>
      </c>
      <c r="J17" s="28">
        <v>0.10489016771316528</v>
      </c>
      <c r="K17" s="28">
        <v>0.15580831468105316</v>
      </c>
      <c r="L17" s="34">
        <v>0.10237277299165726</v>
      </c>
      <c r="M17" s="60">
        <f t="shared" si="39"/>
        <v>3.251107782125473E-2</v>
      </c>
      <c r="N17" s="29"/>
      <c r="O17" s="59">
        <v>4.5590858906507492E-2</v>
      </c>
      <c r="P17" s="48">
        <v>0.04</v>
      </c>
      <c r="Q17" s="48">
        <v>4.8343401402235031E-2</v>
      </c>
      <c r="R17" s="48">
        <v>3.5916857421398163E-2</v>
      </c>
      <c r="S17" s="48">
        <v>3.5864595323801041E-2</v>
      </c>
      <c r="T17" s="48">
        <v>5.0427813082933426E-2</v>
      </c>
      <c r="U17" s="48">
        <v>7.8540705144405365E-2</v>
      </c>
      <c r="V17" s="48">
        <v>2.2989090532064438E-2</v>
      </c>
      <c r="W17" s="48">
        <v>4.6825997531414032E-2</v>
      </c>
      <c r="X17" s="48">
        <v>2.5946388021111488E-2</v>
      </c>
      <c r="Y17" s="30">
        <v>3.6143142729997635E-2</v>
      </c>
      <c r="Z17" s="60">
        <f t="shared" si="40"/>
        <v>-9.4477161765098572E-3</v>
      </c>
      <c r="AA17" s="29"/>
      <c r="AB17" s="59">
        <v>0.22283898293972015</v>
      </c>
      <c r="AC17" s="48">
        <v>0.23</v>
      </c>
      <c r="AD17" s="48">
        <v>0.1563679575920105</v>
      </c>
      <c r="AE17" s="48">
        <v>0.21301622688770294</v>
      </c>
      <c r="AF17" s="48">
        <v>0.20759445428848267</v>
      </c>
      <c r="AG17" s="48">
        <v>0.16282327473163605</v>
      </c>
      <c r="AH17" s="48">
        <v>0.12201245129108429</v>
      </c>
      <c r="AI17" s="48">
        <v>0.17669974267482758</v>
      </c>
      <c r="AJ17" s="48">
        <v>8.845144510269165E-2</v>
      </c>
      <c r="AK17" s="48">
        <v>9.3651644885540009E-2</v>
      </c>
      <c r="AL17" s="30">
        <v>0.12125851958990097</v>
      </c>
      <c r="AM17" s="60">
        <f t="shared" si="41"/>
        <v>-0.10158046334981918</v>
      </c>
      <c r="AN17" s="29"/>
      <c r="AO17" s="59">
        <v>0.16946786642074585</v>
      </c>
      <c r="AP17" s="48">
        <v>0.18</v>
      </c>
      <c r="AQ17" s="48">
        <v>0.10509733855724335</v>
      </c>
      <c r="AR17" s="48">
        <v>0.11702318489551544</v>
      </c>
      <c r="AS17" s="48">
        <v>0.14474058151245117</v>
      </c>
      <c r="AT17" s="48">
        <v>0.1113317683339119</v>
      </c>
      <c r="AU17" s="48">
        <v>8.4169328212738037E-2</v>
      </c>
      <c r="AV17" s="48">
        <v>0.13272190093994141</v>
      </c>
      <c r="AW17" s="48">
        <v>9.206400066614151E-2</v>
      </c>
      <c r="AX17" s="48">
        <v>8.1895560026168823E-2</v>
      </c>
      <c r="AY17" s="48">
        <v>9.6695348620414734E-2</v>
      </c>
      <c r="AZ17" s="60">
        <f t="shared" si="42"/>
        <v>-7.2772517800331116E-2</v>
      </c>
      <c r="BA17" s="29"/>
      <c r="BB17" s="59">
        <v>0.24039158225059509</v>
      </c>
      <c r="BC17" s="48">
        <v>0.21</v>
      </c>
      <c r="BD17" s="48">
        <v>0.1804816871881485</v>
      </c>
      <c r="BE17" s="48">
        <v>0.21146836876869202</v>
      </c>
      <c r="BF17" s="48">
        <v>0.19571292400360107</v>
      </c>
      <c r="BG17" s="48">
        <v>0.17059659957885742</v>
      </c>
      <c r="BH17" s="48">
        <v>0.19945453107357025</v>
      </c>
      <c r="BI17" s="48">
        <v>0.25513201951980591</v>
      </c>
      <c r="BJ17" s="48">
        <v>0.12346576154232025</v>
      </c>
      <c r="BK17" s="48">
        <v>0.15230046212673187</v>
      </c>
      <c r="BL17" s="48">
        <v>0.17419338226318359</v>
      </c>
      <c r="BM17" s="60">
        <f t="shared" si="43"/>
        <v>-6.2883049249649048E-3</v>
      </c>
      <c r="BN17" s="29"/>
      <c r="BO17" s="59">
        <v>3.7996605969965458E-3</v>
      </c>
      <c r="BP17" s="48">
        <v>0.01</v>
      </c>
      <c r="BQ17" s="48">
        <v>7.6238397741690278E-4</v>
      </c>
      <c r="BR17" s="48">
        <v>6.5014339052140713E-3</v>
      </c>
      <c r="BS17" s="48">
        <v>4.991801455616951E-3</v>
      </c>
      <c r="BT17" s="48">
        <v>5.3223278373479843E-3</v>
      </c>
      <c r="BU17" s="48">
        <v>8.7776780128479004E-3</v>
      </c>
      <c r="BV17" s="48">
        <v>5.7957028038799763E-3</v>
      </c>
      <c r="BW17" s="48">
        <v>1.56342179980129E-3</v>
      </c>
      <c r="BX17" s="48">
        <v>9.4113519061300721E-13</v>
      </c>
      <c r="BY17" s="30">
        <v>9.8088802769780159E-3</v>
      </c>
      <c r="BZ17" s="60">
        <f t="shared" si="44"/>
        <v>6.0092196799814701E-3</v>
      </c>
      <c r="CA17" s="29"/>
      <c r="CB17" s="59">
        <v>0.2258741706609726</v>
      </c>
      <c r="CC17" s="48">
        <v>0.19</v>
      </c>
      <c r="CD17" s="48">
        <v>0.2153678685426712</v>
      </c>
      <c r="CE17" s="48">
        <v>0.17818722128868103</v>
      </c>
      <c r="CF17" s="48">
        <v>0.19391755759716034</v>
      </c>
      <c r="CG17" s="48">
        <v>0.20355439186096191</v>
      </c>
      <c r="CH17" s="48">
        <v>0.17600180208683014</v>
      </c>
      <c r="CI17" s="48">
        <v>0.19681087136268616</v>
      </c>
      <c r="CJ17" s="48">
        <v>0.17857089638710022</v>
      </c>
      <c r="CK17" s="48">
        <v>8.3159290254116058E-2</v>
      </c>
      <c r="CL17" s="30">
        <v>0.1280980259180069</v>
      </c>
      <c r="CM17" s="60">
        <f t="shared" si="45"/>
        <v>-9.7776144742965698E-2</v>
      </c>
      <c r="CN17" s="29"/>
      <c r="CO17" s="59">
        <v>3.6139131407253444E-4</v>
      </c>
      <c r="CP17" s="48">
        <v>0</v>
      </c>
      <c r="CQ17" s="48">
        <v>7.6198528192712768E-24</v>
      </c>
      <c r="CR17" s="48">
        <v>7.6198528192712768E-24</v>
      </c>
      <c r="CS17" s="48">
        <v>6.0226477216929197E-4</v>
      </c>
      <c r="CT17" s="48">
        <v>7.6198528192712768E-24</v>
      </c>
      <c r="CU17" s="48">
        <v>7.6198528192712768E-24</v>
      </c>
      <c r="CV17" s="48">
        <v>1.9426719518378377E-3</v>
      </c>
      <c r="CW17" s="48">
        <v>2.0384453819133341E-5</v>
      </c>
      <c r="CX17" s="48">
        <v>2.6640037540346384E-3</v>
      </c>
      <c r="CY17" s="30">
        <v>5.0985529087483883E-3</v>
      </c>
      <c r="CZ17" s="60">
        <f t="shared" si="46"/>
        <v>4.7371615946758538E-3</v>
      </c>
    </row>
    <row r="18" spans="1:104" x14ac:dyDescent="0.25">
      <c r="A18" s="76" t="s">
        <v>21</v>
      </c>
      <c r="B18" s="82">
        <v>6.8632014095783234E-2</v>
      </c>
      <c r="C18" s="32">
        <v>7.0000000000000007E-2</v>
      </c>
      <c r="D18" s="32">
        <v>5.7283304631710052E-2</v>
      </c>
      <c r="E18" s="32">
        <v>6.3629463315010071E-2</v>
      </c>
      <c r="F18" s="32">
        <v>7.5911127030849457E-2</v>
      </c>
      <c r="G18" s="32">
        <v>5.393749475479126E-2</v>
      </c>
      <c r="H18" s="32">
        <v>6.0807075351476669E-2</v>
      </c>
      <c r="I18" s="32">
        <v>6.3717760145664215E-2</v>
      </c>
      <c r="J18" s="32">
        <v>3.8883578032255173E-2</v>
      </c>
      <c r="K18" s="32">
        <v>9.5774538815021515E-2</v>
      </c>
      <c r="L18" s="35">
        <v>4.0725622326135635E-2</v>
      </c>
      <c r="M18" s="62">
        <f t="shared" si="39"/>
        <v>-2.7906391769647598E-2</v>
      </c>
      <c r="N18" s="29"/>
      <c r="O18" s="61">
        <v>8.4658525884151459E-3</v>
      </c>
      <c r="P18" s="26">
        <v>0.01</v>
      </c>
      <c r="Q18" s="26">
        <v>8.2675796002149582E-3</v>
      </c>
      <c r="R18" s="26">
        <v>1.2158188037574291E-2</v>
      </c>
      <c r="S18" s="26">
        <v>1.7433701083064079E-2</v>
      </c>
      <c r="T18" s="26">
        <v>8.9259669184684753E-3</v>
      </c>
      <c r="U18" s="26">
        <v>6.2839630991220474E-3</v>
      </c>
      <c r="V18" s="26">
        <v>7.7076111920177937E-3</v>
      </c>
      <c r="W18" s="26">
        <v>6.7724515683948994E-3</v>
      </c>
      <c r="X18" s="26">
        <v>1.3755391351878643E-2</v>
      </c>
      <c r="Y18" s="27">
        <v>2.7408241294324398E-3</v>
      </c>
      <c r="Z18" s="62">
        <f t="shared" si="40"/>
        <v>-5.7250284589827061E-3</v>
      </c>
      <c r="AA18" s="29"/>
      <c r="AB18" s="59">
        <v>1.0889535769820213E-2</v>
      </c>
      <c r="AC18" s="48">
        <v>0.02</v>
      </c>
      <c r="AD18" s="48">
        <v>1.2590914964675903E-2</v>
      </c>
      <c r="AE18" s="48">
        <v>1.0003045201301575E-2</v>
      </c>
      <c r="AF18" s="48">
        <v>2.4909671396017075E-2</v>
      </c>
      <c r="AG18" s="48">
        <v>8.2774022594094276E-3</v>
      </c>
      <c r="AH18" s="48">
        <v>1.3840566389262676E-2</v>
      </c>
      <c r="AI18" s="48">
        <v>4.8809112049639225E-3</v>
      </c>
      <c r="AJ18" s="48">
        <v>5.4039638489484787E-3</v>
      </c>
      <c r="AK18" s="48">
        <v>2.7820663526654243E-2</v>
      </c>
      <c r="AL18" s="30">
        <v>1.9516957923769951E-2</v>
      </c>
      <c r="AM18" s="62">
        <f t="shared" si="41"/>
        <v>8.6274221539497375E-3</v>
      </c>
      <c r="AN18" s="29"/>
      <c r="AO18" s="61">
        <v>4.8036858439445496E-2</v>
      </c>
      <c r="AP18" s="26">
        <v>0.09</v>
      </c>
      <c r="AQ18" s="26">
        <v>3.8717384450137615E-3</v>
      </c>
      <c r="AR18" s="26">
        <v>7.7620530501008034E-3</v>
      </c>
      <c r="AS18" s="26">
        <v>0.11687367409467697</v>
      </c>
      <c r="AT18" s="26">
        <v>7.6198528192712768E-24</v>
      </c>
      <c r="AU18" s="26">
        <v>7.6198528192712768E-24</v>
      </c>
      <c r="AV18" s="26">
        <v>6.0657196445390582E-4</v>
      </c>
      <c r="AW18" s="26">
        <v>7.6198528192712768E-24</v>
      </c>
      <c r="AX18" s="26">
        <v>4.9918601289391518E-3</v>
      </c>
      <c r="AY18" s="26">
        <v>4.8434915952384472E-3</v>
      </c>
      <c r="AZ18" s="62">
        <f t="shared" si="42"/>
        <v>-4.3193366844207048E-2</v>
      </c>
      <c r="BA18" s="29"/>
      <c r="BB18" s="61">
        <v>0.24487777054309845</v>
      </c>
      <c r="BC18" s="26">
        <v>0.11</v>
      </c>
      <c r="BD18" s="26">
        <v>0.25659298896789551</v>
      </c>
      <c r="BE18" s="26">
        <v>0.265869140625</v>
      </c>
      <c r="BF18" s="26">
        <v>0.24980276823043823</v>
      </c>
      <c r="BG18" s="26">
        <v>0.2286296933889389</v>
      </c>
      <c r="BH18" s="26">
        <v>0.221434086561203</v>
      </c>
      <c r="BI18" s="26">
        <v>0.13372525572776794</v>
      </c>
      <c r="BJ18" s="26">
        <v>0.31217768788337708</v>
      </c>
      <c r="BK18" s="26">
        <v>0.3281710147857666</v>
      </c>
      <c r="BL18" s="26">
        <v>0.39926660060882568</v>
      </c>
      <c r="BM18" s="62">
        <f t="shared" si="43"/>
        <v>0.14267361164093018</v>
      </c>
      <c r="BN18" s="29"/>
      <c r="BO18" s="59">
        <v>0.39437407255172729</v>
      </c>
      <c r="BP18" s="48">
        <v>0.46</v>
      </c>
      <c r="BQ18" s="48">
        <v>0.40846171975135803</v>
      </c>
      <c r="BR18" s="48">
        <v>0.42249366641044617</v>
      </c>
      <c r="BS18" s="48">
        <v>0.42920321226119995</v>
      </c>
      <c r="BT18" s="48">
        <v>0.468971848487854</v>
      </c>
      <c r="BU18" s="48">
        <v>0.5121118426322937</v>
      </c>
      <c r="BV18" s="48">
        <v>0.49096405506134033</v>
      </c>
      <c r="BW18" s="48">
        <v>0.46296399831771851</v>
      </c>
      <c r="BX18" s="48">
        <v>0.5478365421295166</v>
      </c>
      <c r="BY18" s="30">
        <v>0.35559999942779541</v>
      </c>
      <c r="BZ18" s="62">
        <f t="shared" si="44"/>
        <v>-3.8774073123931885E-2</v>
      </c>
      <c r="CA18" s="29"/>
      <c r="CB18" s="59">
        <v>1.3686338439583778E-2</v>
      </c>
      <c r="CC18" s="48">
        <v>0.02</v>
      </c>
      <c r="CD18" s="48">
        <v>1.5188714489340782E-2</v>
      </c>
      <c r="CE18" s="48">
        <v>1.0751277208328247E-2</v>
      </c>
      <c r="CF18" s="48">
        <v>2.737419493496418E-2</v>
      </c>
      <c r="CG18" s="48">
        <v>2.5268226861953735E-2</v>
      </c>
      <c r="CH18" s="48">
        <v>2.2907141596078873E-2</v>
      </c>
      <c r="CI18" s="48">
        <v>2.6215821504592896E-2</v>
      </c>
      <c r="CJ18" s="48">
        <v>2.9462262988090515E-2</v>
      </c>
      <c r="CK18" s="48">
        <v>3.9838135242462158E-2</v>
      </c>
      <c r="CL18" s="30">
        <v>2.6149578392505646E-2</v>
      </c>
      <c r="CM18" s="62">
        <f t="shared" si="45"/>
        <v>1.2463239952921867E-2</v>
      </c>
      <c r="CN18" s="29"/>
      <c r="CO18" s="59">
        <v>1.5987398102879524E-2</v>
      </c>
      <c r="CP18" s="48">
        <v>0.01</v>
      </c>
      <c r="CQ18" s="48">
        <v>1.4524706639349461E-2</v>
      </c>
      <c r="CR18" s="48">
        <v>1.4277962036430836E-2</v>
      </c>
      <c r="CS18" s="48">
        <v>1.9700983539223671E-2</v>
      </c>
      <c r="CT18" s="48">
        <v>1.7846573144197464E-2</v>
      </c>
      <c r="CU18" s="48">
        <v>1.5680801123380661E-2</v>
      </c>
      <c r="CV18" s="48">
        <v>1.8011033535003662E-2</v>
      </c>
      <c r="CW18" s="48">
        <v>1.1407544836401939E-2</v>
      </c>
      <c r="CX18" s="48">
        <v>1.6547074541449547E-2</v>
      </c>
      <c r="CY18" s="30">
        <v>1.6598481684923172E-2</v>
      </c>
      <c r="CZ18" s="62">
        <f t="shared" si="46"/>
        <v>6.1108358204364777E-4</v>
      </c>
    </row>
    <row r="19" spans="1:104" x14ac:dyDescent="0.25">
      <c r="A19" s="72" t="s">
        <v>22</v>
      </c>
      <c r="B19" s="57"/>
      <c r="C19" s="31"/>
      <c r="D19" s="31"/>
      <c r="E19" s="31"/>
      <c r="F19" s="31"/>
      <c r="G19" s="31"/>
      <c r="H19" s="31"/>
      <c r="I19" s="31"/>
      <c r="J19" s="31"/>
      <c r="K19" s="31"/>
      <c r="L19" s="33"/>
      <c r="M19" s="58"/>
      <c r="N19" s="29"/>
      <c r="O19" s="57"/>
      <c r="P19" s="31"/>
      <c r="Q19" s="31"/>
      <c r="R19" s="31"/>
      <c r="S19" s="31"/>
      <c r="T19" s="31"/>
      <c r="U19" s="31"/>
      <c r="V19" s="31"/>
      <c r="W19" s="31"/>
      <c r="X19" s="31"/>
      <c r="Y19" s="33"/>
      <c r="Z19" s="58"/>
      <c r="AA19" s="29"/>
      <c r="AB19" s="57"/>
      <c r="AC19" s="31"/>
      <c r="AD19" s="31"/>
      <c r="AE19" s="31"/>
      <c r="AF19" s="31"/>
      <c r="AG19" s="31"/>
      <c r="AH19" s="31"/>
      <c r="AI19" s="31"/>
      <c r="AJ19" s="31"/>
      <c r="AK19" s="31"/>
      <c r="AL19" s="33"/>
      <c r="AM19" s="58"/>
      <c r="AN19" s="29"/>
      <c r="AO19" s="57"/>
      <c r="AP19" s="31"/>
      <c r="AQ19" s="31"/>
      <c r="AR19" s="31"/>
      <c r="AS19" s="31"/>
      <c r="AT19" s="31"/>
      <c r="AU19" s="31"/>
      <c r="AV19" s="31"/>
      <c r="AW19" s="31"/>
      <c r="AX19" s="31"/>
      <c r="AY19" s="33"/>
      <c r="AZ19" s="90"/>
      <c r="BA19" s="29"/>
      <c r="BB19" s="59"/>
      <c r="BC19" s="48"/>
      <c r="BD19" s="48"/>
      <c r="BE19" s="48"/>
      <c r="BF19" s="48"/>
      <c r="BG19" s="48"/>
      <c r="BH19" s="48"/>
      <c r="BI19" s="48"/>
      <c r="BJ19" s="48"/>
      <c r="BK19" s="48"/>
      <c r="BL19" s="48"/>
      <c r="BM19" s="63"/>
      <c r="BN19" s="29"/>
      <c r="BO19" s="57"/>
      <c r="BP19" s="31"/>
      <c r="BQ19" s="31"/>
      <c r="BR19" s="31"/>
      <c r="BS19" s="31"/>
      <c r="BT19" s="31"/>
      <c r="BU19" s="31"/>
      <c r="BV19" s="31"/>
      <c r="BW19" s="31"/>
      <c r="BX19" s="31"/>
      <c r="BY19" s="33"/>
      <c r="BZ19" s="90"/>
      <c r="CA19" s="29"/>
      <c r="CB19" s="57"/>
      <c r="CC19" s="31"/>
      <c r="CD19" s="31"/>
      <c r="CE19" s="31"/>
      <c r="CF19" s="31"/>
      <c r="CG19" s="31"/>
      <c r="CH19" s="31"/>
      <c r="CI19" s="31"/>
      <c r="CJ19" s="31"/>
      <c r="CK19" s="31"/>
      <c r="CL19" s="33"/>
      <c r="CM19" s="90"/>
      <c r="CN19" s="29"/>
      <c r="CO19" s="57"/>
      <c r="CP19" s="31"/>
      <c r="CQ19" s="31"/>
      <c r="CR19" s="31"/>
      <c r="CS19" s="31"/>
      <c r="CT19" s="31"/>
      <c r="CU19" s="31"/>
      <c r="CV19" s="31"/>
      <c r="CW19" s="31"/>
      <c r="CX19" s="31"/>
      <c r="CY19" s="33"/>
      <c r="CZ19" s="90"/>
    </row>
    <row r="20" spans="1:104" x14ac:dyDescent="0.25">
      <c r="A20" s="70" t="s">
        <v>28</v>
      </c>
      <c r="B20" s="81">
        <v>0.53593975305557251</v>
      </c>
      <c r="C20" s="28">
        <v>0.59</v>
      </c>
      <c r="D20" s="28">
        <v>0.51254051923751831</v>
      </c>
      <c r="E20" s="28">
        <v>0.5481191873550415</v>
      </c>
      <c r="F20" s="28">
        <v>0.50495749711990356</v>
      </c>
      <c r="G20" s="28">
        <v>0.50978600978851318</v>
      </c>
      <c r="H20" s="28">
        <v>0.44965323805809021</v>
      </c>
      <c r="I20" s="28">
        <v>0.47491496801376343</v>
      </c>
      <c r="J20" s="28">
        <v>0.47005245089530945</v>
      </c>
      <c r="K20" s="28">
        <v>0.3009069561958313</v>
      </c>
      <c r="L20" s="34">
        <v>0.49684146046638489</v>
      </c>
      <c r="M20" s="60">
        <f t="shared" si="39"/>
        <v>-3.9098292589187622E-2</v>
      </c>
      <c r="N20" s="29"/>
      <c r="O20" s="59">
        <v>0.54879432916641235</v>
      </c>
      <c r="P20" s="48">
        <v>0.57999999999999996</v>
      </c>
      <c r="Q20" s="48">
        <v>0.50133669376373291</v>
      </c>
      <c r="R20" s="48">
        <v>0.51497787237167358</v>
      </c>
      <c r="S20" s="48">
        <v>0.49081757664680481</v>
      </c>
      <c r="T20" s="48">
        <v>0.53265947103500366</v>
      </c>
      <c r="U20" s="48">
        <v>0.51082402467727661</v>
      </c>
      <c r="V20" s="48">
        <v>0.49414408206939697</v>
      </c>
      <c r="W20" s="48">
        <v>0.5285952091217041</v>
      </c>
      <c r="X20" s="48">
        <v>0.55453461408615112</v>
      </c>
      <c r="Y20" s="30">
        <v>0.54066884517669678</v>
      </c>
      <c r="Z20" s="60">
        <f t="shared" si="40"/>
        <v>-8.1254839897155762E-3</v>
      </c>
      <c r="AA20" s="29"/>
      <c r="AB20" s="59">
        <v>0.51758420467376709</v>
      </c>
      <c r="AC20" s="48">
        <v>0.48</v>
      </c>
      <c r="AD20" s="48">
        <v>0.4832080602645874</v>
      </c>
      <c r="AE20" s="48">
        <v>0.49090427160263062</v>
      </c>
      <c r="AF20" s="48">
        <v>0.45195823907852173</v>
      </c>
      <c r="AG20" s="48">
        <v>0.41236519813537598</v>
      </c>
      <c r="AH20" s="48">
        <v>0.4100959300994873</v>
      </c>
      <c r="AI20" s="48">
        <v>0.46700823307037354</v>
      </c>
      <c r="AJ20" s="48">
        <v>0.45690265297889709</v>
      </c>
      <c r="AK20" s="48">
        <v>0.42734935879707336</v>
      </c>
      <c r="AL20" s="30">
        <v>0.42407476902008057</v>
      </c>
      <c r="AM20" s="60">
        <f t="shared" si="41"/>
        <v>-9.3509435653686523E-2</v>
      </c>
      <c r="AN20" s="29"/>
      <c r="AO20" s="59">
        <v>0.38300719857215881</v>
      </c>
      <c r="AP20" s="48">
        <v>0.34</v>
      </c>
      <c r="AQ20" s="48">
        <v>0.2924540638923645</v>
      </c>
      <c r="AR20" s="48">
        <v>0.29253160953521729</v>
      </c>
      <c r="AS20" s="48">
        <v>0.3761158287525177</v>
      </c>
      <c r="AT20" s="48">
        <v>0.23403212428092957</v>
      </c>
      <c r="AU20" s="48">
        <v>0.26201295852661133</v>
      </c>
      <c r="AV20" s="48">
        <v>0.12711019814014435</v>
      </c>
      <c r="AW20" s="48">
        <v>0.21832534670829773</v>
      </c>
      <c r="AX20" s="48">
        <v>0.1903863251209259</v>
      </c>
      <c r="AY20" s="30">
        <v>0.16921438276767731</v>
      </c>
      <c r="AZ20" s="91">
        <f t="shared" si="42"/>
        <v>-0.21379281580448151</v>
      </c>
      <c r="BA20" s="29"/>
      <c r="BB20" s="59">
        <v>9.3257181346416473E-2</v>
      </c>
      <c r="BC20" s="48">
        <v>0.01</v>
      </c>
      <c r="BD20" s="48">
        <v>0.30523493885993958</v>
      </c>
      <c r="BE20" s="48">
        <v>0.29546564817428589</v>
      </c>
      <c r="BF20" s="48">
        <v>8.9809320867061615E-2</v>
      </c>
      <c r="BG20" s="48">
        <v>0.34421044588088989</v>
      </c>
      <c r="BH20" s="48">
        <v>0.39692977070808411</v>
      </c>
      <c r="BI20" s="48">
        <v>0.48126912117004395</v>
      </c>
      <c r="BJ20" s="48">
        <v>0.48053830862045288</v>
      </c>
      <c r="BK20" s="48">
        <v>0.49213224649429321</v>
      </c>
      <c r="BL20" s="48">
        <v>0.42898061871528625</v>
      </c>
      <c r="BM20" s="60">
        <f t="shared" si="43"/>
        <v>0.12374567985534668</v>
      </c>
      <c r="BN20" s="29"/>
      <c r="BO20" s="59">
        <v>0.17988663911819458</v>
      </c>
      <c r="BP20" s="48">
        <v>0.2</v>
      </c>
      <c r="BQ20" s="48">
        <v>0.15890438854694366</v>
      </c>
      <c r="BR20" s="48">
        <v>0.15770284831523895</v>
      </c>
      <c r="BS20" s="48">
        <v>0.19416703283786774</v>
      </c>
      <c r="BT20" s="48">
        <v>0.13812503218650818</v>
      </c>
      <c r="BU20" s="48">
        <v>0.10714135318994522</v>
      </c>
      <c r="BV20" s="48">
        <v>0.14133070409297943</v>
      </c>
      <c r="BW20" s="48">
        <v>0.13542312383651733</v>
      </c>
      <c r="BX20" s="48">
        <v>0.10323012620210648</v>
      </c>
      <c r="BY20" s="30">
        <v>0.16104836761951447</v>
      </c>
      <c r="BZ20" s="91">
        <f t="shared" si="44"/>
        <v>-1.8838271498680115E-2</v>
      </c>
      <c r="CA20" s="29"/>
      <c r="CB20" s="59">
        <v>0.14243118464946747</v>
      </c>
      <c r="CC20" s="48">
        <v>0.17</v>
      </c>
      <c r="CD20" s="48">
        <v>0.13459649682044983</v>
      </c>
      <c r="CE20" s="48">
        <v>0.11647534370422363</v>
      </c>
      <c r="CF20" s="48">
        <v>0.16771122813224792</v>
      </c>
      <c r="CG20" s="48">
        <v>0.16612967848777771</v>
      </c>
      <c r="CH20" s="48">
        <v>0.10773002356290817</v>
      </c>
      <c r="CI20" s="48">
        <v>0.11835181713104248</v>
      </c>
      <c r="CJ20" s="48">
        <v>9.2573076486587524E-2</v>
      </c>
      <c r="CK20" s="48">
        <v>0.12351856380701065</v>
      </c>
      <c r="CL20" s="30">
        <v>0.1547054648399353</v>
      </c>
      <c r="CM20" s="91">
        <f t="shared" si="45"/>
        <v>1.2274280190467834E-2</v>
      </c>
      <c r="CN20" s="29"/>
      <c r="CO20" s="59">
        <v>0.28218713402748108</v>
      </c>
      <c r="CP20" s="48">
        <v>0.28999999999999998</v>
      </c>
      <c r="CQ20" s="48">
        <v>0.26578456163406372</v>
      </c>
      <c r="CR20" s="48">
        <v>0.29056593775749207</v>
      </c>
      <c r="CS20" s="48">
        <v>0.2814466655254364</v>
      </c>
      <c r="CT20" s="48">
        <v>0.29612547159194946</v>
      </c>
      <c r="CU20" s="48">
        <v>0.2440980076789856</v>
      </c>
      <c r="CV20" s="48">
        <v>0.26490387320518494</v>
      </c>
      <c r="CW20" s="48">
        <v>0.29990392923355103</v>
      </c>
      <c r="CX20" s="48">
        <v>0.28809806704521179</v>
      </c>
      <c r="CY20" s="30">
        <v>0.32360762357711792</v>
      </c>
      <c r="CZ20" s="91">
        <f t="shared" si="46"/>
        <v>4.1420489549636841E-2</v>
      </c>
    </row>
    <row r="21" spans="1:104" x14ac:dyDescent="0.25">
      <c r="A21" s="70" t="s">
        <v>29</v>
      </c>
      <c r="B21" s="81">
        <v>0.12819728255271912</v>
      </c>
      <c r="C21" s="28">
        <v>0.09</v>
      </c>
      <c r="D21" s="28">
        <v>9.8551541566848755E-2</v>
      </c>
      <c r="E21" s="28">
        <v>0.1094130203127861</v>
      </c>
      <c r="F21" s="28">
        <v>0.1215340867638588</v>
      </c>
      <c r="G21" s="28">
        <v>0.12279786914587021</v>
      </c>
      <c r="H21" s="28">
        <v>0.14884807169437408</v>
      </c>
      <c r="I21" s="28">
        <v>0.12937398254871368</v>
      </c>
      <c r="J21" s="28">
        <v>0.14244642853736877</v>
      </c>
      <c r="K21" s="28">
        <v>0.14553135633468628</v>
      </c>
      <c r="L21" s="34">
        <v>0.14827120304107666</v>
      </c>
      <c r="M21" s="60">
        <f t="shared" si="39"/>
        <v>2.0073920488357544E-2</v>
      </c>
      <c r="N21" s="29"/>
      <c r="O21" s="59">
        <v>0.11674217879772186</v>
      </c>
      <c r="P21" s="48">
        <v>0.11</v>
      </c>
      <c r="Q21" s="48">
        <v>0.12863355875015259</v>
      </c>
      <c r="R21" s="48">
        <v>0.12789672613143921</v>
      </c>
      <c r="S21" s="48">
        <v>0.15677814185619354</v>
      </c>
      <c r="T21" s="48">
        <v>0.15258504450321198</v>
      </c>
      <c r="U21" s="48">
        <v>0.13712941110134125</v>
      </c>
      <c r="V21" s="48">
        <v>0.13292863965034485</v>
      </c>
      <c r="W21" s="48">
        <v>0.12671834230422974</v>
      </c>
      <c r="X21" s="48">
        <v>0.12769991159439087</v>
      </c>
      <c r="Y21" s="30">
        <v>0.1642518937587738</v>
      </c>
      <c r="Z21" s="60">
        <f t="shared" si="40"/>
        <v>4.7509714961051941E-2</v>
      </c>
      <c r="AA21" s="29"/>
      <c r="AB21" s="59">
        <v>0.13935603201389313</v>
      </c>
      <c r="AC21" s="48">
        <v>0.19</v>
      </c>
      <c r="AD21" s="48">
        <v>0.18973289430141449</v>
      </c>
      <c r="AE21" s="48">
        <v>0.17545406520366669</v>
      </c>
      <c r="AF21" s="48">
        <v>0.17410999536514282</v>
      </c>
      <c r="AG21" s="48">
        <v>0.17252239584922791</v>
      </c>
      <c r="AH21" s="48">
        <v>0.16585701704025269</v>
      </c>
      <c r="AI21" s="48">
        <v>0.13209551572799683</v>
      </c>
      <c r="AJ21" s="48">
        <v>0.14279642701148987</v>
      </c>
      <c r="AK21" s="48">
        <v>0.14362314343452454</v>
      </c>
      <c r="AL21" s="30">
        <v>0.16689290106296539</v>
      </c>
      <c r="AM21" s="60">
        <f t="shared" si="41"/>
        <v>2.7536869049072266E-2</v>
      </c>
      <c r="AN21" s="29"/>
      <c r="AO21" s="59">
        <v>0.46236103773117065</v>
      </c>
      <c r="AP21" s="48">
        <v>0.43</v>
      </c>
      <c r="AQ21" s="48">
        <v>0.44218316674232483</v>
      </c>
      <c r="AR21" s="48">
        <v>0.44282069802284241</v>
      </c>
      <c r="AS21" s="48">
        <v>0.42518466711044312</v>
      </c>
      <c r="AT21" s="48">
        <v>0.41638034582138062</v>
      </c>
      <c r="AU21" s="48">
        <v>0.41110324859619141</v>
      </c>
      <c r="AV21" s="48">
        <v>0.31963130831718445</v>
      </c>
      <c r="AW21" s="48">
        <v>0.38812187314033508</v>
      </c>
      <c r="AX21" s="48">
        <v>0.33976876735687256</v>
      </c>
      <c r="AY21" s="30">
        <v>0.32629859447479248</v>
      </c>
      <c r="AZ21" s="91">
        <f t="shared" si="42"/>
        <v>-0.13606244325637817</v>
      </c>
      <c r="BA21" s="29"/>
      <c r="BB21" s="59">
        <v>6.6839411854743958E-2</v>
      </c>
      <c r="BC21" s="48">
        <v>0.01</v>
      </c>
      <c r="BD21" s="48">
        <v>0.2230246365070343</v>
      </c>
      <c r="BE21" s="48">
        <v>0.22684416174888611</v>
      </c>
      <c r="BF21" s="48">
        <v>4.4795311987400055E-2</v>
      </c>
      <c r="BG21" s="48">
        <v>0.28772026300430298</v>
      </c>
      <c r="BH21" s="48">
        <v>0.27813202142715454</v>
      </c>
      <c r="BI21" s="48">
        <v>0.39732149243354797</v>
      </c>
      <c r="BJ21" s="48">
        <v>0.37462425231933594</v>
      </c>
      <c r="BK21" s="48">
        <v>0.34768787026405334</v>
      </c>
      <c r="BL21" s="48">
        <v>0.34267690777778625</v>
      </c>
      <c r="BM21" s="60">
        <f t="shared" si="43"/>
        <v>0.11965227127075195</v>
      </c>
      <c r="BN21" s="29"/>
      <c r="BO21" s="59">
        <v>5.1572345197200775E-2</v>
      </c>
      <c r="BP21" s="48">
        <v>0.04</v>
      </c>
      <c r="BQ21" s="48">
        <v>5.4434653371572495E-2</v>
      </c>
      <c r="BR21" s="48">
        <v>4.4512845575809479E-2</v>
      </c>
      <c r="BS21" s="48">
        <v>6.6232070326805115E-2</v>
      </c>
      <c r="BT21" s="48">
        <v>4.8221088945865631E-2</v>
      </c>
      <c r="BU21" s="48">
        <v>5.4443072527647018E-2</v>
      </c>
      <c r="BV21" s="48">
        <v>5.9048399329185486E-2</v>
      </c>
      <c r="BW21" s="48">
        <v>7.9995296895503998E-2</v>
      </c>
      <c r="BX21" s="48">
        <v>4.4895723462104797E-2</v>
      </c>
      <c r="BY21" s="30">
        <v>8.783518522977829E-2</v>
      </c>
      <c r="BZ21" s="91">
        <f t="shared" si="44"/>
        <v>3.6262840032577515E-2</v>
      </c>
      <c r="CA21" s="29"/>
      <c r="CB21" s="59">
        <v>0.13843138515949249</v>
      </c>
      <c r="CC21" s="48">
        <v>0.12</v>
      </c>
      <c r="CD21" s="48">
        <v>0.11279112100601196</v>
      </c>
      <c r="CE21" s="48">
        <v>0.11837039887905121</v>
      </c>
      <c r="CF21" s="48">
        <v>0.13436897099018097</v>
      </c>
      <c r="CG21" s="48">
        <v>0.14009040594100952</v>
      </c>
      <c r="CH21" s="48">
        <v>0.12491920590400696</v>
      </c>
      <c r="CI21" s="48">
        <v>0.14576883614063263</v>
      </c>
      <c r="CJ21" s="48">
        <v>0.13173332810401917</v>
      </c>
      <c r="CK21" s="48">
        <v>0.18610963225364685</v>
      </c>
      <c r="CL21" s="30">
        <v>0.14695653319358826</v>
      </c>
      <c r="CM21" s="91">
        <f t="shared" si="45"/>
        <v>8.5251480340957642E-3</v>
      </c>
      <c r="CN21" s="29"/>
      <c r="CO21" s="59">
        <v>7.3895186185836792E-2</v>
      </c>
      <c r="CP21" s="48">
        <v>0.1</v>
      </c>
      <c r="CQ21" s="48">
        <v>8.7412312626838684E-2</v>
      </c>
      <c r="CR21" s="48">
        <v>0.10530893504619598</v>
      </c>
      <c r="CS21" s="48">
        <v>0.10509942471981049</v>
      </c>
      <c r="CT21" s="48">
        <v>8.9857667684555054E-2</v>
      </c>
      <c r="CU21" s="48">
        <v>9.4604216516017914E-2</v>
      </c>
      <c r="CV21" s="48">
        <v>8.9916467666625977E-2</v>
      </c>
      <c r="CW21" s="48">
        <v>0.12576083838939667</v>
      </c>
      <c r="CX21" s="48">
        <v>0.13084897398948669</v>
      </c>
      <c r="CY21" s="30">
        <v>0.12355633080005646</v>
      </c>
      <c r="CZ21" s="91">
        <f t="shared" si="46"/>
        <v>4.9661144614219666E-2</v>
      </c>
    </row>
    <row r="22" spans="1:104" x14ac:dyDescent="0.25">
      <c r="A22" s="70" t="s">
        <v>30</v>
      </c>
      <c r="B22" s="81">
        <v>7.5162522494792938E-2</v>
      </c>
      <c r="C22" s="28">
        <v>0.08</v>
      </c>
      <c r="D22" s="28">
        <v>0.10407911241054535</v>
      </c>
      <c r="E22" s="28">
        <v>9.9539376795291901E-2</v>
      </c>
      <c r="F22" s="28">
        <v>0.12089896202087402</v>
      </c>
      <c r="G22" s="28">
        <v>0.11030419915914536</v>
      </c>
      <c r="H22" s="28">
        <v>0.14216765761375427</v>
      </c>
      <c r="I22" s="28">
        <v>0.11665917932987213</v>
      </c>
      <c r="J22" s="28">
        <v>0.14793892204761505</v>
      </c>
      <c r="K22" s="28">
        <v>0.22124879062175751</v>
      </c>
      <c r="L22" s="34">
        <v>0.12186851352453232</v>
      </c>
      <c r="M22" s="60">
        <f t="shared" si="39"/>
        <v>4.670599102973938E-2</v>
      </c>
      <c r="N22" s="29"/>
      <c r="O22" s="59">
        <v>8.9657247066497803E-2</v>
      </c>
      <c r="P22" s="48">
        <v>0.1</v>
      </c>
      <c r="Q22" s="48">
        <v>9.7555525600910187E-2</v>
      </c>
      <c r="R22" s="48">
        <v>0.12144245952367783</v>
      </c>
      <c r="S22" s="48">
        <v>0.1337207555770874</v>
      </c>
      <c r="T22" s="48">
        <v>0.12208516150712967</v>
      </c>
      <c r="U22" s="48">
        <v>0.13790062069892883</v>
      </c>
      <c r="V22" s="48">
        <v>0.14110341668128967</v>
      </c>
      <c r="W22" s="48">
        <v>0.12234845757484436</v>
      </c>
      <c r="X22" s="48">
        <v>0.11549026519060135</v>
      </c>
      <c r="Y22" s="30">
        <v>0.14210948348045349</v>
      </c>
      <c r="Z22" s="60">
        <f t="shared" si="40"/>
        <v>5.2452236413955688E-2</v>
      </c>
      <c r="AA22" s="29"/>
      <c r="AB22" s="59">
        <v>0.11847347766160965</v>
      </c>
      <c r="AC22" s="48">
        <v>0.14000000000000001</v>
      </c>
      <c r="AD22" s="48">
        <v>0.12747335433959961</v>
      </c>
      <c r="AE22" s="48">
        <v>0.13192877173423767</v>
      </c>
      <c r="AF22" s="48">
        <v>0.16864266991615295</v>
      </c>
      <c r="AG22" s="48">
        <v>0.16743083298206329</v>
      </c>
      <c r="AH22" s="48">
        <v>0.18465009331703186</v>
      </c>
      <c r="AI22" s="48">
        <v>0.18572351336479187</v>
      </c>
      <c r="AJ22" s="48">
        <v>0.18784961104393005</v>
      </c>
      <c r="AK22" s="48">
        <v>0.17324087023735046</v>
      </c>
      <c r="AL22" s="30">
        <v>0.15800100564956665</v>
      </c>
      <c r="AM22" s="60">
        <f t="shared" si="41"/>
        <v>3.9527527987957001E-2</v>
      </c>
      <c r="AN22" s="29"/>
      <c r="AO22" s="59">
        <v>0.12383876740932465</v>
      </c>
      <c r="AP22" s="48">
        <v>0.12</v>
      </c>
      <c r="AQ22" s="48">
        <v>0.10017125308513641</v>
      </c>
      <c r="AR22" s="48">
        <v>0.10501612722873688</v>
      </c>
      <c r="AS22" s="48">
        <v>0.15550599992275238</v>
      </c>
      <c r="AT22" s="48">
        <v>9.7404845058917999E-2</v>
      </c>
      <c r="AU22" s="48">
        <v>0.11921505630016327</v>
      </c>
      <c r="AV22" s="48">
        <v>4.1981957852840424E-2</v>
      </c>
      <c r="AW22" s="48">
        <v>0.11512557417154312</v>
      </c>
      <c r="AX22" s="48">
        <v>5.6048743426799774E-2</v>
      </c>
      <c r="AY22" s="30">
        <v>7.7645346522331238E-2</v>
      </c>
      <c r="AZ22" s="91">
        <f t="shared" si="42"/>
        <v>-4.6193420886993408E-2</v>
      </c>
      <c r="BA22" s="29"/>
      <c r="BB22" s="59">
        <v>3.4833375364542007E-2</v>
      </c>
      <c r="BC22" s="48">
        <v>0</v>
      </c>
      <c r="BD22" s="48">
        <v>0.17108850181102753</v>
      </c>
      <c r="BE22" s="48">
        <v>0.14431501924991608</v>
      </c>
      <c r="BF22" s="48">
        <v>3.631918877363205E-2</v>
      </c>
      <c r="BG22" s="48">
        <v>0.16652889549732208</v>
      </c>
      <c r="BH22" s="48">
        <v>0.21445995569229126</v>
      </c>
      <c r="BI22" s="48">
        <v>0.27392297983169556</v>
      </c>
      <c r="BJ22" s="48">
        <v>0.18342097103595734</v>
      </c>
      <c r="BK22" s="48">
        <v>0.1561514288187027</v>
      </c>
      <c r="BL22" s="48">
        <v>0.16566503047943115</v>
      </c>
      <c r="BM22" s="60">
        <f t="shared" si="43"/>
        <v>-5.4234713315963745E-3</v>
      </c>
      <c r="BN22" s="29"/>
      <c r="BO22" s="59">
        <v>0.3854500949382782</v>
      </c>
      <c r="BP22" s="48">
        <v>0.33</v>
      </c>
      <c r="BQ22" s="48">
        <v>0.34438741207122803</v>
      </c>
      <c r="BR22" s="48">
        <v>0.37690326571464539</v>
      </c>
      <c r="BS22" s="48">
        <v>0.33710390329360962</v>
      </c>
      <c r="BT22" s="48">
        <v>0.34350535273551941</v>
      </c>
      <c r="BU22" s="48">
        <v>0.36347392201423645</v>
      </c>
      <c r="BV22" s="48">
        <v>0.30828642845153809</v>
      </c>
      <c r="BW22" s="48">
        <v>0.28242874145507813</v>
      </c>
      <c r="BX22" s="48">
        <v>0.28252521157264709</v>
      </c>
      <c r="BY22" s="30">
        <v>0.33790579438209534</v>
      </c>
      <c r="BZ22" s="91">
        <f t="shared" si="44"/>
        <v>-4.7544300556182861E-2</v>
      </c>
      <c r="CA22" s="29"/>
      <c r="CB22" s="59">
        <v>0.34464177489280701</v>
      </c>
      <c r="CC22" s="48">
        <v>0.34</v>
      </c>
      <c r="CD22" s="48">
        <v>0.33809864521026611</v>
      </c>
      <c r="CE22" s="48">
        <v>0.3789374828338623</v>
      </c>
      <c r="CF22" s="48">
        <v>0.30314627289772034</v>
      </c>
      <c r="CG22" s="48">
        <v>0.31481093168258667</v>
      </c>
      <c r="CH22" s="48">
        <v>0.31777527928352356</v>
      </c>
      <c r="CI22" s="48">
        <v>0.35843437910079956</v>
      </c>
      <c r="CJ22" s="48">
        <v>0.36233437061309814</v>
      </c>
      <c r="CK22" s="48">
        <v>0.21653161942958832</v>
      </c>
      <c r="CL22" s="30">
        <v>0.27427944540977478</v>
      </c>
      <c r="CM22" s="91">
        <f t="shared" si="45"/>
        <v>-7.0362329483032227E-2</v>
      </c>
      <c r="CN22" s="29"/>
      <c r="CO22" s="59">
        <v>0.28324654698371887</v>
      </c>
      <c r="CP22" s="48">
        <v>0.26</v>
      </c>
      <c r="CQ22" s="48">
        <v>0.32305359840393066</v>
      </c>
      <c r="CR22" s="48">
        <v>0.27909880876541138</v>
      </c>
      <c r="CS22" s="48">
        <v>0.26971498131752014</v>
      </c>
      <c r="CT22" s="48">
        <v>0.27932778000831604</v>
      </c>
      <c r="CU22" s="48">
        <v>0.2816290557384491</v>
      </c>
      <c r="CV22" s="48">
        <v>0.29870814085006714</v>
      </c>
      <c r="CW22" s="48">
        <v>0.30263301730155945</v>
      </c>
      <c r="CX22" s="48">
        <v>0.27801036834716797</v>
      </c>
      <c r="CY22" s="30">
        <v>0.27960997819900513</v>
      </c>
      <c r="CZ22" s="91">
        <f t="shared" si="46"/>
        <v>-3.6365687847137451E-3</v>
      </c>
    </row>
    <row r="23" spans="1:104" x14ac:dyDescent="0.25">
      <c r="A23" s="70" t="s">
        <v>31</v>
      </c>
      <c r="B23" s="81">
        <v>7.8042509267106652E-4</v>
      </c>
      <c r="C23" s="28">
        <v>0</v>
      </c>
      <c r="D23" s="28">
        <v>1.3942960649728775E-3</v>
      </c>
      <c r="E23" s="28">
        <v>1.4019476948305964E-3</v>
      </c>
      <c r="F23" s="28">
        <v>9.2924758791923523E-3</v>
      </c>
      <c r="G23" s="28">
        <v>1.6943181399255991E-3</v>
      </c>
      <c r="H23" s="28">
        <v>5.0431624986231327E-3</v>
      </c>
      <c r="I23" s="28">
        <v>6.2024267390370369E-3</v>
      </c>
      <c r="J23" s="28">
        <v>8.4498664364218712E-3</v>
      </c>
      <c r="K23" s="28">
        <v>8.3255879580974579E-2</v>
      </c>
      <c r="L23" s="34">
        <v>3.7862486205995083E-3</v>
      </c>
      <c r="M23" s="60">
        <f t="shared" si="39"/>
        <v>3.0058235279284418E-3</v>
      </c>
      <c r="N23" s="29"/>
      <c r="O23" s="59">
        <v>2.7148895896971226E-3</v>
      </c>
      <c r="P23" s="48">
        <v>0</v>
      </c>
      <c r="Q23" s="48">
        <v>9.726986289024353E-3</v>
      </c>
      <c r="R23" s="48">
        <v>2.7071689255535603E-3</v>
      </c>
      <c r="S23" s="48">
        <v>2.9432307928800583E-3</v>
      </c>
      <c r="T23" s="48">
        <v>3.2842168584465981E-3</v>
      </c>
      <c r="U23" s="48">
        <v>3.0457230750471354E-3</v>
      </c>
      <c r="V23" s="48">
        <v>2.0422569941729307E-3</v>
      </c>
      <c r="W23" s="48">
        <v>3.6631396505981684E-3</v>
      </c>
      <c r="X23" s="48">
        <v>7.6198528192712768E-24</v>
      </c>
      <c r="Y23" s="30">
        <v>3.4808670170605183E-3</v>
      </c>
      <c r="Z23" s="60">
        <f t="shared" si="40"/>
        <v>7.6597742736339569E-4</v>
      </c>
      <c r="AA23" s="29"/>
      <c r="AB23" s="59">
        <v>2.8005314990878105E-2</v>
      </c>
      <c r="AC23" s="48">
        <v>0.01</v>
      </c>
      <c r="AD23" s="48">
        <v>1.2788501568138599E-2</v>
      </c>
      <c r="AE23" s="48">
        <v>1.0066603310406208E-2</v>
      </c>
      <c r="AF23" s="48">
        <v>1.9800327718257904E-2</v>
      </c>
      <c r="AG23" s="48">
        <v>1.0121667757630348E-2</v>
      </c>
      <c r="AH23" s="48">
        <v>2.1306082606315613E-2</v>
      </c>
      <c r="AI23" s="48">
        <v>1.6475681215524673E-2</v>
      </c>
      <c r="AJ23" s="48">
        <v>1.8190739676356316E-2</v>
      </c>
      <c r="AK23" s="48">
        <v>2.6140579953789711E-2</v>
      </c>
      <c r="AL23" s="30">
        <v>3.4620601683855057E-2</v>
      </c>
      <c r="AM23" s="60">
        <f t="shared" si="41"/>
        <v>6.6152866929769516E-3</v>
      </c>
      <c r="AN23" s="29"/>
      <c r="AO23" s="59">
        <v>0.13269065320491791</v>
      </c>
      <c r="AP23" s="48">
        <v>0.11</v>
      </c>
      <c r="AQ23" s="48">
        <v>5.1241643726825714E-2</v>
      </c>
      <c r="AR23" s="48">
        <v>3.9254359900951385E-2</v>
      </c>
      <c r="AS23" s="48">
        <v>0.14645741879940033</v>
      </c>
      <c r="AT23" s="48">
        <v>7.8974269330501556E-2</v>
      </c>
      <c r="AU23" s="48">
        <v>8.2338333129882813E-2</v>
      </c>
      <c r="AV23" s="48">
        <v>8.0905735492706299E-2</v>
      </c>
      <c r="AW23" s="48">
        <v>9.1143973171710968E-2</v>
      </c>
      <c r="AX23" s="48">
        <v>2.2513817995786667E-2</v>
      </c>
      <c r="AY23" s="30">
        <v>5.8774132281541824E-2</v>
      </c>
      <c r="AZ23" s="91">
        <f t="shared" si="42"/>
        <v>-7.3916520923376083E-2</v>
      </c>
      <c r="BA23" s="29"/>
      <c r="BB23" s="59">
        <v>6.2758870422840118E-2</v>
      </c>
      <c r="BC23" s="48">
        <v>0</v>
      </c>
      <c r="BD23" s="48">
        <v>0.16510787606239319</v>
      </c>
      <c r="BE23" s="48">
        <v>0.18209739029407501</v>
      </c>
      <c r="BF23" s="48">
        <v>2.3727934807538986E-2</v>
      </c>
      <c r="BG23" s="48">
        <v>0.1668895035982132</v>
      </c>
      <c r="BH23" s="48">
        <v>0.21006251871585846</v>
      </c>
      <c r="BI23" s="48">
        <v>0.21520291268825531</v>
      </c>
      <c r="BJ23" s="48">
        <v>0.19022208452224731</v>
      </c>
      <c r="BK23" s="48">
        <v>0.1737353503704071</v>
      </c>
      <c r="BL23" s="48">
        <v>0.15961357951164246</v>
      </c>
      <c r="BM23" s="60">
        <f t="shared" si="43"/>
        <v>-5.4942965507507324E-3</v>
      </c>
      <c r="BN23" s="29"/>
      <c r="BO23" s="59">
        <v>0.23032739758491516</v>
      </c>
      <c r="BP23" s="48">
        <v>0.22</v>
      </c>
      <c r="BQ23" s="48">
        <v>0.25797033309936523</v>
      </c>
      <c r="BR23" s="48">
        <v>0.2241208404302597</v>
      </c>
      <c r="BS23" s="48">
        <v>0.20445321500301361</v>
      </c>
      <c r="BT23" s="48">
        <v>0.27781602740287781</v>
      </c>
      <c r="BU23" s="48">
        <v>0.27320381999015808</v>
      </c>
      <c r="BV23" s="48">
        <v>0.26634502410888672</v>
      </c>
      <c r="BW23" s="48">
        <v>0.30668246746063232</v>
      </c>
      <c r="BX23" s="48">
        <v>0.4253697395324707</v>
      </c>
      <c r="BY23" s="30">
        <v>0.22421753406524658</v>
      </c>
      <c r="BZ23" s="91">
        <f t="shared" si="44"/>
        <v>-6.1098635196685791E-3</v>
      </c>
      <c r="CA23" s="29"/>
      <c r="CB23" s="59">
        <v>0.36953005194664001</v>
      </c>
      <c r="CC23" s="48">
        <v>0.39</v>
      </c>
      <c r="CD23" s="48">
        <v>0.33142739534378052</v>
      </c>
      <c r="CE23" s="48">
        <v>0.287788987159729</v>
      </c>
      <c r="CF23" s="48">
        <v>0.32280024886131287</v>
      </c>
      <c r="CG23" s="48">
        <v>0.30693888664245605</v>
      </c>
      <c r="CH23" s="48">
        <v>0.33414524793624878</v>
      </c>
      <c r="CI23" s="48">
        <v>0.26462078094482422</v>
      </c>
      <c r="CJ23" s="48">
        <v>0.30030509829521179</v>
      </c>
      <c r="CK23" s="48">
        <v>0.44515129923820496</v>
      </c>
      <c r="CL23" s="30">
        <v>0.32253062725067139</v>
      </c>
      <c r="CM23" s="91">
        <f t="shared" si="45"/>
        <v>-4.6999424695968628E-2</v>
      </c>
      <c r="CN23" s="29"/>
      <c r="CO23" s="59">
        <v>0.21748478710651398</v>
      </c>
      <c r="CP23" s="48">
        <v>0.21</v>
      </c>
      <c r="CQ23" s="48">
        <v>0.19628612697124481</v>
      </c>
      <c r="CR23" s="48">
        <v>0.17774698138237</v>
      </c>
      <c r="CS23" s="48">
        <v>0.16198305785655975</v>
      </c>
      <c r="CT23" s="48">
        <v>0.16403304040431976</v>
      </c>
      <c r="CU23" s="48">
        <v>0.20775040984153748</v>
      </c>
      <c r="CV23" s="48">
        <v>0.18056771159172058</v>
      </c>
      <c r="CW23" s="48">
        <v>0.18370723724365234</v>
      </c>
      <c r="CX23" s="48">
        <v>0.17653222382068634</v>
      </c>
      <c r="CY23" s="30">
        <v>0.14965742826461792</v>
      </c>
      <c r="CZ23" s="91">
        <f t="shared" si="46"/>
        <v>-6.7827358841896057E-2</v>
      </c>
    </row>
    <row r="24" spans="1:104" x14ac:dyDescent="0.25">
      <c r="A24" s="70" t="s">
        <v>32</v>
      </c>
      <c r="B24" s="81">
        <v>5.6908257305622101E-2</v>
      </c>
      <c r="C24" s="28">
        <v>0.06</v>
      </c>
      <c r="D24" s="28">
        <v>7.302141934633255E-2</v>
      </c>
      <c r="E24" s="28">
        <v>7.5909748673439026E-2</v>
      </c>
      <c r="F24" s="28">
        <v>6.9431453943252563E-2</v>
      </c>
      <c r="G24" s="28">
        <v>6.6116079688072205E-2</v>
      </c>
      <c r="H24" s="28">
        <v>9.4486638903617859E-2</v>
      </c>
      <c r="I24" s="28">
        <v>6.2471650540828705E-2</v>
      </c>
      <c r="J24" s="28">
        <v>8.1007428467273712E-2</v>
      </c>
      <c r="K24" s="28">
        <v>8.0234751105308533E-2</v>
      </c>
      <c r="L24" s="34">
        <v>6.077972799539566E-2</v>
      </c>
      <c r="M24" s="60">
        <f t="shared" si="39"/>
        <v>3.8714706897735596E-3</v>
      </c>
      <c r="N24" s="29"/>
      <c r="O24" s="59">
        <v>3.6878064274787903E-2</v>
      </c>
      <c r="P24" s="48">
        <v>0.05</v>
      </c>
      <c r="Q24" s="48">
        <v>6.0474157333374023E-2</v>
      </c>
      <c r="R24" s="48">
        <v>5.6121896952390671E-2</v>
      </c>
      <c r="S24" s="48">
        <v>7.2437547147274017E-2</v>
      </c>
      <c r="T24" s="48">
        <v>5.4059527814388275E-2</v>
      </c>
      <c r="U24" s="48">
        <v>7.5015559792518616E-2</v>
      </c>
      <c r="V24" s="48">
        <v>6.1722870916128159E-2</v>
      </c>
      <c r="W24" s="48">
        <v>4.5056093484163284E-2</v>
      </c>
      <c r="X24" s="48">
        <v>6.3802041113376617E-2</v>
      </c>
      <c r="Y24" s="30">
        <v>6.0122553259134293E-2</v>
      </c>
      <c r="Z24" s="60">
        <f t="shared" si="40"/>
        <v>2.324448898434639E-2</v>
      </c>
      <c r="AA24" s="29"/>
      <c r="AB24" s="59">
        <v>6.9535680115222931E-2</v>
      </c>
      <c r="AC24" s="48">
        <v>0.1</v>
      </c>
      <c r="AD24" s="48">
        <v>5.9365354478359222E-2</v>
      </c>
      <c r="AE24" s="48">
        <v>9.0432219207286835E-2</v>
      </c>
      <c r="AF24" s="48">
        <v>9.4379842281341553E-2</v>
      </c>
      <c r="AG24" s="48">
        <v>9.7695782780647278E-2</v>
      </c>
      <c r="AH24" s="48">
        <v>9.9565967917442322E-2</v>
      </c>
      <c r="AI24" s="48">
        <v>9.1127797961235046E-2</v>
      </c>
      <c r="AJ24" s="48">
        <v>0.11307898163795471</v>
      </c>
      <c r="AK24" s="48">
        <v>9.1499306261539459E-2</v>
      </c>
      <c r="AL24" s="30">
        <v>7.6594255864620209E-2</v>
      </c>
      <c r="AM24" s="60">
        <f t="shared" si="41"/>
        <v>7.0585757493972778E-3</v>
      </c>
      <c r="AN24" s="29"/>
      <c r="AO24" s="59">
        <v>6.2144909054040909E-2</v>
      </c>
      <c r="AP24" s="48">
        <v>0.06</v>
      </c>
      <c r="AQ24" s="48">
        <v>3.0603170394897461E-2</v>
      </c>
      <c r="AR24" s="48">
        <v>3.3980682492256165E-2</v>
      </c>
      <c r="AS24" s="48">
        <v>9.5490202307701111E-2</v>
      </c>
      <c r="AT24" s="48">
        <v>1.476591732352972E-2</v>
      </c>
      <c r="AU24" s="48">
        <v>2.9979560524225235E-2</v>
      </c>
      <c r="AV24" s="48">
        <v>1.6539344564080238E-2</v>
      </c>
      <c r="AW24" s="48">
        <v>2.0627172663807869E-2</v>
      </c>
      <c r="AX24" s="48">
        <v>2.3004608228802681E-2</v>
      </c>
      <c r="AY24" s="30">
        <v>2.2228606045246124E-2</v>
      </c>
      <c r="AZ24" s="91">
        <f t="shared" si="42"/>
        <v>-3.9916303008794785E-2</v>
      </c>
      <c r="BA24" s="29"/>
      <c r="BB24" s="59">
        <v>4.1624810546636581E-2</v>
      </c>
      <c r="BC24" s="48">
        <v>0</v>
      </c>
      <c r="BD24" s="48">
        <v>9.2665739357471466E-2</v>
      </c>
      <c r="BE24" s="48">
        <v>0.1102244034409523</v>
      </c>
      <c r="BF24" s="48">
        <v>2.798986854031682E-3</v>
      </c>
      <c r="BG24" s="48">
        <v>0.13338682055473328</v>
      </c>
      <c r="BH24" s="48">
        <v>0.13002145290374756</v>
      </c>
      <c r="BI24" s="48">
        <v>0.13111118972301483</v>
      </c>
      <c r="BJ24" s="48">
        <v>0.12505108118057251</v>
      </c>
      <c r="BK24" s="48">
        <v>0.1305561363697052</v>
      </c>
      <c r="BL24" s="48">
        <v>0.11186829209327698</v>
      </c>
      <c r="BM24" s="60">
        <f t="shared" si="43"/>
        <v>1.9202552735805511E-2</v>
      </c>
      <c r="BN24" s="29"/>
      <c r="BO24" s="59">
        <v>0.14944019913673401</v>
      </c>
      <c r="BP24" s="48">
        <v>0.16</v>
      </c>
      <c r="BQ24" s="48">
        <v>0.13967147469520569</v>
      </c>
      <c r="BR24" s="48">
        <v>0.1863248348236084</v>
      </c>
      <c r="BS24" s="48">
        <v>0.1787504106760025</v>
      </c>
      <c r="BT24" s="48">
        <v>0.14334426820278168</v>
      </c>
      <c r="BU24" s="48">
        <v>0.16468892991542816</v>
      </c>
      <c r="BV24" s="48">
        <v>0.16380065679550171</v>
      </c>
      <c r="BW24" s="48">
        <v>0.15374469757080078</v>
      </c>
      <c r="BX24" s="48">
        <v>0.13568007946014404</v>
      </c>
      <c r="BY24" s="30">
        <v>0.14546273648738861</v>
      </c>
      <c r="BZ24" s="91">
        <f t="shared" si="44"/>
        <v>-3.9774626493453979E-3</v>
      </c>
      <c r="CA24" s="29"/>
      <c r="CB24" s="59">
        <v>3.8838464766740799E-2</v>
      </c>
      <c r="CC24" s="48">
        <v>0.03</v>
      </c>
      <c r="CD24" s="48">
        <v>3.9273492991924286E-2</v>
      </c>
      <c r="CE24" s="48">
        <v>4.710986465215683E-2</v>
      </c>
      <c r="CF24" s="48">
        <v>3.681693971157074E-2</v>
      </c>
      <c r="CG24" s="48">
        <v>6.2575504183769226E-2</v>
      </c>
      <c r="CH24" s="48">
        <v>5.4904185235500336E-2</v>
      </c>
      <c r="CI24" s="48">
        <v>6.7529767751693726E-2</v>
      </c>
      <c r="CJ24" s="48">
        <v>7.8408658504486084E-2</v>
      </c>
      <c r="CK24" s="48">
        <v>6.7975610494613647E-2</v>
      </c>
      <c r="CL24" s="30">
        <v>5.7842180132865906E-2</v>
      </c>
      <c r="CM24" s="91">
        <f t="shared" si="45"/>
        <v>1.9003715366125107E-2</v>
      </c>
      <c r="CN24" s="29"/>
      <c r="CO24" s="59">
        <v>7.9579725861549377E-2</v>
      </c>
      <c r="CP24" s="48">
        <v>0.08</v>
      </c>
      <c r="CQ24" s="48">
        <v>8.3013474941253662E-2</v>
      </c>
      <c r="CR24" s="48">
        <v>6.0864683240652084E-2</v>
      </c>
      <c r="CS24" s="48">
        <v>9.1891482472419739E-2</v>
      </c>
      <c r="CT24" s="48">
        <v>0.10107045620679855</v>
      </c>
      <c r="CU24" s="48">
        <v>9.210716187953949E-2</v>
      </c>
      <c r="CV24" s="48">
        <v>9.1109603643417358E-2</v>
      </c>
      <c r="CW24" s="48">
        <v>8.5411123931407928E-2</v>
      </c>
      <c r="CX24" s="48">
        <v>0.11047638952732086</v>
      </c>
      <c r="CY24" s="30">
        <v>8.7984777987003326E-2</v>
      </c>
      <c r="CZ24" s="91">
        <f t="shared" si="46"/>
        <v>8.405052125453949E-3</v>
      </c>
    </row>
    <row r="25" spans="1:104" x14ac:dyDescent="0.25">
      <c r="A25" s="70" t="s">
        <v>33</v>
      </c>
      <c r="B25" s="81">
        <v>4.8470883630216122E-3</v>
      </c>
      <c r="C25" s="28">
        <v>0</v>
      </c>
      <c r="D25" s="28">
        <v>8.7267933413386345E-3</v>
      </c>
      <c r="E25" s="28">
        <v>9.461279958486557E-3</v>
      </c>
      <c r="F25" s="28">
        <v>4.8772753216326237E-3</v>
      </c>
      <c r="G25" s="28">
        <v>9.8414681851863861E-3</v>
      </c>
      <c r="H25" s="28">
        <v>2.1137653384357691E-3</v>
      </c>
      <c r="I25" s="28">
        <v>1.2363949790596962E-2</v>
      </c>
      <c r="J25" s="28">
        <v>1.365620456635952E-2</v>
      </c>
      <c r="K25" s="28">
        <v>1.4633934013545513E-2</v>
      </c>
      <c r="L25" s="34">
        <v>2.244093269109726E-2</v>
      </c>
      <c r="M25" s="60">
        <f t="shared" si="39"/>
        <v>1.7593844328075647E-2</v>
      </c>
      <c r="N25" s="29"/>
      <c r="O25" s="59">
        <v>4.6067516086623073E-4</v>
      </c>
      <c r="P25" s="48">
        <v>0</v>
      </c>
      <c r="Q25" s="48">
        <v>2.252083970233798E-3</v>
      </c>
      <c r="R25" s="48">
        <v>5.3623323328793049E-3</v>
      </c>
      <c r="S25" s="48">
        <v>1.2957254657521844E-3</v>
      </c>
      <c r="T25" s="48">
        <v>1.2397024547681212E-3</v>
      </c>
      <c r="U25" s="48">
        <v>4.9246493726968765E-3</v>
      </c>
      <c r="V25" s="48">
        <v>3.0801561661064625E-3</v>
      </c>
      <c r="W25" s="48">
        <v>7.6198528192712768E-24</v>
      </c>
      <c r="X25" s="48">
        <v>1.150188036262989E-3</v>
      </c>
      <c r="Y25" s="30">
        <v>3.2163199502974749E-3</v>
      </c>
      <c r="Z25" s="60">
        <f t="shared" si="40"/>
        <v>2.7556447894312441E-3</v>
      </c>
      <c r="AA25" s="29"/>
      <c r="AB25" s="59">
        <v>6.8854177370667458E-3</v>
      </c>
      <c r="AC25" s="48">
        <v>0.02</v>
      </c>
      <c r="AD25" s="48">
        <v>1.321115531027317E-2</v>
      </c>
      <c r="AE25" s="48">
        <v>3.391060046851635E-3</v>
      </c>
      <c r="AF25" s="48">
        <v>2.4031132459640503E-2</v>
      </c>
      <c r="AG25" s="48">
        <v>5.725734680891037E-2</v>
      </c>
      <c r="AH25" s="48">
        <v>2.2158414125442505E-2</v>
      </c>
      <c r="AI25" s="48">
        <v>8.0679459497332573E-3</v>
      </c>
      <c r="AJ25" s="48">
        <v>5.9650251641869545E-3</v>
      </c>
      <c r="AK25" s="48">
        <v>2.2242268547415733E-2</v>
      </c>
      <c r="AL25" s="30">
        <v>2.2467616945505142E-2</v>
      </c>
      <c r="AM25" s="60">
        <f t="shared" si="41"/>
        <v>1.5582199208438396E-2</v>
      </c>
      <c r="AN25" s="29"/>
      <c r="AO25" s="59">
        <v>0.37510588765144348</v>
      </c>
      <c r="AP25" s="48">
        <v>0.3</v>
      </c>
      <c r="AQ25" s="48">
        <v>0.50866204500198364</v>
      </c>
      <c r="AR25" s="48">
        <v>0.51293963193893433</v>
      </c>
      <c r="AS25" s="48">
        <v>0.36113294959068298</v>
      </c>
      <c r="AT25" s="48">
        <v>0.55205261707305908</v>
      </c>
      <c r="AU25" s="48">
        <v>0.4435330331325531</v>
      </c>
      <c r="AV25" s="48">
        <v>0.65370762348175049</v>
      </c>
      <c r="AW25" s="48">
        <v>0.37540629506111145</v>
      </c>
      <c r="AX25" s="48">
        <v>0.54729545116424561</v>
      </c>
      <c r="AY25" s="30">
        <v>0.58229994773864746</v>
      </c>
      <c r="AZ25" s="91">
        <f t="shared" si="42"/>
        <v>0.20719406008720398</v>
      </c>
      <c r="BA25" s="29"/>
      <c r="BB25" s="59">
        <v>4.5389451086521149E-2</v>
      </c>
      <c r="BC25" s="48">
        <v>0</v>
      </c>
      <c r="BD25" s="48">
        <v>9.5150366425514221E-2</v>
      </c>
      <c r="BE25" s="48">
        <v>0.10068458318710327</v>
      </c>
      <c r="BF25" s="48">
        <v>5.0439190119504929E-2</v>
      </c>
      <c r="BG25" s="48">
        <v>0.15346358716487885</v>
      </c>
      <c r="BH25" s="48">
        <v>0.13076566159725189</v>
      </c>
      <c r="BI25" s="48">
        <v>0.1215367317199707</v>
      </c>
      <c r="BJ25" s="48">
        <v>0.17538055777549744</v>
      </c>
      <c r="BK25" s="48">
        <v>0.15734796226024628</v>
      </c>
      <c r="BL25" s="48">
        <v>0.19832435250282288</v>
      </c>
      <c r="BM25" s="60">
        <f t="shared" si="43"/>
        <v>0.10317398607730865</v>
      </c>
      <c r="BN25" s="29"/>
      <c r="BO25" s="59">
        <v>6.0176069382578135E-4</v>
      </c>
      <c r="BP25" s="48">
        <v>0</v>
      </c>
      <c r="BQ25" s="48">
        <v>1.7025850247591734E-3</v>
      </c>
      <c r="BR25" s="48">
        <v>7.6198528192712768E-24</v>
      </c>
      <c r="BS25" s="48">
        <v>9.2785749584436417E-3</v>
      </c>
      <c r="BT25" s="48">
        <v>1.5425229212269187E-3</v>
      </c>
      <c r="BU25" s="48">
        <v>2.0715522114187479E-3</v>
      </c>
      <c r="BV25" s="48">
        <v>6.8758996203541756E-3</v>
      </c>
      <c r="BW25" s="48">
        <v>1.5512975864112377E-2</v>
      </c>
      <c r="BX25" s="48">
        <v>1.8819996621459723E-3</v>
      </c>
      <c r="BY25" s="30">
        <v>2.7016006410121918E-2</v>
      </c>
      <c r="BZ25" s="91">
        <f t="shared" si="44"/>
        <v>2.6414245716296136E-2</v>
      </c>
      <c r="CA25" s="29"/>
      <c r="CB25" s="59">
        <v>7.6198528192712768E-24</v>
      </c>
      <c r="CC25" s="48">
        <v>0</v>
      </c>
      <c r="CD25" s="48">
        <v>6.5389485098421574E-4</v>
      </c>
      <c r="CE25" s="48">
        <v>2.3755335714668036E-3</v>
      </c>
      <c r="CF25" s="48">
        <v>7.6198528192712768E-24</v>
      </c>
      <c r="CG25" s="48">
        <v>7.6198528192712768E-24</v>
      </c>
      <c r="CH25" s="48">
        <v>7.7625591075047851E-4</v>
      </c>
      <c r="CI25" s="48">
        <v>2.0205753389745951E-3</v>
      </c>
      <c r="CJ25" s="48">
        <v>4.6493628178723156E-4</v>
      </c>
      <c r="CK25" s="48">
        <v>1.0714585892856121E-2</v>
      </c>
      <c r="CL25" s="30">
        <v>2.8976765461266041E-3</v>
      </c>
      <c r="CM25" s="91">
        <f t="shared" si="45"/>
        <v>2.8976765461266041E-3</v>
      </c>
      <c r="CN25" s="29"/>
      <c r="CO25" s="59">
        <v>2.7787485159933567E-3</v>
      </c>
      <c r="CP25" s="48">
        <v>0</v>
      </c>
      <c r="CQ25" s="48">
        <v>5.0301570445299149E-3</v>
      </c>
      <c r="CR25" s="48">
        <v>5.5378498509526253E-3</v>
      </c>
      <c r="CS25" s="48">
        <v>1.0441973805427551E-2</v>
      </c>
      <c r="CT25" s="48">
        <v>7.8938519582152367E-3</v>
      </c>
      <c r="CU25" s="48">
        <v>1.2244194513186812E-3</v>
      </c>
      <c r="CV25" s="48">
        <v>6.4520658925175667E-3</v>
      </c>
      <c r="CW25" s="48">
        <v>4.8944111913442612E-3</v>
      </c>
      <c r="CX25" s="48">
        <v>1.4959531836211681E-2</v>
      </c>
      <c r="CY25" s="30">
        <v>3.7240935489535332E-3</v>
      </c>
      <c r="CZ25" s="91">
        <f t="shared" si="46"/>
        <v>9.4534503296017647E-4</v>
      </c>
    </row>
    <row r="26" spans="1:104" x14ac:dyDescent="0.25">
      <c r="A26" s="70" t="s">
        <v>34</v>
      </c>
      <c r="B26" s="81">
        <v>0.16816060245037079</v>
      </c>
      <c r="C26" s="28">
        <v>0.19</v>
      </c>
      <c r="D26" s="28">
        <v>0.14113450050354004</v>
      </c>
      <c r="E26" s="28">
        <v>0.12736515700817108</v>
      </c>
      <c r="F26" s="28">
        <v>0.1444571316242218</v>
      </c>
      <c r="G26" s="28">
        <v>0.13131140172481537</v>
      </c>
      <c r="H26" s="28">
        <v>0.11748045682907104</v>
      </c>
      <c r="I26" s="28">
        <v>0.11685080826282501</v>
      </c>
      <c r="J26" s="28">
        <v>0.11358021199703217</v>
      </c>
      <c r="K26" s="28">
        <v>3.6588750779628754E-2</v>
      </c>
      <c r="L26" s="34">
        <v>9.0044192969799042E-2</v>
      </c>
      <c r="M26" s="60">
        <f t="shared" si="39"/>
        <v>-7.8116409480571747E-2</v>
      </c>
      <c r="N26" s="29"/>
      <c r="O26" s="59">
        <v>0.16897200047969818</v>
      </c>
      <c r="P26" s="48">
        <v>0.17</v>
      </c>
      <c r="Q26" s="48">
        <v>0.18551993370056152</v>
      </c>
      <c r="R26" s="48">
        <v>0.1502491682767868</v>
      </c>
      <c r="S26" s="48">
        <v>0.1415797621011734</v>
      </c>
      <c r="T26" s="48">
        <v>0.14043793082237244</v>
      </c>
      <c r="U26" s="48">
        <v>0.12290660291910172</v>
      </c>
      <c r="V26" s="48">
        <v>0.13962583243846893</v>
      </c>
      <c r="W26" s="48">
        <v>0.13411736488342285</v>
      </c>
      <c r="X26" s="48">
        <v>0.15729480981826782</v>
      </c>
      <c r="Y26" s="30">
        <v>0.11136455833911896</v>
      </c>
      <c r="Z26" s="60">
        <f t="shared" si="40"/>
        <v>-5.7607442140579224E-2</v>
      </c>
      <c r="AA26" s="29"/>
      <c r="AB26" s="59">
        <v>5.8962259441614151E-2</v>
      </c>
      <c r="AC26" s="48">
        <v>0.05</v>
      </c>
      <c r="AD26" s="48">
        <v>5.9420201927423477E-2</v>
      </c>
      <c r="AE26" s="48">
        <v>5.1445621997117996E-2</v>
      </c>
      <c r="AF26" s="48">
        <v>4.6180948615074158E-2</v>
      </c>
      <c r="AG26" s="48">
        <v>3.2447870820760727E-2</v>
      </c>
      <c r="AH26" s="48">
        <v>4.1768152266740799E-2</v>
      </c>
      <c r="AI26" s="48">
        <v>4.3102890253067017E-2</v>
      </c>
      <c r="AJ26" s="48">
        <v>3.9900612086057663E-2</v>
      </c>
      <c r="AK26" s="48">
        <v>4.0001071989536285E-2</v>
      </c>
      <c r="AL26" s="30">
        <v>4.7383341938257217E-2</v>
      </c>
      <c r="AM26" s="60">
        <f t="shared" si="41"/>
        <v>-1.1578917503356934E-2</v>
      </c>
      <c r="AN26" s="29"/>
      <c r="AO26" s="59">
        <v>3.1501594930887222E-2</v>
      </c>
      <c r="AP26" s="48">
        <v>0.05</v>
      </c>
      <c r="AQ26" s="48">
        <v>1.699504628777504E-2</v>
      </c>
      <c r="AR26" s="48">
        <v>1.3119196519255638E-2</v>
      </c>
      <c r="AS26" s="48">
        <v>1.6740737482905388E-2</v>
      </c>
      <c r="AT26" s="48">
        <v>1.1449458077549934E-2</v>
      </c>
      <c r="AU26" s="48">
        <v>3.4543532878160477E-2</v>
      </c>
      <c r="AV26" s="48">
        <v>1.2283636257052422E-2</v>
      </c>
      <c r="AW26" s="48">
        <v>1.4346485957503319E-2</v>
      </c>
      <c r="AX26" s="48">
        <v>2.9331319034099579E-2</v>
      </c>
      <c r="AY26" s="30">
        <v>2.0434290170669556E-2</v>
      </c>
      <c r="AZ26" s="91">
        <f t="shared" si="42"/>
        <v>-1.1067304760217667E-2</v>
      </c>
      <c r="BA26" s="29"/>
      <c r="BB26" s="59">
        <v>3.4898634999990463E-2</v>
      </c>
      <c r="BC26" s="48">
        <v>0</v>
      </c>
      <c r="BD26" s="48">
        <v>5.6213919073343277E-2</v>
      </c>
      <c r="BE26" s="48">
        <v>5.5261638015508652E-2</v>
      </c>
      <c r="BF26" s="48">
        <v>0.11769190430641174</v>
      </c>
      <c r="BG26" s="48">
        <v>4.2591884732246399E-2</v>
      </c>
      <c r="BH26" s="48">
        <v>4.2063187807798386E-2</v>
      </c>
      <c r="BI26" s="48">
        <v>5.3806636482477188E-2</v>
      </c>
      <c r="BJ26" s="48">
        <v>3.6145865917205811E-2</v>
      </c>
      <c r="BK26" s="48">
        <v>2.2836586460471153E-2</v>
      </c>
      <c r="BL26" s="48">
        <v>2.8807299211621284E-2</v>
      </c>
      <c r="BM26" s="60">
        <f t="shared" si="43"/>
        <v>-2.7406619861721992E-2</v>
      </c>
      <c r="BN26" s="29"/>
      <c r="BO26" s="59">
        <v>1.2715542688965797E-2</v>
      </c>
      <c r="BP26" s="48">
        <v>0.03</v>
      </c>
      <c r="BQ26" s="48">
        <v>9.408934973180294E-3</v>
      </c>
      <c r="BR26" s="48">
        <v>8.1280944868922234E-3</v>
      </c>
      <c r="BS26" s="48">
        <v>9.8376087844371796E-3</v>
      </c>
      <c r="BT26" s="48">
        <v>1.3029038906097412E-2</v>
      </c>
      <c r="BU26" s="48">
        <v>5.6893802247941494E-3</v>
      </c>
      <c r="BV26" s="48">
        <v>1.7132267355918884E-2</v>
      </c>
      <c r="BW26" s="48">
        <v>1.0400868952274323E-2</v>
      </c>
      <c r="BX26" s="48">
        <v>5.1187095232307911E-3</v>
      </c>
      <c r="BY26" s="30">
        <v>4.3108211830258369E-3</v>
      </c>
      <c r="BZ26" s="91">
        <f t="shared" si="44"/>
        <v>-8.4047215059399605E-3</v>
      </c>
      <c r="CA26" s="29"/>
      <c r="CB26" s="59">
        <v>4.5887702144682407E-3</v>
      </c>
      <c r="CC26" s="48">
        <v>0</v>
      </c>
      <c r="CD26" s="48">
        <v>2.0391456782817841E-3</v>
      </c>
      <c r="CE26" s="48">
        <v>1.1523237451910973E-2</v>
      </c>
      <c r="CF26" s="48">
        <v>3.507581539452076E-3</v>
      </c>
      <c r="CG26" s="48">
        <v>7.6198528192712768E-24</v>
      </c>
      <c r="CH26" s="48">
        <v>9.7978580743074417E-3</v>
      </c>
      <c r="CI26" s="48">
        <v>3.5715743433684111E-3</v>
      </c>
      <c r="CJ26" s="48">
        <v>1.4664920753443278E-12</v>
      </c>
      <c r="CK26" s="48">
        <v>1.0758548974990845E-2</v>
      </c>
      <c r="CL26" s="30">
        <v>1.4783405931666493E-3</v>
      </c>
      <c r="CM26" s="91">
        <f t="shared" si="45"/>
        <v>-3.1104296213015914E-3</v>
      </c>
      <c r="CN26" s="29"/>
      <c r="CO26" s="59">
        <v>3.1084118410944939E-2</v>
      </c>
      <c r="CP26" s="48">
        <v>0.03</v>
      </c>
      <c r="CQ26" s="48">
        <v>2.6399120688438416E-2</v>
      </c>
      <c r="CR26" s="48">
        <v>2.3973975330591202E-2</v>
      </c>
      <c r="CS26" s="48">
        <v>2.26919986307621E-2</v>
      </c>
      <c r="CT26" s="48">
        <v>2.2202350199222565E-2</v>
      </c>
      <c r="CU26" s="48">
        <v>2.5672314688563347E-2</v>
      </c>
      <c r="CV26" s="48">
        <v>2.2203320637345314E-2</v>
      </c>
      <c r="CW26" s="48">
        <v>1.1459206230938435E-2</v>
      </c>
      <c r="CX26" s="48">
        <v>1.8668554723262787E-2</v>
      </c>
      <c r="CY26" s="30">
        <v>2.1736582741141319E-2</v>
      </c>
      <c r="CZ26" s="91">
        <f t="shared" si="46"/>
        <v>-9.3475356698036194E-3</v>
      </c>
    </row>
    <row r="27" spans="1:104" x14ac:dyDescent="0.25">
      <c r="A27" s="70" t="s">
        <v>35</v>
      </c>
      <c r="B27" s="81">
        <v>2.0746460184454918E-2</v>
      </c>
      <c r="C27" s="28">
        <v>0.01</v>
      </c>
      <c r="D27" s="28">
        <v>1.9391762092709541E-2</v>
      </c>
      <c r="E27" s="28">
        <v>1.7843190580606461E-2</v>
      </c>
      <c r="F27" s="28">
        <v>1.1872723698616028E-2</v>
      </c>
      <c r="G27" s="28">
        <v>2.5153929367661476E-2</v>
      </c>
      <c r="H27" s="28">
        <v>1.5783233568072319E-2</v>
      </c>
      <c r="I27" s="28">
        <v>1.7332451418042183E-2</v>
      </c>
      <c r="J27" s="28">
        <v>1.8643366172909737E-2</v>
      </c>
      <c r="K27" s="28">
        <v>7.6338094659149647E-3</v>
      </c>
      <c r="L27" s="34">
        <v>1.3132934458553791E-2</v>
      </c>
      <c r="M27" s="60">
        <f t="shared" si="39"/>
        <v>-7.6135257259011269E-3</v>
      </c>
      <c r="N27" s="29"/>
      <c r="O27" s="59">
        <v>4.8446948640048504E-3</v>
      </c>
      <c r="P27" s="48">
        <v>0.01</v>
      </c>
      <c r="Q27" s="48">
        <v>8.6123766377568245E-3</v>
      </c>
      <c r="R27" s="48">
        <v>5.9570935554802418E-3</v>
      </c>
      <c r="S27" s="48">
        <v>8.3933193236589432E-3</v>
      </c>
      <c r="T27" s="48">
        <v>7.9960403963923454E-3</v>
      </c>
      <c r="U27" s="48">
        <v>2.141190692782402E-3</v>
      </c>
      <c r="V27" s="48">
        <v>8.6914505809545517E-3</v>
      </c>
      <c r="W27" s="48">
        <v>6.2214895151555538E-3</v>
      </c>
      <c r="X27" s="48">
        <v>4.2900331318378448E-3</v>
      </c>
      <c r="Y27" s="30">
        <v>8.0252615734934807E-3</v>
      </c>
      <c r="Z27" s="60">
        <f t="shared" si="40"/>
        <v>3.1805667094886303E-3</v>
      </c>
      <c r="AA27" s="29"/>
      <c r="AB27" s="59">
        <v>1.0323484428226948E-2</v>
      </c>
      <c r="AC27" s="48">
        <v>0.01</v>
      </c>
      <c r="AD27" s="48">
        <v>7.0436140522360802E-3</v>
      </c>
      <c r="AE27" s="48">
        <v>7.4830823577940464E-3</v>
      </c>
      <c r="AF27" s="48">
        <v>7.9223355278372765E-3</v>
      </c>
      <c r="AG27" s="48">
        <v>7.7930442057549953E-3</v>
      </c>
      <c r="AH27" s="48">
        <v>5.0558289512991905E-3</v>
      </c>
      <c r="AI27" s="48">
        <v>2.4467036128044128E-3</v>
      </c>
      <c r="AJ27" s="48">
        <v>3.7375446408987045E-3</v>
      </c>
      <c r="AK27" s="48">
        <v>4.5697689056396484E-3</v>
      </c>
      <c r="AL27" s="30">
        <v>1.2114293873310089E-2</v>
      </c>
      <c r="AM27" s="60">
        <f t="shared" si="41"/>
        <v>1.7908094450831413E-3</v>
      </c>
      <c r="AN27" s="29"/>
      <c r="AO27" s="59">
        <v>5.7446915656328201E-2</v>
      </c>
      <c r="AP27" s="48">
        <v>0.06</v>
      </c>
      <c r="AQ27" s="48">
        <v>6.6699929535388947E-2</v>
      </c>
      <c r="AR27" s="48">
        <v>6.1331294476985931E-2</v>
      </c>
      <c r="AS27" s="48">
        <v>5.9244859963655472E-2</v>
      </c>
      <c r="AT27" s="48">
        <v>5.0694510340690613E-2</v>
      </c>
      <c r="AU27" s="48">
        <v>3.9753247052431107E-2</v>
      </c>
      <c r="AV27" s="48">
        <v>2.2319916635751724E-2</v>
      </c>
      <c r="AW27" s="48">
        <v>4.6297144144773483E-2</v>
      </c>
      <c r="AX27" s="48">
        <v>4.952549934387207E-2</v>
      </c>
      <c r="AY27" s="30">
        <v>3.7418633699417114E-2</v>
      </c>
      <c r="AZ27" s="91">
        <f t="shared" si="42"/>
        <v>-2.0028281956911087E-2</v>
      </c>
      <c r="BA27" s="29"/>
      <c r="BB27" s="59">
        <v>5.6487362831830978E-2</v>
      </c>
      <c r="BC27" s="48">
        <v>0</v>
      </c>
      <c r="BD27" s="48">
        <v>4.4844292104244232E-2</v>
      </c>
      <c r="BE27" s="48">
        <v>3.395698219537735E-2</v>
      </c>
      <c r="BF27" s="48">
        <v>8.0397212877869606E-3</v>
      </c>
      <c r="BG27" s="48">
        <v>4.7673806548118591E-2</v>
      </c>
      <c r="BH27" s="48">
        <v>5.7768657803535461E-2</v>
      </c>
      <c r="BI27" s="48">
        <v>5.1727328449487686E-2</v>
      </c>
      <c r="BJ27" s="48">
        <v>5.0036109983921051E-2</v>
      </c>
      <c r="BK27" s="48">
        <v>4.376625269651413E-2</v>
      </c>
      <c r="BL27" s="48">
        <v>3.0067339539527893E-2</v>
      </c>
      <c r="BM27" s="60">
        <f t="shared" si="43"/>
        <v>-1.4776952564716339E-2</v>
      </c>
      <c r="BN27" s="29"/>
      <c r="BO27" s="59">
        <v>1.1393551249057055E-3</v>
      </c>
      <c r="BP27" s="48">
        <v>0</v>
      </c>
      <c r="BQ27" s="48">
        <v>2.9311797115951777E-3</v>
      </c>
      <c r="BR27" s="48">
        <v>7.6198528192712768E-24</v>
      </c>
      <c r="BS27" s="48">
        <v>7.6198528192712768E-24</v>
      </c>
      <c r="BT27" s="48">
        <v>7.6198528192712768E-24</v>
      </c>
      <c r="BU27" s="48">
        <v>7.6198528192712768E-24</v>
      </c>
      <c r="BV27" s="48">
        <v>3.2042781822383404E-4</v>
      </c>
      <c r="BW27" s="48">
        <v>2.9082328546792269E-3</v>
      </c>
      <c r="BX27" s="48">
        <v>7.6198528192712768E-24</v>
      </c>
      <c r="BY27" s="30">
        <v>1.0521432850509882E-3</v>
      </c>
      <c r="BZ27" s="91">
        <f t="shared" si="44"/>
        <v>-8.7211839854717255E-5</v>
      </c>
      <c r="CA27" s="29"/>
      <c r="CB27" s="59">
        <v>2.1908155176788568E-3</v>
      </c>
      <c r="CC27" s="48">
        <v>0</v>
      </c>
      <c r="CD27" s="48">
        <v>8.8030407205224037E-3</v>
      </c>
      <c r="CE27" s="48">
        <v>6.9019738584756851E-3</v>
      </c>
      <c r="CF27" s="48">
        <v>1.1826944537460804E-2</v>
      </c>
      <c r="CG27" s="48">
        <v>2.7314308099448681E-3</v>
      </c>
      <c r="CH27" s="48">
        <v>2.6872742455452681E-3</v>
      </c>
      <c r="CI27" s="48">
        <v>8.3642164245247841E-3</v>
      </c>
      <c r="CJ27" s="48">
        <v>5.899554118514061E-3</v>
      </c>
      <c r="CK27" s="48">
        <v>3.6326940171420574E-3</v>
      </c>
      <c r="CL27" s="30">
        <v>6.1169941909611225E-3</v>
      </c>
      <c r="CM27" s="91">
        <f t="shared" si="45"/>
        <v>3.9261786732822657E-3</v>
      </c>
      <c r="CN27" s="29"/>
      <c r="CO27" s="59">
        <v>2.5743297301232815E-3</v>
      </c>
      <c r="CP27" s="48">
        <v>0</v>
      </c>
      <c r="CQ27" s="48">
        <v>1.4134921366348863E-3</v>
      </c>
      <c r="CR27" s="48">
        <v>2.8772952500730753E-3</v>
      </c>
      <c r="CS27" s="48">
        <v>2.9679164290428162E-3</v>
      </c>
      <c r="CT27" s="48">
        <v>6.0935452347621322E-4</v>
      </c>
      <c r="CU27" s="48">
        <v>1.3924568193033338E-3</v>
      </c>
      <c r="CV27" s="48">
        <v>3.5225360188633204E-3</v>
      </c>
      <c r="CW27" s="48">
        <v>1.1767048854380846E-3</v>
      </c>
      <c r="CX27" s="48">
        <v>7.6198528192712768E-24</v>
      </c>
      <c r="CY27" s="30">
        <v>7.6198528192712768E-24</v>
      </c>
      <c r="CZ27" s="91">
        <f t="shared" si="46"/>
        <v>-2.5743297301232815E-3</v>
      </c>
    </row>
    <row r="28" spans="1:104" x14ac:dyDescent="0.25">
      <c r="A28" s="70" t="s">
        <v>36</v>
      </c>
      <c r="B28" s="81">
        <v>5.6272845715284348E-2</v>
      </c>
      <c r="C28" s="28">
        <v>0.02</v>
      </c>
      <c r="D28" s="28">
        <v>8.8406257331371307E-2</v>
      </c>
      <c r="E28" s="28">
        <v>6.7014865577220917E-2</v>
      </c>
      <c r="F28" s="28">
        <v>6.8658851087093353E-2</v>
      </c>
      <c r="G28" s="28">
        <v>7.3857903480529785E-2</v>
      </c>
      <c r="H28" s="28">
        <v>8.2703858613967896E-2</v>
      </c>
      <c r="I28" s="28">
        <v>0.10616955906152725</v>
      </c>
      <c r="J28" s="28">
        <v>6.5230689942836761E-2</v>
      </c>
      <c r="K28" s="28">
        <v>0.15088899433612823</v>
      </c>
      <c r="L28" s="34">
        <v>7.9354323446750641E-2</v>
      </c>
      <c r="M28" s="60">
        <f t="shared" si="39"/>
        <v>2.3081477731466293E-2</v>
      </c>
      <c r="N28" s="29"/>
      <c r="O28" s="59">
        <v>0.11267694085836411</v>
      </c>
      <c r="P28" s="48">
        <v>0.06</v>
      </c>
      <c r="Q28" s="48">
        <v>0.12816081941127777</v>
      </c>
      <c r="R28" s="48">
        <v>0.11859768629074097</v>
      </c>
      <c r="S28" s="48">
        <v>0.10049434751272202</v>
      </c>
      <c r="T28" s="48">
        <v>8.6689271032810211E-2</v>
      </c>
      <c r="U28" s="48">
        <v>9.1575682163238525E-2</v>
      </c>
      <c r="V28" s="48">
        <v>9.1046892106533051E-2</v>
      </c>
      <c r="W28" s="48">
        <v>0.11060085147619247</v>
      </c>
      <c r="X28" s="48">
        <v>6.6408425569534302E-2</v>
      </c>
      <c r="Y28" s="30">
        <v>7.7286973595619202E-2</v>
      </c>
      <c r="Z28" s="60">
        <f t="shared" si="40"/>
        <v>-3.5389967262744904E-2</v>
      </c>
      <c r="AA28" s="29"/>
      <c r="AB28" s="59">
        <v>9.3776077032089233E-2</v>
      </c>
      <c r="AC28" s="48">
        <v>0.06</v>
      </c>
      <c r="AD28" s="48">
        <v>8.9429296553134918E-2</v>
      </c>
      <c r="AE28" s="48">
        <v>8.7781570851802826E-2</v>
      </c>
      <c r="AF28" s="48">
        <v>6.2102038413286209E-2</v>
      </c>
      <c r="AG28" s="48">
        <v>8.6454436182975769E-2</v>
      </c>
      <c r="AH28" s="48">
        <v>9.0098001062870026E-2</v>
      </c>
      <c r="AI28" s="48">
        <v>9.4358652830123901E-2</v>
      </c>
      <c r="AJ28" s="48">
        <v>9.8351255059242249E-2</v>
      </c>
      <c r="AK28" s="48">
        <v>0.11443293839693069</v>
      </c>
      <c r="AL28" s="30">
        <v>0.11697575449943542</v>
      </c>
      <c r="AM28" s="60">
        <f t="shared" si="41"/>
        <v>2.3199677467346191E-2</v>
      </c>
      <c r="AN28" s="29"/>
      <c r="AO28" s="59">
        <v>9.3850359320640564E-2</v>
      </c>
      <c r="AP28" s="48">
        <v>0.18</v>
      </c>
      <c r="AQ28" s="48">
        <v>8.4342554211616516E-2</v>
      </c>
      <c r="AR28" s="48">
        <v>8.040677011013031E-2</v>
      </c>
      <c r="AS28" s="48">
        <v>9.340832382440567E-2</v>
      </c>
      <c r="AT28" s="48">
        <v>5.3762834519147873E-2</v>
      </c>
      <c r="AU28" s="48">
        <v>7.6122157275676727E-2</v>
      </c>
      <c r="AV28" s="48">
        <v>7.6912961900234222E-2</v>
      </c>
      <c r="AW28" s="48">
        <v>0.12351257354021072</v>
      </c>
      <c r="AX28" s="48">
        <v>7.6706096529960632E-2</v>
      </c>
      <c r="AY28" s="30">
        <v>4.9215648323297501E-2</v>
      </c>
      <c r="AZ28" s="91">
        <f t="shared" si="42"/>
        <v>-4.4634710997343063E-2</v>
      </c>
      <c r="BA28" s="29"/>
      <c r="BB28" s="59">
        <v>0.72724431753158569</v>
      </c>
      <c r="BC28" s="48">
        <v>1</v>
      </c>
      <c r="BD28" s="48">
        <v>0.39583441615104675</v>
      </c>
      <c r="BE28" s="48">
        <v>0.4228399395942688</v>
      </c>
      <c r="BF28" s="48">
        <v>0.70420575141906738</v>
      </c>
      <c r="BG28" s="48">
        <v>0.24088506400585175</v>
      </c>
      <c r="BH28" s="48">
        <v>0.29588589072227478</v>
      </c>
      <c r="BI28" s="48">
        <v>0.21561571955680847</v>
      </c>
      <c r="BJ28" s="48">
        <v>0.22503809630870819</v>
      </c>
      <c r="BK28" s="48">
        <v>0.22567616403102875</v>
      </c>
      <c r="BL28" s="48">
        <v>0.23347677290439606</v>
      </c>
      <c r="BM28" s="60">
        <f t="shared" si="43"/>
        <v>-0.1623576432466507</v>
      </c>
      <c r="BN28" s="29"/>
      <c r="BO28" s="59">
        <v>9.1863751411437988E-2</v>
      </c>
      <c r="BP28" s="48">
        <v>0.08</v>
      </c>
      <c r="BQ28" s="48">
        <v>0.10092721879482269</v>
      </c>
      <c r="BR28" s="48">
        <v>5.8122873306274414E-2</v>
      </c>
      <c r="BS28" s="48">
        <v>8.7009593844413757E-2</v>
      </c>
      <c r="BT28" s="48">
        <v>9.226139634847641E-2</v>
      </c>
      <c r="BU28" s="48">
        <v>9.8842032253742218E-2</v>
      </c>
      <c r="BV28" s="48">
        <v>0.11554409563541412</v>
      </c>
      <c r="BW28" s="48">
        <v>8.542151004076004E-2</v>
      </c>
      <c r="BX28" s="48">
        <v>6.5109826624393463E-2</v>
      </c>
      <c r="BY28" s="30">
        <v>7.0118412375450134E-2</v>
      </c>
      <c r="BZ28" s="91">
        <f t="shared" si="44"/>
        <v>-2.1745339035987854E-2</v>
      </c>
      <c r="CA28" s="29"/>
      <c r="CB28" s="59">
        <v>8.4358878433704376E-2</v>
      </c>
      <c r="CC28" s="48">
        <v>0.08</v>
      </c>
      <c r="CD28" s="48">
        <v>0.15125925838947296</v>
      </c>
      <c r="CE28" s="48">
        <v>0.1438344419002533</v>
      </c>
      <c r="CF28" s="48">
        <v>0.15363265573978424</v>
      </c>
      <c r="CG28" s="48">
        <v>0.13735346496105194</v>
      </c>
      <c r="CH28" s="48">
        <v>0.15295012295246124</v>
      </c>
      <c r="CI28" s="48">
        <v>0.14733375608921051</v>
      </c>
      <c r="CJ28" s="48">
        <v>0.14656431972980499</v>
      </c>
      <c r="CK28" s="48">
        <v>0.12429511547088623</v>
      </c>
      <c r="CL28" s="30">
        <v>0.18489788472652435</v>
      </c>
      <c r="CM28" s="91">
        <f t="shared" si="45"/>
        <v>0.10053900629281998</v>
      </c>
      <c r="CN28" s="29"/>
      <c r="CO28" s="59">
        <v>0.12761653959751129</v>
      </c>
      <c r="CP28" s="48">
        <v>0.12</v>
      </c>
      <c r="CQ28" s="48">
        <v>0.10983017832040787</v>
      </c>
      <c r="CR28" s="48">
        <v>0.14171035587787628</v>
      </c>
      <c r="CS28" s="48">
        <v>0.1441069096326828</v>
      </c>
      <c r="CT28" s="48">
        <v>0.1249280646443367</v>
      </c>
      <c r="CU28" s="48">
        <v>0.13802081346511841</v>
      </c>
      <c r="CV28" s="48">
        <v>0.12563671171665192</v>
      </c>
      <c r="CW28" s="48">
        <v>9.9197819828987122E-2</v>
      </c>
      <c r="CX28" s="48">
        <v>8.1882789731025696E-2</v>
      </c>
      <c r="CY28" s="30">
        <v>0.10858449339866638</v>
      </c>
      <c r="CZ28" s="91">
        <f t="shared" si="46"/>
        <v>-1.903204619884491E-2</v>
      </c>
    </row>
    <row r="29" spans="1:104" x14ac:dyDescent="0.25">
      <c r="A29" s="76" t="s">
        <v>37</v>
      </c>
      <c r="B29" s="82">
        <v>3.5842824727296829E-2</v>
      </c>
      <c r="C29" s="32">
        <v>0.04</v>
      </c>
      <c r="D29" s="32">
        <v>3.4788239747285843E-2</v>
      </c>
      <c r="E29" s="32">
        <v>4.2882118374109268E-2</v>
      </c>
      <c r="F29" s="32">
        <v>3.1302258372306824E-2</v>
      </c>
      <c r="G29" s="32">
        <v>3.5326432436704636E-2</v>
      </c>
      <c r="H29" s="32">
        <v>2.686833031475544E-2</v>
      </c>
      <c r="I29" s="32">
        <v>2.2915344685316086E-2</v>
      </c>
      <c r="J29" s="32">
        <v>2.8080541640520096E-2</v>
      </c>
      <c r="K29" s="32">
        <v>1.975281722843647E-2</v>
      </c>
      <c r="L29" s="35">
        <v>2.4189198389649391E-2</v>
      </c>
      <c r="M29" s="62">
        <f t="shared" si="39"/>
        <v>-1.1653626337647438E-2</v>
      </c>
      <c r="N29" s="29"/>
      <c r="O29" s="61">
        <v>9.4347625970840454E-2</v>
      </c>
      <c r="P29" s="26">
        <v>7.0000000000000007E-2</v>
      </c>
      <c r="Q29" s="26">
        <v>0.10994967818260193</v>
      </c>
      <c r="R29" s="26">
        <v>9.4463467597961426E-2</v>
      </c>
      <c r="S29" s="26">
        <v>9.305804967880249E-2</v>
      </c>
      <c r="T29" s="26">
        <v>8.9239358901977539E-2</v>
      </c>
      <c r="U29" s="26">
        <v>6.2713980674743652E-2</v>
      </c>
      <c r="V29" s="26">
        <v>6.1550725251436234E-2</v>
      </c>
      <c r="W29" s="26">
        <v>4.5211005955934525E-2</v>
      </c>
      <c r="X29" s="26">
        <v>7.9001404345035553E-2</v>
      </c>
      <c r="Y29" s="27">
        <v>7.2496064007282257E-2</v>
      </c>
      <c r="Z29" s="62">
        <f t="shared" si="40"/>
        <v>-2.1851561963558197E-2</v>
      </c>
      <c r="AA29" s="29"/>
      <c r="AB29" s="59">
        <v>2.2822229191660881E-2</v>
      </c>
      <c r="AC29" s="48">
        <v>0.03</v>
      </c>
      <c r="AD29" s="48">
        <v>3.1917296350002289E-2</v>
      </c>
      <c r="AE29" s="48">
        <v>2.8881331905722618E-2</v>
      </c>
      <c r="AF29" s="48">
        <v>2.9527844861149788E-2</v>
      </c>
      <c r="AG29" s="48">
        <v>3.0478756874799728E-2</v>
      </c>
      <c r="AH29" s="48">
        <v>1.8322357907891273E-2</v>
      </c>
      <c r="AI29" s="48">
        <v>1.7460843548178673E-2</v>
      </c>
      <c r="AJ29" s="48">
        <v>4.0414627641439438E-2</v>
      </c>
      <c r="AK29" s="48">
        <v>3.1461194157600403E-2</v>
      </c>
      <c r="AL29" s="30">
        <v>2.9590427875518799E-2</v>
      </c>
      <c r="AM29" s="62">
        <f t="shared" si="41"/>
        <v>6.7681986838579178E-3</v>
      </c>
      <c r="AN29" s="29"/>
      <c r="AO29" s="61">
        <v>0.44084718823432922</v>
      </c>
      <c r="AP29" s="26">
        <v>0.37</v>
      </c>
      <c r="AQ29" s="26">
        <v>0.37235251069068909</v>
      </c>
      <c r="AR29" s="26">
        <v>0.3709389865398407</v>
      </c>
      <c r="AS29" s="26">
        <v>0.37530389428138733</v>
      </c>
      <c r="AT29" s="26">
        <v>0.31744265556335449</v>
      </c>
      <c r="AU29" s="26">
        <v>0.31356224417686462</v>
      </c>
      <c r="AV29" s="26">
        <v>0.21865162253379822</v>
      </c>
      <c r="AW29" s="26">
        <v>0.24386928975582123</v>
      </c>
      <c r="AX29" s="26">
        <v>0.33491772413253784</v>
      </c>
      <c r="AY29" s="27">
        <v>0.30758950114250183</v>
      </c>
      <c r="AZ29" s="92">
        <f t="shared" si="42"/>
        <v>-0.13325768709182739</v>
      </c>
      <c r="BA29" s="29"/>
      <c r="BB29" s="59">
        <v>0.10108139365911484</v>
      </c>
      <c r="BC29" s="48">
        <v>0</v>
      </c>
      <c r="BD29" s="48">
        <v>0.28473773598670959</v>
      </c>
      <c r="BE29" s="48">
        <v>0.28257137537002563</v>
      </c>
      <c r="BF29" s="48">
        <v>3.5928308963775635E-2</v>
      </c>
      <c r="BG29" s="48">
        <v>0.27495497465133667</v>
      </c>
      <c r="BH29" s="48">
        <v>0.36626496911048889</v>
      </c>
      <c r="BI29" s="48">
        <v>0.47779211401939392</v>
      </c>
      <c r="BJ29" s="48">
        <v>0.41054227948188782</v>
      </c>
      <c r="BK29" s="48">
        <v>0.44514524936676025</v>
      </c>
      <c r="BL29" s="48">
        <v>0.47457963228225708</v>
      </c>
      <c r="BM29" s="62">
        <f t="shared" si="43"/>
        <v>0.18984189629554749</v>
      </c>
      <c r="BN29" s="29"/>
      <c r="BO29" s="59">
        <v>4.9649212509393692E-2</v>
      </c>
      <c r="BP29" s="48">
        <v>0.05</v>
      </c>
      <c r="BQ29" s="48">
        <v>3.2163295894861221E-2</v>
      </c>
      <c r="BR29" s="48">
        <v>2.3297267034649849E-2</v>
      </c>
      <c r="BS29" s="48">
        <v>4.1167408227920532E-2</v>
      </c>
      <c r="BT29" s="48">
        <v>2.6005007326602936E-2</v>
      </c>
      <c r="BU29" s="48">
        <v>2.7750534936785698E-2</v>
      </c>
      <c r="BV29" s="48">
        <v>4.4212985783815384E-2</v>
      </c>
      <c r="BW29" s="48">
        <v>2.7762928977608681E-2</v>
      </c>
      <c r="BX29" s="48">
        <v>3.7971183657646179E-2</v>
      </c>
      <c r="BY29" s="30">
        <v>3.0610609799623489E-2</v>
      </c>
      <c r="BZ29" s="92">
        <f t="shared" si="44"/>
        <v>-1.9038602709770203E-2</v>
      </c>
      <c r="CA29" s="29"/>
      <c r="CB29" s="59">
        <v>8.018050342798233E-2</v>
      </c>
      <c r="CC29" s="48">
        <v>0.08</v>
      </c>
      <c r="CD29" s="48">
        <v>6.3138745725154877E-2</v>
      </c>
      <c r="CE29" s="48">
        <v>6.3926562666893005E-2</v>
      </c>
      <c r="CF29" s="48">
        <v>7.8817591071128845E-2</v>
      </c>
      <c r="CG29" s="48">
        <v>8.8570214807987213E-2</v>
      </c>
      <c r="CH29" s="48">
        <v>5.1475800573825836E-2</v>
      </c>
      <c r="CI29" s="48">
        <v>6.4640030264854431E-2</v>
      </c>
      <c r="CJ29" s="48">
        <v>5.5646203458309174E-2</v>
      </c>
      <c r="CK29" s="48">
        <v>9.3040905892848969E-2</v>
      </c>
      <c r="CL29" s="30">
        <v>7.222389429807663E-2</v>
      </c>
      <c r="CM29" s="92">
        <f t="shared" si="45"/>
        <v>-7.9566091299057007E-3</v>
      </c>
      <c r="CN29" s="29"/>
      <c r="CO29" s="59">
        <v>6.9133363664150238E-2</v>
      </c>
      <c r="CP29" s="48">
        <v>7.0000000000000007E-2</v>
      </c>
      <c r="CQ29" s="48">
        <v>7.0679709315299988E-2</v>
      </c>
      <c r="CR29" s="48">
        <v>5.9005949646234512E-2</v>
      </c>
      <c r="CS29" s="48">
        <v>8.3472639322280884E-2</v>
      </c>
      <c r="CT29" s="48">
        <v>5.2907947450876236E-2</v>
      </c>
      <c r="CU29" s="48">
        <v>6.2410984188318253E-2</v>
      </c>
      <c r="CV29" s="48">
        <v>5.7984478771686554E-2</v>
      </c>
      <c r="CW29" s="48">
        <v>7.0041023194789886E-2</v>
      </c>
      <c r="CX29" s="48">
        <v>6.3988566398620605E-2</v>
      </c>
      <c r="CY29" s="30">
        <v>5.1237180829048157E-2</v>
      </c>
      <c r="CZ29" s="92">
        <f t="shared" si="46"/>
        <v>-1.7896182835102081E-2</v>
      </c>
    </row>
    <row r="30" spans="1:104" x14ac:dyDescent="0.25">
      <c r="A30" s="74" t="s">
        <v>38</v>
      </c>
      <c r="B30" s="57"/>
      <c r="C30" s="31"/>
      <c r="D30" s="31"/>
      <c r="E30" s="31"/>
      <c r="F30" s="31"/>
      <c r="G30" s="31"/>
      <c r="H30" s="31"/>
      <c r="I30" s="31"/>
      <c r="J30" s="31"/>
      <c r="K30" s="31"/>
      <c r="L30" s="33"/>
      <c r="M30" s="58"/>
      <c r="N30" s="29"/>
      <c r="O30" s="57"/>
      <c r="P30" s="31"/>
      <c r="Q30" s="31"/>
      <c r="R30" s="31"/>
      <c r="S30" s="31"/>
      <c r="T30" s="31"/>
      <c r="U30" s="31"/>
      <c r="V30" s="31"/>
      <c r="W30" s="31"/>
      <c r="X30" s="31"/>
      <c r="Y30" s="33"/>
      <c r="Z30" s="58"/>
      <c r="AA30" s="29"/>
      <c r="AB30" s="57"/>
      <c r="AC30" s="31"/>
      <c r="AD30" s="31"/>
      <c r="AE30" s="31"/>
      <c r="AF30" s="31"/>
      <c r="AG30" s="31"/>
      <c r="AH30" s="31"/>
      <c r="AI30" s="31"/>
      <c r="AJ30" s="31"/>
      <c r="AK30" s="31"/>
      <c r="AL30" s="33"/>
      <c r="AM30" s="58"/>
      <c r="AN30" s="29"/>
      <c r="AO30" s="57"/>
      <c r="AP30" s="31"/>
      <c r="AQ30" s="31"/>
      <c r="AR30" s="31"/>
      <c r="AS30" s="31"/>
      <c r="AT30" s="31"/>
      <c r="AU30" s="31"/>
      <c r="AV30" s="31"/>
      <c r="AW30" s="31"/>
      <c r="AX30" s="31"/>
      <c r="AY30" s="33"/>
      <c r="AZ30" s="58"/>
      <c r="BA30" s="29"/>
      <c r="BB30" s="57"/>
      <c r="BC30" s="31"/>
      <c r="BD30" s="31"/>
      <c r="BE30" s="31"/>
      <c r="BF30" s="31"/>
      <c r="BG30" s="31"/>
      <c r="BH30" s="31"/>
      <c r="BI30" s="31"/>
      <c r="BJ30" s="31"/>
      <c r="BK30" s="31"/>
      <c r="BL30" s="33"/>
      <c r="BM30" s="58"/>
      <c r="BN30" s="29"/>
      <c r="BO30" s="57"/>
      <c r="BP30" s="31"/>
      <c r="BQ30" s="31"/>
      <c r="BR30" s="31"/>
      <c r="BS30" s="31"/>
      <c r="BT30" s="31"/>
      <c r="BU30" s="31"/>
      <c r="BV30" s="31"/>
      <c r="BW30" s="31"/>
      <c r="BX30" s="31"/>
      <c r="BY30" s="33"/>
      <c r="BZ30" s="58"/>
      <c r="CA30" s="29"/>
      <c r="CB30" s="57"/>
      <c r="CC30" s="31"/>
      <c r="CD30" s="31"/>
      <c r="CE30" s="31"/>
      <c r="CF30" s="31"/>
      <c r="CG30" s="31"/>
      <c r="CH30" s="31"/>
      <c r="CI30" s="31"/>
      <c r="CJ30" s="31"/>
      <c r="CK30" s="31"/>
      <c r="CL30" s="33"/>
      <c r="CM30" s="58"/>
      <c r="CN30" s="29"/>
      <c r="CO30" s="57"/>
      <c r="CP30" s="31"/>
      <c r="CQ30" s="31"/>
      <c r="CR30" s="31"/>
      <c r="CS30" s="31"/>
      <c r="CT30" s="31"/>
      <c r="CU30" s="31"/>
      <c r="CV30" s="31"/>
      <c r="CW30" s="31"/>
      <c r="CX30" s="31"/>
      <c r="CY30" s="33"/>
      <c r="CZ30" s="58"/>
    </row>
    <row r="31" spans="1:104" x14ac:dyDescent="0.25">
      <c r="A31" s="70" t="s">
        <v>39</v>
      </c>
      <c r="B31" s="81">
        <v>0.14018210768699646</v>
      </c>
      <c r="C31" s="28">
        <v>0.1</v>
      </c>
      <c r="D31" s="28">
        <v>0.13198199868202209</v>
      </c>
      <c r="E31" s="28">
        <v>0.1569240391254425</v>
      </c>
      <c r="F31" s="28">
        <v>0.18664908409118652</v>
      </c>
      <c r="G31" s="28">
        <v>0.14239734411239624</v>
      </c>
      <c r="H31" s="28">
        <v>0.15595261752605438</v>
      </c>
      <c r="I31" s="28">
        <v>0.2228071540594101</v>
      </c>
      <c r="J31" s="28">
        <v>0.19427397847175598</v>
      </c>
      <c r="K31" s="28">
        <v>0.23850461840629578</v>
      </c>
      <c r="L31" s="34">
        <v>0.23712287843227386</v>
      </c>
      <c r="M31" s="60">
        <f t="shared" si="39"/>
        <v>9.6940770745277405E-2</v>
      </c>
      <c r="N31" s="29"/>
      <c r="O31" s="59">
        <v>0.19316036999225616</v>
      </c>
      <c r="P31" s="48">
        <v>0.18</v>
      </c>
      <c r="Q31" s="48">
        <v>0.18945512175559998</v>
      </c>
      <c r="R31" s="48">
        <v>0.17651249468326569</v>
      </c>
      <c r="S31" s="48">
        <v>0.19234141707420349</v>
      </c>
      <c r="T31" s="48">
        <v>0.22274917364120483</v>
      </c>
      <c r="U31" s="48">
        <v>0.16490176320075989</v>
      </c>
      <c r="V31" s="48">
        <v>0.1884811669588089</v>
      </c>
      <c r="W31" s="48">
        <v>0.22061778604984283</v>
      </c>
      <c r="X31" s="48">
        <v>0.22549916803836823</v>
      </c>
      <c r="Y31" s="30">
        <v>0.25761875510215759</v>
      </c>
      <c r="Z31" s="60">
        <f t="shared" si="40"/>
        <v>6.4458385109901428E-2</v>
      </c>
      <c r="AA31" s="29"/>
      <c r="AB31" s="59">
        <v>0.21020299196243286</v>
      </c>
      <c r="AC31" s="48">
        <v>0.3</v>
      </c>
      <c r="AD31" s="48">
        <v>0.24507459998130798</v>
      </c>
      <c r="AE31" s="48">
        <v>0.20247933268547058</v>
      </c>
      <c r="AF31" s="48">
        <v>0.24515673518180847</v>
      </c>
      <c r="AG31" s="48">
        <v>0.2314685732126236</v>
      </c>
      <c r="AH31" s="48">
        <v>0.24872928857803345</v>
      </c>
      <c r="AI31" s="48">
        <v>0.2772199809551239</v>
      </c>
      <c r="AJ31" s="48">
        <v>0.24033698439598083</v>
      </c>
      <c r="AK31" s="48">
        <v>0.27833080291748047</v>
      </c>
      <c r="AL31" s="30">
        <v>0.32217538356781006</v>
      </c>
      <c r="AM31" s="60">
        <f t="shared" si="41"/>
        <v>0.1119723916053772</v>
      </c>
      <c r="AN31" s="29"/>
      <c r="AO31" s="59">
        <v>0.609283447265625</v>
      </c>
      <c r="AP31" s="48">
        <v>0.52</v>
      </c>
      <c r="AQ31" s="48">
        <v>0.61381977796554565</v>
      </c>
      <c r="AR31" s="48">
        <v>0.64479976892471313</v>
      </c>
      <c r="AS31" s="48">
        <v>0.59522151947021484</v>
      </c>
      <c r="AT31" s="48">
        <v>0.71063762903213501</v>
      </c>
      <c r="AU31" s="48">
        <v>0.57141602039337158</v>
      </c>
      <c r="AV31" s="48">
        <v>0.74842393398284912</v>
      </c>
      <c r="AW31" s="48">
        <v>0.67484652996063232</v>
      </c>
      <c r="AX31" s="48">
        <v>0.64155638217926025</v>
      </c>
      <c r="AY31" s="30">
        <v>0.63929277658462524</v>
      </c>
      <c r="AZ31" s="60">
        <f t="shared" si="42"/>
        <v>3.0009329319000244E-2</v>
      </c>
      <c r="BA31" s="29"/>
      <c r="BB31" s="59">
        <v>0.29468998312950134</v>
      </c>
      <c r="BC31" s="48">
        <v>0.15</v>
      </c>
      <c r="BD31" s="48">
        <v>0.36180269718170166</v>
      </c>
      <c r="BE31" s="48">
        <v>0.40079918503761292</v>
      </c>
      <c r="BF31" s="48">
        <v>0.257252037525177</v>
      </c>
      <c r="BG31" s="48">
        <v>0.41127303242683411</v>
      </c>
      <c r="BH31" s="48">
        <v>0.45975697040557861</v>
      </c>
      <c r="BI31" s="48">
        <v>0.53009504079818726</v>
      </c>
      <c r="BJ31" s="48">
        <v>0.50847595930099487</v>
      </c>
      <c r="BK31" s="48">
        <v>0.48180460929870605</v>
      </c>
      <c r="BL31" s="30">
        <v>0.4095531702041626</v>
      </c>
      <c r="BM31" s="60">
        <f t="shared" si="43"/>
        <v>4.7750473022460938E-2</v>
      </c>
      <c r="BN31" s="29"/>
      <c r="BO31" s="59">
        <v>0.16132983565330505</v>
      </c>
      <c r="BP31" s="48">
        <v>0.12</v>
      </c>
      <c r="BQ31" s="48">
        <v>0.16148237884044647</v>
      </c>
      <c r="BR31" s="48">
        <v>0.1403508335351944</v>
      </c>
      <c r="BS31" s="48">
        <v>0.15850299596786499</v>
      </c>
      <c r="BT31" s="48">
        <v>0.21430638432502747</v>
      </c>
      <c r="BU31" s="48">
        <v>0.22223940491676331</v>
      </c>
      <c r="BV31" s="48">
        <v>0.2051931768655777</v>
      </c>
      <c r="BW31" s="48">
        <v>0.25565692782402039</v>
      </c>
      <c r="BX31" s="48">
        <v>0.3661704957485199</v>
      </c>
      <c r="BY31" s="30">
        <v>0.24007272720336914</v>
      </c>
      <c r="BZ31" s="60">
        <f t="shared" si="44"/>
        <v>7.8742891550064087E-2</v>
      </c>
      <c r="CA31" s="29"/>
      <c r="CB31" s="59">
        <v>0.32745188474655151</v>
      </c>
      <c r="CC31" s="48">
        <v>0.4</v>
      </c>
      <c r="CD31" s="48">
        <v>0.33390703797340393</v>
      </c>
      <c r="CE31" s="48">
        <v>0.31683206558227539</v>
      </c>
      <c r="CF31" s="48">
        <v>0.36758452653884888</v>
      </c>
      <c r="CG31" s="48">
        <v>0.37684521079063416</v>
      </c>
      <c r="CH31" s="48">
        <v>0.35993719100952148</v>
      </c>
      <c r="CI31" s="48">
        <v>0.35868611931800842</v>
      </c>
      <c r="CJ31" s="48">
        <v>0.38951984047889709</v>
      </c>
      <c r="CK31" s="48">
        <v>0.52332639694213867</v>
      </c>
      <c r="CL31" s="30">
        <v>0.37101230025291443</v>
      </c>
      <c r="CM31" s="60">
        <f t="shared" si="45"/>
        <v>4.3560415506362915E-2</v>
      </c>
      <c r="CN31" s="29"/>
      <c r="CO31" s="59">
        <v>0.24324949085712433</v>
      </c>
      <c r="CP31" s="48">
        <v>0.23</v>
      </c>
      <c r="CQ31" s="48">
        <v>0.2094447910785675</v>
      </c>
      <c r="CR31" s="48">
        <v>0.20327727496623993</v>
      </c>
      <c r="CS31" s="48">
        <v>0.21306385099887848</v>
      </c>
      <c r="CT31" s="48">
        <v>0.21672807633876801</v>
      </c>
      <c r="CU31" s="48">
        <v>0.24034464359283447</v>
      </c>
      <c r="CV31" s="48">
        <v>0.23250564932823181</v>
      </c>
      <c r="CW31" s="48">
        <v>0.25763803720474243</v>
      </c>
      <c r="CX31" s="48">
        <v>0.2836918830871582</v>
      </c>
      <c r="CY31" s="30">
        <v>0.28169289231300354</v>
      </c>
      <c r="CZ31" s="60">
        <f t="shared" si="46"/>
        <v>3.8443401455879211E-2</v>
      </c>
    </row>
    <row r="32" spans="1:104" x14ac:dyDescent="0.25">
      <c r="A32" s="75" t="s">
        <v>40</v>
      </c>
      <c r="B32" s="81">
        <v>0.14318165183067322</v>
      </c>
      <c r="C32" s="28">
        <v>0.14000000000000001</v>
      </c>
      <c r="D32" s="28">
        <v>0.13957038521766663</v>
      </c>
      <c r="E32" s="28">
        <v>0.13175660371780396</v>
      </c>
      <c r="F32" s="28">
        <v>0.13107617199420929</v>
      </c>
      <c r="G32" s="28">
        <v>0.12045669555664063</v>
      </c>
      <c r="H32" s="28">
        <v>0.13061606884002686</v>
      </c>
      <c r="I32" s="28">
        <v>0.11375739425420761</v>
      </c>
      <c r="J32" s="28">
        <v>0.10581011325120926</v>
      </c>
      <c r="K32" s="28">
        <v>9.7633130848407745E-2</v>
      </c>
      <c r="L32" s="34">
        <v>0.12995938956737518</v>
      </c>
      <c r="M32" s="60">
        <f t="shared" si="39"/>
        <v>-1.3222262263298035E-2</v>
      </c>
      <c r="N32" s="29"/>
      <c r="O32" s="59">
        <v>0.1725316196680069</v>
      </c>
      <c r="P32" s="48">
        <v>0.16</v>
      </c>
      <c r="Q32" s="48">
        <v>0.13513514399528503</v>
      </c>
      <c r="R32" s="48">
        <v>0.12453068047761917</v>
      </c>
      <c r="S32" s="48">
        <v>0.13722459971904755</v>
      </c>
      <c r="T32" s="48">
        <v>0.14468614757061005</v>
      </c>
      <c r="U32" s="48">
        <v>0.15887397527694702</v>
      </c>
      <c r="V32" s="48">
        <v>0.13927769660949707</v>
      </c>
      <c r="W32" s="48">
        <v>9.3133941292762756E-2</v>
      </c>
      <c r="X32" s="48">
        <v>0.16121433675289154</v>
      </c>
      <c r="Y32" s="30">
        <v>0.15710406005382538</v>
      </c>
      <c r="Z32" s="60">
        <f t="shared" si="40"/>
        <v>-1.5427559614181519E-2</v>
      </c>
      <c r="AA32" s="29"/>
      <c r="AB32" s="59">
        <v>0.11522485315799713</v>
      </c>
      <c r="AC32" s="48">
        <v>0.09</v>
      </c>
      <c r="AD32" s="48">
        <v>9.7046457231044769E-2</v>
      </c>
      <c r="AE32" s="48">
        <v>8.8727235794067383E-2</v>
      </c>
      <c r="AF32" s="48">
        <v>8.6737528443336487E-2</v>
      </c>
      <c r="AG32" s="48">
        <v>8.1706665456295013E-2</v>
      </c>
      <c r="AH32" s="48">
        <v>8.1546716392040253E-2</v>
      </c>
      <c r="AI32" s="48">
        <v>8.8302306830883026E-2</v>
      </c>
      <c r="AJ32" s="48">
        <v>9.5758624374866486E-2</v>
      </c>
      <c r="AK32" s="48">
        <v>0.11020076274871826</v>
      </c>
      <c r="AL32" s="30">
        <v>8.5203707218170166E-2</v>
      </c>
      <c r="AM32" s="60">
        <f t="shared" si="41"/>
        <v>-3.0021145939826965E-2</v>
      </c>
      <c r="AN32" s="29"/>
      <c r="AO32" s="59">
        <v>5.8559905737638474E-2</v>
      </c>
      <c r="AP32" s="48">
        <v>0.06</v>
      </c>
      <c r="AQ32" s="48">
        <v>5.0320308655500412E-2</v>
      </c>
      <c r="AR32" s="48">
        <v>5.5227264761924744E-2</v>
      </c>
      <c r="AS32" s="48">
        <v>8.0226831138134003E-2</v>
      </c>
      <c r="AT32" s="48">
        <v>3.1925391405820847E-2</v>
      </c>
      <c r="AU32" s="48">
        <v>5.3161166608333588E-2</v>
      </c>
      <c r="AV32" s="48">
        <v>4.2777761816978455E-2</v>
      </c>
      <c r="AW32" s="48">
        <v>2.115912176668644E-2</v>
      </c>
      <c r="AX32" s="48">
        <v>4.6751216053962708E-2</v>
      </c>
      <c r="AY32" s="30">
        <v>5.9408266097307205E-2</v>
      </c>
      <c r="AZ32" s="60">
        <f t="shared" si="42"/>
        <v>8.4836035966873169E-4</v>
      </c>
      <c r="BA32" s="29"/>
      <c r="BB32" s="59">
        <v>5.6182719767093658E-2</v>
      </c>
      <c r="BC32" s="48">
        <v>7.0000000000000007E-2</v>
      </c>
      <c r="BD32" s="48">
        <v>8.859378844499588E-2</v>
      </c>
      <c r="BE32" s="48">
        <v>9.2003338038921356E-2</v>
      </c>
      <c r="BF32" s="48">
        <v>7.1188658475875854E-2</v>
      </c>
      <c r="BG32" s="48">
        <v>0.10505333542823792</v>
      </c>
      <c r="BH32" s="48">
        <v>0.14517264068126678</v>
      </c>
      <c r="BI32" s="48">
        <v>0.15113641321659088</v>
      </c>
      <c r="BJ32" s="48">
        <v>0.14454364776611328</v>
      </c>
      <c r="BK32" s="48">
        <v>0.18889395892620087</v>
      </c>
      <c r="BL32" s="30">
        <v>0.16624073684215546</v>
      </c>
      <c r="BM32" s="60">
        <f t="shared" si="43"/>
        <v>7.7646948397159576E-2</v>
      </c>
      <c r="BN32" s="29"/>
      <c r="BO32" s="59">
        <v>9.616435319185257E-2</v>
      </c>
      <c r="BP32" s="48">
        <v>0.09</v>
      </c>
      <c r="BQ32" s="48">
        <v>8.3837136626243591E-2</v>
      </c>
      <c r="BR32" s="48">
        <v>7.541976124048233E-2</v>
      </c>
      <c r="BS32" s="48">
        <v>9.557226300239563E-2</v>
      </c>
      <c r="BT32" s="48">
        <v>6.54425248503685E-2</v>
      </c>
      <c r="BU32" s="48">
        <v>8.2066521048545837E-2</v>
      </c>
      <c r="BV32" s="48">
        <v>5.0698265433311462E-2</v>
      </c>
      <c r="BW32" s="48">
        <v>5.3232580423355103E-2</v>
      </c>
      <c r="BX32" s="48">
        <v>5.6302152574062347E-2</v>
      </c>
      <c r="BY32" s="30">
        <v>7.7030614018440247E-2</v>
      </c>
      <c r="BZ32" s="60">
        <f t="shared" si="44"/>
        <v>-1.9133739173412323E-2</v>
      </c>
      <c r="CA32" s="29"/>
      <c r="CB32" s="59">
        <v>0.11212926357984543</v>
      </c>
      <c r="CC32" s="48">
        <v>7.0000000000000007E-2</v>
      </c>
      <c r="CD32" s="48">
        <v>6.0818687081336975E-2</v>
      </c>
      <c r="CE32" s="48">
        <v>6.2309868633747101E-2</v>
      </c>
      <c r="CF32" s="48">
        <v>6.4920596778392792E-2</v>
      </c>
      <c r="CG32" s="48">
        <v>6.5097115933895111E-2</v>
      </c>
      <c r="CH32" s="48">
        <v>4.6356767416000366E-2</v>
      </c>
      <c r="CI32" s="48">
        <v>6.2996223568916321E-2</v>
      </c>
      <c r="CJ32" s="48">
        <v>5.4151773452758789E-2</v>
      </c>
      <c r="CK32" s="48">
        <v>6.1270773410797119E-2</v>
      </c>
      <c r="CL32" s="30">
        <v>5.2733641117811203E-2</v>
      </c>
      <c r="CM32" s="60">
        <f t="shared" si="45"/>
        <v>-5.9395622462034225E-2</v>
      </c>
      <c r="CN32" s="29"/>
      <c r="CO32" s="59">
        <v>8.5397645831108093E-2</v>
      </c>
      <c r="CP32" s="48">
        <v>0.08</v>
      </c>
      <c r="CQ32" s="48">
        <v>7.0189423859119415E-2</v>
      </c>
      <c r="CR32" s="48">
        <v>9.8584555089473724E-2</v>
      </c>
      <c r="CS32" s="48">
        <v>6.6628269851207733E-2</v>
      </c>
      <c r="CT32" s="48">
        <v>7.2923637926578522E-2</v>
      </c>
      <c r="CU32" s="48">
        <v>8.0389693379402161E-2</v>
      </c>
      <c r="CV32" s="48">
        <v>8.4860719740390778E-2</v>
      </c>
      <c r="CW32" s="48">
        <v>7.7210657298564911E-2</v>
      </c>
      <c r="CX32" s="48">
        <v>9.2462345957756042E-2</v>
      </c>
      <c r="CY32" s="30">
        <v>6.4456261694431305E-2</v>
      </c>
      <c r="CZ32" s="60">
        <f t="shared" si="46"/>
        <v>-2.0941384136676788E-2</v>
      </c>
    </row>
    <row r="33" spans="1:104" x14ac:dyDescent="0.25">
      <c r="A33" s="70" t="s">
        <v>41</v>
      </c>
      <c r="B33" s="81">
        <v>0.41418442130088806</v>
      </c>
      <c r="C33" s="28">
        <v>0.4</v>
      </c>
      <c r="D33" s="28">
        <v>0.4367491602897644</v>
      </c>
      <c r="E33" s="28">
        <v>0.41044273972511292</v>
      </c>
      <c r="F33" s="28">
        <v>0.3982812762260437</v>
      </c>
      <c r="G33" s="28">
        <v>0.4181990921497345</v>
      </c>
      <c r="H33" s="28">
        <v>0.40099349617958069</v>
      </c>
      <c r="I33" s="28">
        <v>0.36630970239639282</v>
      </c>
      <c r="J33" s="28">
        <v>0.4240347146987915</v>
      </c>
      <c r="K33" s="28">
        <v>0.32327201962471008</v>
      </c>
      <c r="L33" s="34">
        <v>0.36339470744132996</v>
      </c>
      <c r="M33" s="60">
        <f t="shared" si="39"/>
        <v>-5.0789713859558105E-2</v>
      </c>
      <c r="N33" s="29"/>
      <c r="O33" s="59">
        <v>0.39276185631752014</v>
      </c>
      <c r="P33" s="48">
        <v>0.42</v>
      </c>
      <c r="Q33" s="48">
        <v>0.4288630485534668</v>
      </c>
      <c r="R33" s="48">
        <v>0.42801356315612793</v>
      </c>
      <c r="S33" s="48">
        <v>0.41897758841514587</v>
      </c>
      <c r="T33" s="48">
        <v>0.41131341457366943</v>
      </c>
      <c r="U33" s="48">
        <v>0.42115220427513123</v>
      </c>
      <c r="V33" s="48">
        <v>0.44572380185127258</v>
      </c>
      <c r="W33" s="48">
        <v>0.45332437753677368</v>
      </c>
      <c r="X33" s="48">
        <v>0.43912544846534729</v>
      </c>
      <c r="Y33" s="30">
        <v>0.4171697199344635</v>
      </c>
      <c r="Z33" s="60">
        <f t="shared" si="40"/>
        <v>2.4407863616943359E-2</v>
      </c>
      <c r="AA33" s="29"/>
      <c r="AB33" s="59">
        <v>0.41070017218589783</v>
      </c>
      <c r="AC33" s="48">
        <v>0.41</v>
      </c>
      <c r="AD33" s="48">
        <v>0.39061331748962402</v>
      </c>
      <c r="AE33" s="48">
        <v>0.45027011632919312</v>
      </c>
      <c r="AF33" s="48">
        <v>0.45362740755081177</v>
      </c>
      <c r="AG33" s="48">
        <v>0.43594950437545776</v>
      </c>
      <c r="AH33" s="48">
        <v>0.41102373600006104</v>
      </c>
      <c r="AI33" s="48">
        <v>0.39678362011909485</v>
      </c>
      <c r="AJ33" s="48">
        <v>0.41501140594482422</v>
      </c>
      <c r="AK33" s="48">
        <v>0.33007350564002991</v>
      </c>
      <c r="AL33" s="30">
        <v>0.38802921772003174</v>
      </c>
      <c r="AM33" s="60">
        <f t="shared" si="41"/>
        <v>-2.2670954465866089E-2</v>
      </c>
      <c r="AN33" s="29"/>
      <c r="AO33" s="59">
        <v>0.42226070165634155</v>
      </c>
      <c r="AP33" s="48">
        <v>0.4</v>
      </c>
      <c r="AQ33" s="48">
        <v>0.40345844626426697</v>
      </c>
      <c r="AR33" s="48">
        <v>0.36732515692710876</v>
      </c>
      <c r="AS33" s="48">
        <v>0.44797652959823608</v>
      </c>
      <c r="AT33" s="48">
        <v>0.31708398461341858</v>
      </c>
      <c r="AU33" s="48">
        <v>0.42190444469451904</v>
      </c>
      <c r="AV33" s="48">
        <v>0.24910178780555725</v>
      </c>
      <c r="AW33" s="48">
        <v>0.27026748657226563</v>
      </c>
      <c r="AX33" s="48">
        <v>0.29937779903411865</v>
      </c>
      <c r="AY33" s="30">
        <v>0.33991464972496033</v>
      </c>
      <c r="AZ33" s="60">
        <f t="shared" si="42"/>
        <v>-8.2346051931381226E-2</v>
      </c>
      <c r="BA33" s="29"/>
      <c r="BB33" s="59">
        <v>0.14075037837028503</v>
      </c>
      <c r="BC33" s="48">
        <v>0.24</v>
      </c>
      <c r="BD33" s="48">
        <v>0.35390397906303406</v>
      </c>
      <c r="BE33" s="48">
        <v>0.37253850698471069</v>
      </c>
      <c r="BF33" s="48">
        <v>0.20076832175254822</v>
      </c>
      <c r="BG33" s="48">
        <v>0.42219868302345276</v>
      </c>
      <c r="BH33" s="48">
        <v>0.45694896578788757</v>
      </c>
      <c r="BI33" s="48">
        <v>0.51658397912979126</v>
      </c>
      <c r="BJ33" s="48">
        <v>0.46771284937858582</v>
      </c>
      <c r="BK33" s="48">
        <v>0.38784259557723999</v>
      </c>
      <c r="BL33" s="30">
        <v>0.40223243832588196</v>
      </c>
      <c r="BM33" s="60">
        <f t="shared" si="43"/>
        <v>4.83284592628479E-2</v>
      </c>
      <c r="BN33" s="29"/>
      <c r="BO33" s="59">
        <v>0.30228877067565918</v>
      </c>
      <c r="BP33" s="48">
        <v>0.32</v>
      </c>
      <c r="BQ33" s="48">
        <v>0.3391839861869812</v>
      </c>
      <c r="BR33" s="48">
        <v>0.3418806791305542</v>
      </c>
      <c r="BS33" s="48">
        <v>0.31090456247329712</v>
      </c>
      <c r="BT33" s="48">
        <v>0.30438205599784851</v>
      </c>
      <c r="BU33" s="48">
        <v>0.32782885432243347</v>
      </c>
      <c r="BV33" s="48">
        <v>0.34733584523200989</v>
      </c>
      <c r="BW33" s="48">
        <v>0.34857213497161865</v>
      </c>
      <c r="BX33" s="48">
        <v>0.26964035630226135</v>
      </c>
      <c r="BY33" s="30">
        <v>0.35115280747413635</v>
      </c>
      <c r="BZ33" s="60">
        <f t="shared" si="44"/>
        <v>4.8864036798477173E-2</v>
      </c>
      <c r="CA33" s="29"/>
      <c r="CB33" s="59">
        <v>0.30086833238601685</v>
      </c>
      <c r="CC33" s="48">
        <v>0.28999999999999998</v>
      </c>
      <c r="CD33" s="48">
        <v>0.32613077759742737</v>
      </c>
      <c r="CE33" s="48">
        <v>0.28943178057670593</v>
      </c>
      <c r="CF33" s="48">
        <v>0.31054034829139709</v>
      </c>
      <c r="CG33" s="48">
        <v>0.30738398432731628</v>
      </c>
      <c r="CH33" s="48">
        <v>0.35200017690658569</v>
      </c>
      <c r="CI33" s="48">
        <v>0.3395116925239563</v>
      </c>
      <c r="CJ33" s="48">
        <v>0.33733373880386353</v>
      </c>
      <c r="CK33" s="48">
        <v>0.28589397668838501</v>
      </c>
      <c r="CL33" s="30">
        <v>0.30509635806083679</v>
      </c>
      <c r="CM33" s="60">
        <f t="shared" si="45"/>
        <v>4.2280256748199463E-3</v>
      </c>
      <c r="CN33" s="29"/>
      <c r="CO33" s="59">
        <v>0.33311650156974792</v>
      </c>
      <c r="CP33" s="48">
        <v>0.36</v>
      </c>
      <c r="CQ33" s="48">
        <v>0.33180469274520874</v>
      </c>
      <c r="CR33" s="48">
        <v>0.30250018835067749</v>
      </c>
      <c r="CS33" s="48">
        <v>0.352286696434021</v>
      </c>
      <c r="CT33" s="48">
        <v>0.33248844742774963</v>
      </c>
      <c r="CU33" s="48">
        <v>0.34415000677108765</v>
      </c>
      <c r="CV33" s="48">
        <v>0.37536871433258057</v>
      </c>
      <c r="CW33" s="48">
        <v>0.35971182584762573</v>
      </c>
      <c r="CX33" s="48">
        <v>0.34785732626914978</v>
      </c>
      <c r="CY33" s="30">
        <v>0.35617095232009888</v>
      </c>
      <c r="CZ33" s="60">
        <f t="shared" si="46"/>
        <v>2.3054450750350952E-2</v>
      </c>
    </row>
    <row r="34" spans="1:104" x14ac:dyDescent="0.25">
      <c r="A34" s="70" t="s">
        <v>42</v>
      </c>
      <c r="B34" s="81">
        <v>0.2932373583316803</v>
      </c>
      <c r="C34" s="28">
        <v>0.35</v>
      </c>
      <c r="D34" s="28">
        <v>0.27857378125190735</v>
      </c>
      <c r="E34" s="28">
        <v>0.29688438773155212</v>
      </c>
      <c r="F34" s="28">
        <v>0.29217135906219482</v>
      </c>
      <c r="G34" s="28">
        <v>0.29669272899627686</v>
      </c>
      <c r="H34" s="28">
        <v>0.30350431799888611</v>
      </c>
      <c r="I34" s="28">
        <v>0.2817150354385376</v>
      </c>
      <c r="J34" s="28">
        <v>0.2746613621711731</v>
      </c>
      <c r="K34" s="28">
        <v>0.27522346377372742</v>
      </c>
      <c r="L34" s="34">
        <v>0.24071943759918213</v>
      </c>
      <c r="M34" s="60">
        <f t="shared" si="39"/>
        <v>-5.2517920732498169E-2</v>
      </c>
      <c r="N34" s="29"/>
      <c r="O34" s="59">
        <v>0.24753960967063904</v>
      </c>
      <c r="P34" s="48">
        <v>0.26</v>
      </c>
      <c r="Q34" s="48">
        <v>0.25532656908035278</v>
      </c>
      <c r="R34" s="48">
        <v>0.27854874730110168</v>
      </c>
      <c r="S34" s="48">
        <v>0.26090243458747864</v>
      </c>
      <c r="T34" s="48">
        <v>0.24191813170909882</v>
      </c>
      <c r="U34" s="48">
        <v>0.25824847817420959</v>
      </c>
      <c r="V34" s="48">
        <v>0.24434022605419159</v>
      </c>
      <c r="W34" s="48">
        <v>0.23896555602550507</v>
      </c>
      <c r="X34" s="48">
        <v>0.19915422797203064</v>
      </c>
      <c r="Y34" s="30">
        <v>0.18809187412261963</v>
      </c>
      <c r="Z34" s="60">
        <f t="shared" si="40"/>
        <v>-5.9447735548019409E-2</v>
      </c>
      <c r="AA34" s="29"/>
      <c r="AB34" s="59">
        <v>0.23555947840213776</v>
      </c>
      <c r="AC34" s="48">
        <v>0.2</v>
      </c>
      <c r="AD34" s="48">
        <v>0.23751246929168701</v>
      </c>
      <c r="AE34" s="48">
        <v>0.23550717532634735</v>
      </c>
      <c r="AF34" s="48">
        <v>0.20690995454788208</v>
      </c>
      <c r="AG34" s="48">
        <v>0.21766646206378937</v>
      </c>
      <c r="AH34" s="48">
        <v>0.22706027328968048</v>
      </c>
      <c r="AI34" s="48">
        <v>0.20030291378498077</v>
      </c>
      <c r="AJ34" s="48">
        <v>0.23302827775478363</v>
      </c>
      <c r="AK34" s="48">
        <v>0.22472164034843445</v>
      </c>
      <c r="AL34" s="30">
        <v>0.16021686792373657</v>
      </c>
      <c r="AM34" s="60">
        <f t="shared" si="41"/>
        <v>-7.5342610478401184E-2</v>
      </c>
      <c r="AN34" s="29"/>
      <c r="AO34" s="59">
        <v>7.6223783195018768E-2</v>
      </c>
      <c r="AP34" s="48">
        <v>0.09</v>
      </c>
      <c r="AQ34" s="48">
        <v>4.7506462782621384E-2</v>
      </c>
      <c r="AR34" s="48">
        <v>5.2066802978515625E-2</v>
      </c>
      <c r="AS34" s="48">
        <v>0.1061323955655098</v>
      </c>
      <c r="AT34" s="48">
        <v>3.0247874557971954E-2</v>
      </c>
      <c r="AU34" s="48">
        <v>4.061209037899971E-2</v>
      </c>
      <c r="AV34" s="48">
        <v>3.2151404768228531E-2</v>
      </c>
      <c r="AW34" s="48">
        <v>5.9071600437164307E-2</v>
      </c>
      <c r="AX34" s="48">
        <v>4.5798461884260178E-2</v>
      </c>
      <c r="AY34" s="30">
        <v>3.1963583081960678E-2</v>
      </c>
      <c r="AZ34" s="60">
        <f t="shared" si="42"/>
        <v>-4.426020011305809E-2</v>
      </c>
      <c r="BA34" s="29"/>
      <c r="BB34" s="59">
        <v>0.22151638567447662</v>
      </c>
      <c r="BC34" s="48">
        <v>0.31</v>
      </c>
      <c r="BD34" s="48">
        <v>0.21111606061458588</v>
      </c>
      <c r="BE34" s="48">
        <v>0.18680842220783234</v>
      </c>
      <c r="BF34" s="48">
        <v>0.29633283615112305</v>
      </c>
      <c r="BG34" s="48">
        <v>0.20524904131889343</v>
      </c>
      <c r="BH34" s="48">
        <v>0.17585808038711548</v>
      </c>
      <c r="BI34" s="48">
        <v>0.11733165383338928</v>
      </c>
      <c r="BJ34" s="48">
        <v>0.1841503232717514</v>
      </c>
      <c r="BK34" s="48">
        <v>0.1820526123046875</v>
      </c>
      <c r="BL34" s="30">
        <v>0.22046858072280884</v>
      </c>
      <c r="BM34" s="60">
        <f t="shared" si="43"/>
        <v>9.3525201082229614E-3</v>
      </c>
      <c r="BN34" s="29"/>
      <c r="BO34" s="59">
        <v>0.37509691715240479</v>
      </c>
      <c r="BP34" s="48">
        <v>0.38</v>
      </c>
      <c r="BQ34" s="48">
        <v>0.33190467953681946</v>
      </c>
      <c r="BR34" s="48">
        <v>0.36233487725257874</v>
      </c>
      <c r="BS34" s="48">
        <v>0.369130939245224</v>
      </c>
      <c r="BT34" s="48">
        <v>0.31700575351715088</v>
      </c>
      <c r="BU34" s="48">
        <v>0.29460322856903076</v>
      </c>
      <c r="BV34" s="48">
        <v>0.31437584757804871</v>
      </c>
      <c r="BW34" s="48">
        <v>0.23307079076766968</v>
      </c>
      <c r="BX34" s="48">
        <v>0.24858599901199341</v>
      </c>
      <c r="BY34" s="30">
        <v>0.2715417742729187</v>
      </c>
      <c r="BZ34" s="60">
        <f t="shared" si="44"/>
        <v>-0.10355514287948608</v>
      </c>
      <c r="CA34" s="29"/>
      <c r="CB34" s="59">
        <v>0.23662151396274567</v>
      </c>
      <c r="CC34" s="48">
        <v>0.21</v>
      </c>
      <c r="CD34" s="48">
        <v>0.23330114781856537</v>
      </c>
      <c r="CE34" s="48">
        <v>0.25881293416023254</v>
      </c>
      <c r="CF34" s="48">
        <v>0.20250959694385529</v>
      </c>
      <c r="CG34" s="48">
        <v>0.1994817703962326</v>
      </c>
      <c r="CH34" s="48">
        <v>0.18036743998527527</v>
      </c>
      <c r="CI34" s="48">
        <v>0.17837513983249664</v>
      </c>
      <c r="CJ34" s="48">
        <v>0.16983500123023987</v>
      </c>
      <c r="CK34" s="48">
        <v>0.11198768019676208</v>
      </c>
      <c r="CL34" s="30">
        <v>0.20230892300605774</v>
      </c>
      <c r="CM34" s="60">
        <f t="shared" si="45"/>
        <v>-3.4312590956687927E-2</v>
      </c>
      <c r="CN34" s="29"/>
      <c r="CO34" s="59">
        <v>0.29321476817131042</v>
      </c>
      <c r="CP34" s="48">
        <v>0.3</v>
      </c>
      <c r="CQ34" s="48">
        <v>0.33882558345794678</v>
      </c>
      <c r="CR34" s="48">
        <v>0.31989842653274536</v>
      </c>
      <c r="CS34" s="48">
        <v>0.29808807373046875</v>
      </c>
      <c r="CT34" s="48">
        <v>0.29477667808532715</v>
      </c>
      <c r="CU34" s="48">
        <v>0.25284051895141602</v>
      </c>
      <c r="CV34" s="48">
        <v>0.23922958970069885</v>
      </c>
      <c r="CW34" s="48">
        <v>0.25713592767715454</v>
      </c>
      <c r="CX34" s="48">
        <v>0.24001726508140564</v>
      </c>
      <c r="CY34" s="30">
        <v>0.23648634552955627</v>
      </c>
      <c r="CZ34" s="60">
        <f t="shared" si="46"/>
        <v>-5.672842264175415E-2</v>
      </c>
    </row>
    <row r="35" spans="1:104" x14ac:dyDescent="0.25">
      <c r="A35" s="75" t="s">
        <v>43</v>
      </c>
      <c r="B35" s="81">
        <v>9.5305005088448524E-3</v>
      </c>
      <c r="C35" s="28">
        <v>0</v>
      </c>
      <c r="D35" s="28">
        <v>1.3938982039690018E-2</v>
      </c>
      <c r="E35" s="28">
        <v>7.5644156895577908E-3</v>
      </c>
      <c r="F35" s="28">
        <v>7.8289061784744263E-3</v>
      </c>
      <c r="G35" s="28">
        <v>1.0410881601274014E-2</v>
      </c>
      <c r="H35" s="28">
        <v>1.1693635955452919E-2</v>
      </c>
      <c r="I35" s="28">
        <v>1.3085977174341679E-2</v>
      </c>
      <c r="J35" s="28">
        <v>4.8424392007291317E-3</v>
      </c>
      <c r="K35" s="28">
        <v>5.4135743528604507E-2</v>
      </c>
      <c r="L35" s="34">
        <v>2.32239980250597E-2</v>
      </c>
      <c r="M35" s="60">
        <f t="shared" si="39"/>
        <v>1.3693497516214848E-2</v>
      </c>
      <c r="N35" s="29"/>
      <c r="O35" s="59">
        <v>6.1892885714769363E-3</v>
      </c>
      <c r="P35" s="48">
        <v>0</v>
      </c>
      <c r="Q35" s="48">
        <v>2.2124217823147774E-2</v>
      </c>
      <c r="R35" s="48">
        <v>1.4585264027118683E-2</v>
      </c>
      <c r="S35" s="48">
        <v>9.7053293138742447E-3</v>
      </c>
      <c r="T35" s="48">
        <v>5.9242765419185162E-3</v>
      </c>
      <c r="U35" s="48">
        <v>1.0005149058997631E-2</v>
      </c>
      <c r="V35" s="48">
        <v>9.3451328575611115E-4</v>
      </c>
      <c r="W35" s="48">
        <v>3.3080445136874914E-3</v>
      </c>
      <c r="X35" s="48">
        <v>1.9444128265604377E-3</v>
      </c>
      <c r="Y35" s="30">
        <v>6.5683941356837749E-3</v>
      </c>
      <c r="Z35" s="60">
        <f t="shared" si="40"/>
        <v>3.7910556420683861E-4</v>
      </c>
      <c r="AA35" s="29"/>
      <c r="AB35" s="59">
        <v>1.571149006485939E-2</v>
      </c>
      <c r="AC35" s="48">
        <v>0.01</v>
      </c>
      <c r="AD35" s="48">
        <v>1.7501659691333771E-2</v>
      </c>
      <c r="AE35" s="48">
        <v>1.6915617510676384E-2</v>
      </c>
      <c r="AF35" s="48">
        <v>1.280022319406271E-2</v>
      </c>
      <c r="AG35" s="48">
        <v>2.1860165521502495E-2</v>
      </c>
      <c r="AH35" s="48">
        <v>1.5594561584293842E-2</v>
      </c>
      <c r="AI35" s="48">
        <v>2.4114368483424187E-2</v>
      </c>
      <c r="AJ35" s="48">
        <v>1.8741656094789505E-2</v>
      </c>
      <c r="AK35" s="48">
        <v>4.595126211643219E-2</v>
      </c>
      <c r="AL35" s="30">
        <v>2.4168489500880241E-2</v>
      </c>
      <c r="AM35" s="60">
        <f t="shared" si="41"/>
        <v>8.4569994360208511E-3</v>
      </c>
      <c r="AN35" s="29"/>
      <c r="AO35" s="59">
        <v>3.778911754488945E-2</v>
      </c>
      <c r="AP35" s="48">
        <v>0.09</v>
      </c>
      <c r="AQ35" s="48">
        <v>2.1155441179871559E-2</v>
      </c>
      <c r="AR35" s="48">
        <v>1.690203882753849E-2</v>
      </c>
      <c r="AS35" s="48">
        <v>5.6907888501882553E-2</v>
      </c>
      <c r="AT35" s="48">
        <v>1.3877585530281067E-2</v>
      </c>
      <c r="AU35" s="48">
        <v>1.7861897125840187E-2</v>
      </c>
      <c r="AV35" s="48">
        <v>2.0900316536426544E-2</v>
      </c>
      <c r="AW35" s="48">
        <v>2.5665605440735817E-2</v>
      </c>
      <c r="AX35" s="48">
        <v>1.8848078325390816E-2</v>
      </c>
      <c r="AY35" s="30">
        <v>2.050350233912468E-2</v>
      </c>
      <c r="AZ35" s="60">
        <f t="shared" si="42"/>
        <v>-1.7285615205764771E-2</v>
      </c>
      <c r="BA35" s="29"/>
      <c r="BB35" s="59">
        <v>0.19548198580741882</v>
      </c>
      <c r="BC35" s="48">
        <v>0.16</v>
      </c>
      <c r="BD35" s="48">
        <v>0.14827553927898407</v>
      </c>
      <c r="BE35" s="48">
        <v>0.1698443591594696</v>
      </c>
      <c r="BF35" s="48">
        <v>5.9848688542842865E-2</v>
      </c>
      <c r="BG35" s="48">
        <v>0.13520464301109314</v>
      </c>
      <c r="BH35" s="48">
        <v>0.12435474246740341</v>
      </c>
      <c r="BI35" s="48">
        <v>0.14189310371875763</v>
      </c>
      <c r="BJ35" s="48">
        <v>0.15755525231361389</v>
      </c>
      <c r="BK35" s="48">
        <v>0.20528674125671387</v>
      </c>
      <c r="BL35" s="30">
        <v>0.22711637616157532</v>
      </c>
      <c r="BM35" s="60">
        <f t="shared" si="43"/>
        <v>7.8840836882591248E-2</v>
      </c>
      <c r="BN35" s="29"/>
      <c r="BO35" s="59">
        <v>9.0132236480712891E-2</v>
      </c>
      <c r="BP35" s="48">
        <v>0.09</v>
      </c>
      <c r="BQ35" s="48">
        <v>9.9043726921081543E-2</v>
      </c>
      <c r="BR35" s="48">
        <v>8.5573002696037292E-2</v>
      </c>
      <c r="BS35" s="48">
        <v>7.5520813465118408E-2</v>
      </c>
      <c r="BT35" s="48">
        <v>9.3043886125087738E-2</v>
      </c>
      <c r="BU35" s="48">
        <v>7.6773121953010559E-2</v>
      </c>
      <c r="BV35" s="48">
        <v>9.2436142265796661E-2</v>
      </c>
      <c r="BW35" s="48">
        <v>0.10342569649219513</v>
      </c>
      <c r="BX35" s="48">
        <v>8.5255958139896393E-2</v>
      </c>
      <c r="BY35" s="30">
        <v>7.2048723697662354E-2</v>
      </c>
      <c r="BZ35" s="60">
        <f t="shared" si="44"/>
        <v>-1.8083512783050537E-2</v>
      </c>
      <c r="CA35" s="29"/>
      <c r="CB35" s="59">
        <v>3.2212316989898682E-2</v>
      </c>
      <c r="CC35" s="48">
        <v>0.04</v>
      </c>
      <c r="CD35" s="48">
        <v>4.8408973962068558E-2</v>
      </c>
      <c r="CE35" s="48">
        <v>6.5500177443027496E-2</v>
      </c>
      <c r="CF35" s="48">
        <v>4.7081194818019867E-2</v>
      </c>
      <c r="CG35" s="48">
        <v>5.2479494363069534E-2</v>
      </c>
      <c r="CH35" s="48">
        <v>6.2176283448934555E-2</v>
      </c>
      <c r="CI35" s="48">
        <v>4.7516021877527237E-2</v>
      </c>
      <c r="CJ35" s="48">
        <v>5.4851260036230087E-2</v>
      </c>
      <c r="CK35" s="48">
        <v>5.142439529299736E-2</v>
      </c>
      <c r="CL35" s="30">
        <v>6.9685392081737518E-2</v>
      </c>
      <c r="CM35" s="60">
        <f t="shared" si="45"/>
        <v>3.7473075091838837E-2</v>
      </c>
      <c r="CN35" s="29"/>
      <c r="CO35" s="59">
        <v>4.6055838465690613E-2</v>
      </c>
      <c r="CP35" s="48">
        <v>0.04</v>
      </c>
      <c r="CQ35" s="48">
        <v>5.5425658822059631E-2</v>
      </c>
      <c r="CR35" s="48">
        <v>5.8419764041900635E-2</v>
      </c>
      <c r="CS35" s="48">
        <v>5.6716948747634888E-2</v>
      </c>
      <c r="CT35" s="48">
        <v>6.6014260053634644E-2</v>
      </c>
      <c r="CU35" s="48">
        <v>6.6547513008117676E-2</v>
      </c>
      <c r="CV35" s="48">
        <v>6.1753582209348679E-2</v>
      </c>
      <c r="CW35" s="48">
        <v>4.0002394467592239E-2</v>
      </c>
      <c r="CX35" s="48">
        <v>5.289217084646225E-2</v>
      </c>
      <c r="CY35" s="30">
        <v>6.2493547797203064E-2</v>
      </c>
      <c r="CZ35" s="60">
        <f t="shared" si="46"/>
        <v>1.6437709331512451E-2</v>
      </c>
    </row>
    <row r="36" spans="1:104" x14ac:dyDescent="0.25">
      <c r="A36" s="76" t="s">
        <v>44</v>
      </c>
      <c r="B36" s="82">
        <v>1.9124705344438553E-2</v>
      </c>
      <c r="C36" s="32">
        <v>0.02</v>
      </c>
      <c r="D36" s="32">
        <v>3.0645325779914856E-2</v>
      </c>
      <c r="E36" s="32">
        <v>2.1091721951961517E-2</v>
      </c>
      <c r="F36" s="32">
        <v>1.1840769089758396E-2</v>
      </c>
      <c r="G36" s="32">
        <v>3.1730394810438156E-2</v>
      </c>
      <c r="H36" s="32">
        <v>2.4798216298222542E-2</v>
      </c>
      <c r="I36" s="32">
        <v>2.2328455001115799E-2</v>
      </c>
      <c r="J36" s="32">
        <v>2.3252880200743675E-2</v>
      </c>
      <c r="K36" s="32">
        <v>3.6850757896900177E-2</v>
      </c>
      <c r="L36" s="35">
        <v>3.5210900008678436E-2</v>
      </c>
      <c r="M36" s="62">
        <f t="shared" si="39"/>
        <v>1.6086194664239883E-2</v>
      </c>
      <c r="N36" s="29"/>
      <c r="O36" s="61">
        <v>1.7098156735301018E-2</v>
      </c>
      <c r="P36" s="26">
        <v>0.02</v>
      </c>
      <c r="Q36" s="26">
        <v>8.1201381981372833E-3</v>
      </c>
      <c r="R36" s="26">
        <v>1.3665501028299332E-2</v>
      </c>
      <c r="S36" s="26">
        <v>2.00912244617939E-2</v>
      </c>
      <c r="T36" s="26">
        <v>1.4244704507291317E-2</v>
      </c>
      <c r="U36" s="26">
        <v>1.7267702147364616E-2</v>
      </c>
      <c r="V36" s="26">
        <v>1.5847306698560715E-2</v>
      </c>
      <c r="W36" s="26">
        <v>1.5470330603420734E-2</v>
      </c>
      <c r="X36" s="26">
        <v>1.1729632504284382E-2</v>
      </c>
      <c r="Y36" s="27">
        <v>1.9327396526932716E-2</v>
      </c>
      <c r="Z36" s="62">
        <f t="shared" si="40"/>
        <v>2.2292397916316986E-3</v>
      </c>
      <c r="AA36" s="29"/>
      <c r="AB36" s="59">
        <v>3.5637296736240387E-2</v>
      </c>
      <c r="AC36" s="48">
        <v>0.02</v>
      </c>
      <c r="AD36" s="48">
        <v>2.9959671199321747E-2</v>
      </c>
      <c r="AE36" s="48">
        <v>2.8319867327809334E-2</v>
      </c>
      <c r="AF36" s="48">
        <v>2.4575145915150642E-2</v>
      </c>
      <c r="AG36" s="48">
        <v>3.4770451486110687E-2</v>
      </c>
      <c r="AH36" s="48">
        <v>3.5989381372928619E-2</v>
      </c>
      <c r="AI36" s="48">
        <v>3.7844162434339523E-2</v>
      </c>
      <c r="AJ36" s="48">
        <v>2.5963203981518745E-2</v>
      </c>
      <c r="AK36" s="48">
        <v>3.9419542998075485E-2</v>
      </c>
      <c r="AL36" s="30">
        <v>5.0997953861951828E-2</v>
      </c>
      <c r="AM36" s="62">
        <f t="shared" si="41"/>
        <v>1.5360657125711441E-2</v>
      </c>
      <c r="AN36" s="29"/>
      <c r="AO36" s="61">
        <v>5.9016574174165726E-2</v>
      </c>
      <c r="AP36" s="26">
        <v>0.1</v>
      </c>
      <c r="AQ36" s="26">
        <v>3.9101708680391312E-2</v>
      </c>
      <c r="AR36" s="26">
        <v>4.4394489377737045E-2</v>
      </c>
      <c r="AS36" s="26">
        <v>7.9259112477302551E-2</v>
      </c>
      <c r="AT36" s="26">
        <v>2.7517247945070267E-2</v>
      </c>
      <c r="AU36" s="26">
        <v>4.6552941203117371E-2</v>
      </c>
      <c r="AV36" s="26">
        <v>2.1696394309401512E-2</v>
      </c>
      <c r="AW36" s="26">
        <v>5.2552212029695511E-2</v>
      </c>
      <c r="AX36" s="26">
        <v>5.7976476848125458E-2</v>
      </c>
      <c r="AY36" s="27">
        <v>3.4161161631345749E-2</v>
      </c>
      <c r="AZ36" s="62">
        <f t="shared" si="42"/>
        <v>-2.4855412542819977E-2</v>
      </c>
      <c r="BA36" s="29"/>
      <c r="BB36" s="59">
        <v>0.21365465223789215</v>
      </c>
      <c r="BC36" s="48">
        <v>0.08</v>
      </c>
      <c r="BD36" s="48">
        <v>0.12850625813007355</v>
      </c>
      <c r="BE36" s="48">
        <v>0.12417597323656082</v>
      </c>
      <c r="BF36" s="48">
        <v>0.15685078501701355</v>
      </c>
      <c r="BG36" s="48">
        <v>0.1020641028881073</v>
      </c>
      <c r="BH36" s="48">
        <v>0.14124545454978943</v>
      </c>
      <c r="BI36" s="48">
        <v>0.14813508093357086</v>
      </c>
      <c r="BJ36" s="48">
        <v>0.13596408069133759</v>
      </c>
      <c r="BK36" s="48">
        <v>0.18204453587532043</v>
      </c>
      <c r="BL36" s="30">
        <v>0.19545659422874451</v>
      </c>
      <c r="BM36" s="62">
        <f t="shared" si="43"/>
        <v>6.6950336098670959E-2</v>
      </c>
      <c r="BN36" s="29"/>
      <c r="BO36" s="59">
        <v>1.9882699474692345E-2</v>
      </c>
      <c r="BP36" s="48">
        <v>0.04</v>
      </c>
      <c r="BQ36" s="48">
        <v>1.8914079293608665E-2</v>
      </c>
      <c r="BR36" s="48">
        <v>1.6523918136954308E-2</v>
      </c>
      <c r="BS36" s="48">
        <v>2.5760570541024208E-2</v>
      </c>
      <c r="BT36" s="48">
        <v>3.3505965024232864E-2</v>
      </c>
      <c r="BU36" s="48">
        <v>2.8463264927268028E-2</v>
      </c>
      <c r="BV36" s="48">
        <v>2.4634363129734993E-2</v>
      </c>
      <c r="BW36" s="48">
        <v>3.1326834112405777E-2</v>
      </c>
      <c r="BX36" s="48">
        <v>1.1773120611906052E-2</v>
      </c>
      <c r="BY36" s="30">
        <v>1.7367666587233543E-2</v>
      </c>
      <c r="BZ36" s="62">
        <f t="shared" si="44"/>
        <v>-2.5150328874588013E-3</v>
      </c>
      <c r="CA36" s="29"/>
      <c r="CB36" s="59">
        <v>2.2438718006014824E-2</v>
      </c>
      <c r="CC36" s="48">
        <v>0.02</v>
      </c>
      <c r="CD36" s="48">
        <v>2.7538271620869637E-2</v>
      </c>
      <c r="CE36" s="48">
        <v>3.9595287293195724E-2</v>
      </c>
      <c r="CF36" s="48">
        <v>4.7037355601787567E-2</v>
      </c>
      <c r="CG36" s="48">
        <v>2.9591029509902E-2</v>
      </c>
      <c r="CH36" s="48">
        <v>3.3341802656650543E-2</v>
      </c>
      <c r="CI36" s="48">
        <v>4.9437858164310455E-2</v>
      </c>
      <c r="CJ36" s="48">
        <v>3.4779530018568039E-2</v>
      </c>
      <c r="CK36" s="48">
        <v>1.0472974739968777E-2</v>
      </c>
      <c r="CL36" s="30">
        <v>5.5662252008914948E-2</v>
      </c>
      <c r="CM36" s="62">
        <f t="shared" si="45"/>
        <v>3.3223534002900124E-2</v>
      </c>
      <c r="CN36" s="29"/>
      <c r="CO36" s="59">
        <v>2.324826642870903E-2</v>
      </c>
      <c r="CP36" s="48">
        <v>0.04</v>
      </c>
      <c r="CQ36" s="48">
        <v>2.4995420128107071E-2</v>
      </c>
      <c r="CR36" s="48">
        <v>4.4935651123523712E-2</v>
      </c>
      <c r="CS36" s="48">
        <v>4.0823087096214294E-2</v>
      </c>
      <c r="CT36" s="48">
        <v>4.5601420104503632E-2</v>
      </c>
      <c r="CU36" s="48">
        <v>5.2577544003725052E-2</v>
      </c>
      <c r="CV36" s="48">
        <v>3.916318342089653E-2</v>
      </c>
      <c r="CW36" s="48">
        <v>3.4501306712627411E-2</v>
      </c>
      <c r="CX36" s="48">
        <v>2.1238639950752258E-2</v>
      </c>
      <c r="CY36" s="30">
        <v>3.2266400754451752E-2</v>
      </c>
      <c r="CZ36" s="62">
        <f t="shared" si="46"/>
        <v>9.0181343257427216E-3</v>
      </c>
    </row>
    <row r="37" spans="1:104" x14ac:dyDescent="0.25">
      <c r="A37" s="79" t="s">
        <v>45</v>
      </c>
      <c r="B37" s="59"/>
      <c r="C37" s="48"/>
      <c r="D37" s="48"/>
      <c r="E37" s="48"/>
      <c r="F37" s="48"/>
      <c r="G37" s="48"/>
      <c r="H37" s="48"/>
      <c r="I37" s="48"/>
      <c r="J37" s="48"/>
      <c r="K37" s="48"/>
      <c r="L37" s="30"/>
      <c r="M37" s="58"/>
      <c r="N37" s="29"/>
      <c r="O37" s="57"/>
      <c r="P37" s="31"/>
      <c r="Q37" s="31"/>
      <c r="R37" s="31"/>
      <c r="S37" s="31"/>
      <c r="T37" s="31"/>
      <c r="U37" s="31"/>
      <c r="V37" s="31"/>
      <c r="W37" s="31"/>
      <c r="X37" s="31"/>
      <c r="Y37" s="33"/>
      <c r="Z37" s="58"/>
      <c r="AA37" s="29"/>
      <c r="AB37" s="57"/>
      <c r="AC37" s="31"/>
      <c r="AD37" s="31"/>
      <c r="AE37" s="31"/>
      <c r="AF37" s="31"/>
      <c r="AG37" s="31"/>
      <c r="AH37" s="31"/>
      <c r="AI37" s="31"/>
      <c r="AJ37" s="31"/>
      <c r="AK37" s="31"/>
      <c r="AL37" s="33"/>
      <c r="AM37" s="58"/>
      <c r="AN37" s="29"/>
      <c r="AO37" s="59"/>
      <c r="AP37" s="48"/>
      <c r="AQ37" s="48"/>
      <c r="AR37" s="48"/>
      <c r="AS37" s="48"/>
      <c r="AT37" s="48"/>
      <c r="AU37" s="48"/>
      <c r="AV37" s="48"/>
      <c r="AW37" s="48"/>
      <c r="AX37" s="48"/>
      <c r="AY37" s="30"/>
      <c r="AZ37" s="63"/>
      <c r="BA37" s="29"/>
      <c r="BB37" s="57"/>
      <c r="BC37" s="31"/>
      <c r="BD37" s="31"/>
      <c r="BE37" s="31"/>
      <c r="BF37" s="31"/>
      <c r="BG37" s="31"/>
      <c r="BH37" s="31"/>
      <c r="BI37" s="31"/>
      <c r="BJ37" s="31"/>
      <c r="BK37" s="31"/>
      <c r="BL37" s="33"/>
      <c r="BM37" s="58"/>
      <c r="BN37" s="29"/>
      <c r="BO37" s="57"/>
      <c r="BP37" s="31"/>
      <c r="BQ37" s="31"/>
      <c r="BR37" s="31"/>
      <c r="BS37" s="31"/>
      <c r="BT37" s="31"/>
      <c r="BU37" s="31"/>
      <c r="BV37" s="31"/>
      <c r="BW37" s="31"/>
      <c r="BX37" s="31"/>
      <c r="BY37" s="33"/>
      <c r="BZ37" s="63"/>
      <c r="CA37" s="29"/>
      <c r="CB37" s="57"/>
      <c r="CC37" s="31"/>
      <c r="CD37" s="31"/>
      <c r="CE37" s="31"/>
      <c r="CF37" s="31"/>
      <c r="CG37" s="31"/>
      <c r="CH37" s="31"/>
      <c r="CI37" s="31"/>
      <c r="CJ37" s="31"/>
      <c r="CK37" s="31"/>
      <c r="CL37" s="33"/>
      <c r="CM37" s="63"/>
      <c r="CN37" s="29"/>
      <c r="CO37" s="57"/>
      <c r="CP37" s="31"/>
      <c r="CQ37" s="31"/>
      <c r="CR37" s="31"/>
      <c r="CS37" s="31"/>
      <c r="CT37" s="31"/>
      <c r="CU37" s="31"/>
      <c r="CV37" s="31"/>
      <c r="CW37" s="31"/>
      <c r="CX37" s="31"/>
      <c r="CY37" s="33"/>
      <c r="CZ37" s="63"/>
    </row>
    <row r="38" spans="1:104" x14ac:dyDescent="0.25">
      <c r="A38" s="75" t="s">
        <v>46</v>
      </c>
      <c r="B38" s="81">
        <v>0.35343092679977417</v>
      </c>
      <c r="C38" s="28">
        <v>0.36</v>
      </c>
      <c r="D38" s="28">
        <v>0.35293960571289063</v>
      </c>
      <c r="E38" s="28">
        <v>0.34787043929100037</v>
      </c>
      <c r="F38" s="28">
        <v>0.35551664233207703</v>
      </c>
      <c r="G38" s="28">
        <v>0.35326877236366272</v>
      </c>
      <c r="H38" s="28">
        <v>0.31340941786766052</v>
      </c>
      <c r="I38" s="28">
        <v>0.31324625015258789</v>
      </c>
      <c r="J38" s="28">
        <v>0.3477400541305542</v>
      </c>
      <c r="K38" s="28">
        <v>0.30948489904403687</v>
      </c>
      <c r="L38" s="34">
        <v>0.36221197247505188</v>
      </c>
      <c r="M38" s="60">
        <f t="shared" si="39"/>
        <v>8.78104567527771E-3</v>
      </c>
      <c r="N38" s="29"/>
      <c r="O38" s="59">
        <v>0.32498791813850403</v>
      </c>
      <c r="P38" s="48">
        <v>0.34</v>
      </c>
      <c r="Q38" s="48">
        <v>0.36653792858123779</v>
      </c>
      <c r="R38" s="48">
        <v>0.35631144046783447</v>
      </c>
      <c r="S38" s="48">
        <v>0.38247504830360413</v>
      </c>
      <c r="T38" s="48">
        <v>0.40446838736534119</v>
      </c>
      <c r="U38" s="48">
        <v>0.41132861375808716</v>
      </c>
      <c r="V38" s="48">
        <v>0.38087928295135498</v>
      </c>
      <c r="W38" s="48">
        <v>0.38090804219245911</v>
      </c>
      <c r="X38" s="48">
        <v>0.37068134546279907</v>
      </c>
      <c r="Y38" s="30">
        <v>0.42835265398025513</v>
      </c>
      <c r="Z38" s="60">
        <f t="shared" si="40"/>
        <v>0.1033647358417511</v>
      </c>
      <c r="AA38" s="29"/>
      <c r="AB38" s="59">
        <v>0.48384878039360046</v>
      </c>
      <c r="AC38" s="48">
        <v>0.46</v>
      </c>
      <c r="AD38" s="48">
        <v>0.443269282579422</v>
      </c>
      <c r="AE38" s="48">
        <v>0.43843609094619751</v>
      </c>
      <c r="AF38" s="48">
        <v>0.38375014066696167</v>
      </c>
      <c r="AG38" s="48">
        <v>0.37621095776557922</v>
      </c>
      <c r="AH38" s="48">
        <v>0.42318299412727356</v>
      </c>
      <c r="AI38" s="48">
        <v>0.41881704330444336</v>
      </c>
      <c r="AJ38" s="48">
        <v>0.37754058837890625</v>
      </c>
      <c r="AK38" s="48">
        <v>0.33223310112953186</v>
      </c>
      <c r="AL38" s="30">
        <v>0.40474429726600647</v>
      </c>
      <c r="AM38" s="60">
        <f t="shared" si="41"/>
        <v>-7.9104483127593994E-2</v>
      </c>
      <c r="AN38" s="29"/>
      <c r="AO38" s="59">
        <v>0.42640304565429688</v>
      </c>
      <c r="AP38" s="48">
        <v>0.35</v>
      </c>
      <c r="AQ38" s="48">
        <v>0.31995907425880432</v>
      </c>
      <c r="AR38" s="48">
        <v>0.2965257465839386</v>
      </c>
      <c r="AS38" s="48">
        <v>0.32161128520965576</v>
      </c>
      <c r="AT38" s="48">
        <v>0.26473566889762878</v>
      </c>
      <c r="AU38" s="48">
        <v>0.26307076215744019</v>
      </c>
      <c r="AV38" s="48">
        <v>0.20723304152488708</v>
      </c>
      <c r="AW38" s="48">
        <v>0.22342501580715179</v>
      </c>
      <c r="AX38" s="48">
        <v>0.28953313827514648</v>
      </c>
      <c r="AY38" s="30">
        <v>0.24717339873313904</v>
      </c>
      <c r="AZ38" s="60">
        <f t="shared" si="42"/>
        <v>-0.17922964692115784</v>
      </c>
      <c r="BA38" s="29"/>
      <c r="BB38" s="59">
        <v>0.25432702898979187</v>
      </c>
      <c r="BC38" s="48">
        <v>0.3</v>
      </c>
      <c r="BD38" s="48">
        <v>0.30809462070465088</v>
      </c>
      <c r="BE38" s="48">
        <v>0.34026798605918884</v>
      </c>
      <c r="BF38" s="48">
        <v>0.17343592643737793</v>
      </c>
      <c r="BG38" s="48">
        <v>0.29036933183670044</v>
      </c>
      <c r="BH38" s="48">
        <v>0.33472377061843872</v>
      </c>
      <c r="BI38" s="48">
        <v>0.36751008033752441</v>
      </c>
      <c r="BJ38" s="48">
        <v>0.30795487761497498</v>
      </c>
      <c r="BK38" s="48">
        <v>0.291434645652771</v>
      </c>
      <c r="BL38" s="30">
        <v>0.28059664368629456</v>
      </c>
      <c r="BM38" s="60">
        <f t="shared" si="43"/>
        <v>-2.7497977018356323E-2</v>
      </c>
      <c r="BN38" s="29"/>
      <c r="BO38" s="59">
        <v>0.40175351500511169</v>
      </c>
      <c r="BP38" s="48">
        <v>0.33</v>
      </c>
      <c r="BQ38" s="48">
        <v>0.39713665843009949</v>
      </c>
      <c r="BR38" s="48">
        <v>0.39029514789581299</v>
      </c>
      <c r="BS38" s="48">
        <v>0.35665884613990784</v>
      </c>
      <c r="BT38" s="48">
        <v>0.31822922825813293</v>
      </c>
      <c r="BU38" s="48">
        <v>0.38926216959953308</v>
      </c>
      <c r="BV38" s="48">
        <v>0.37532979249954224</v>
      </c>
      <c r="BW38" s="48">
        <v>0.32380035519599915</v>
      </c>
      <c r="BX38" s="48">
        <v>0.31860911846160889</v>
      </c>
      <c r="BY38" s="30">
        <v>0.36122080683708191</v>
      </c>
      <c r="BZ38" s="60">
        <f t="shared" si="44"/>
        <v>-4.0532708168029785E-2</v>
      </c>
      <c r="CA38" s="29"/>
      <c r="CB38" s="59">
        <v>0.51211333274841309</v>
      </c>
      <c r="CC38" s="48">
        <v>0.47</v>
      </c>
      <c r="CD38" s="48">
        <v>0.43573006987571716</v>
      </c>
      <c r="CE38" s="48">
        <v>0.42586404085159302</v>
      </c>
      <c r="CF38" s="48">
        <v>0.46140849590301514</v>
      </c>
      <c r="CG38" s="48">
        <v>0.45140200853347778</v>
      </c>
      <c r="CH38" s="48">
        <v>0.4220881462097168</v>
      </c>
      <c r="CI38" s="48">
        <v>0.39361035823822021</v>
      </c>
      <c r="CJ38" s="48">
        <v>0.36188563704490662</v>
      </c>
      <c r="CK38" s="48">
        <v>0.36279246211051941</v>
      </c>
      <c r="CL38" s="30">
        <v>0.3713032603263855</v>
      </c>
      <c r="CM38" s="60">
        <f t="shared" si="45"/>
        <v>-0.14081007242202759</v>
      </c>
      <c r="CN38" s="29"/>
      <c r="CO38" s="59">
        <v>0.50602084398269653</v>
      </c>
      <c r="CP38" s="48">
        <v>0.43</v>
      </c>
      <c r="CQ38" s="48">
        <v>0.45050209760665894</v>
      </c>
      <c r="CR38" s="48">
        <v>0.43296849727630615</v>
      </c>
      <c r="CS38" s="48">
        <v>0.45995751023292542</v>
      </c>
      <c r="CT38" s="48">
        <v>0.39482408761978149</v>
      </c>
      <c r="CU38" s="48">
        <v>0.41287147998809814</v>
      </c>
      <c r="CV38" s="48">
        <v>0.40811631083488464</v>
      </c>
      <c r="CW38" s="48">
        <v>0.4081302285194397</v>
      </c>
      <c r="CX38" s="48">
        <v>0.42830181121826172</v>
      </c>
      <c r="CY38" s="30">
        <v>0.42525029182434082</v>
      </c>
      <c r="CZ38" s="60">
        <f t="shared" si="46"/>
        <v>-8.0770552158355713E-2</v>
      </c>
    </row>
    <row r="39" spans="1:104" x14ac:dyDescent="0.25">
      <c r="A39" s="70" t="s">
        <v>47</v>
      </c>
      <c r="B39" s="81">
        <v>0.14050693809986115</v>
      </c>
      <c r="C39" s="28">
        <v>0.14000000000000001</v>
      </c>
      <c r="D39" s="28">
        <v>0.10710770636796951</v>
      </c>
      <c r="E39" s="28">
        <v>0.11106615513563156</v>
      </c>
      <c r="F39" s="28">
        <v>0.12729841470718384</v>
      </c>
      <c r="G39" s="28">
        <v>0.11843843758106232</v>
      </c>
      <c r="H39" s="28">
        <v>0.13879579305648804</v>
      </c>
      <c r="I39" s="28">
        <v>0.13669484853744507</v>
      </c>
      <c r="J39" s="28">
        <v>0.14307284355163574</v>
      </c>
      <c r="K39" s="28">
        <v>0.25741115212440491</v>
      </c>
      <c r="L39" s="34">
        <v>0.13285113871097565</v>
      </c>
      <c r="M39" s="60">
        <f t="shared" si="39"/>
        <v>-7.655799388885498E-3</v>
      </c>
      <c r="N39" s="29"/>
      <c r="O39" s="59">
        <v>0.18865248560905457</v>
      </c>
      <c r="P39" s="48">
        <v>0.2</v>
      </c>
      <c r="Q39" s="48">
        <v>0.15753819048404694</v>
      </c>
      <c r="R39" s="48">
        <v>0.17256705462932587</v>
      </c>
      <c r="S39" s="48">
        <v>0.20109282433986664</v>
      </c>
      <c r="T39" s="48">
        <v>0.16303618252277374</v>
      </c>
      <c r="U39" s="48">
        <v>0.14593386650085449</v>
      </c>
      <c r="V39" s="48">
        <v>0.17412850260734558</v>
      </c>
      <c r="W39" s="48">
        <v>0.15148463845252991</v>
      </c>
      <c r="X39" s="48">
        <v>0.13239356875419617</v>
      </c>
      <c r="Y39" s="30">
        <v>0.16397635638713837</v>
      </c>
      <c r="Z39" s="60">
        <f t="shared" si="40"/>
        <v>-2.4676129221916199E-2</v>
      </c>
      <c r="AA39" s="29"/>
      <c r="AB39" s="59">
        <v>0.19123110175132751</v>
      </c>
      <c r="AC39" s="48">
        <v>0.22</v>
      </c>
      <c r="AD39" s="48">
        <v>0.19855096936225891</v>
      </c>
      <c r="AE39" s="48">
        <v>0.20015448331832886</v>
      </c>
      <c r="AF39" s="48">
        <v>0.21788021922111511</v>
      </c>
      <c r="AG39" s="48">
        <v>0.20883265137672424</v>
      </c>
      <c r="AH39" s="48">
        <v>0.21858943998813629</v>
      </c>
      <c r="AI39" s="48">
        <v>0.19900724291801453</v>
      </c>
      <c r="AJ39" s="48">
        <v>0.18298320472240448</v>
      </c>
      <c r="AK39" s="48">
        <v>0.22597910463809967</v>
      </c>
      <c r="AL39" s="30">
        <v>0.20722776651382446</v>
      </c>
      <c r="AM39" s="60">
        <f t="shared" si="41"/>
        <v>1.5996664762496948E-2</v>
      </c>
      <c r="AN39" s="29"/>
      <c r="AO39" s="59">
        <v>0.31449946761131287</v>
      </c>
      <c r="AP39" s="48">
        <v>0.3</v>
      </c>
      <c r="AQ39" s="48">
        <v>0.1862892210483551</v>
      </c>
      <c r="AR39" s="48">
        <v>0.21599160134792328</v>
      </c>
      <c r="AS39" s="48">
        <v>0.3673529326915741</v>
      </c>
      <c r="AT39" s="48">
        <v>0.22150968015193939</v>
      </c>
      <c r="AU39" s="48">
        <v>0.25930839776992798</v>
      </c>
      <c r="AV39" s="48">
        <v>0.22107458114624023</v>
      </c>
      <c r="AW39" s="48">
        <v>0.30668845772743225</v>
      </c>
      <c r="AX39" s="48">
        <v>0.16681165993213654</v>
      </c>
      <c r="AY39" s="30">
        <v>0.20085033774375916</v>
      </c>
      <c r="AZ39" s="60">
        <f t="shared" si="42"/>
        <v>-0.11364912986755371</v>
      </c>
      <c r="BA39" s="29"/>
      <c r="BB39" s="59">
        <v>0.11203932017087936</v>
      </c>
      <c r="BC39" s="48">
        <v>0.08</v>
      </c>
      <c r="BD39" s="48">
        <v>0.33241724967956543</v>
      </c>
      <c r="BE39" s="48">
        <v>0.36814826726913452</v>
      </c>
      <c r="BF39" s="48">
        <v>8.8298320770263672E-2</v>
      </c>
      <c r="BG39" s="48">
        <v>0.35916528105735779</v>
      </c>
      <c r="BH39" s="48">
        <v>0.39965185523033142</v>
      </c>
      <c r="BI39" s="48">
        <v>0.44275301694869995</v>
      </c>
      <c r="BJ39" s="48">
        <v>0.45003074407577515</v>
      </c>
      <c r="BK39" s="48">
        <v>0.43793004751205444</v>
      </c>
      <c r="BL39" s="30">
        <v>0.41842788457870483</v>
      </c>
      <c r="BM39" s="60">
        <f t="shared" si="43"/>
        <v>8.6010634899139404E-2</v>
      </c>
      <c r="BN39" s="29"/>
      <c r="BO39" s="59">
        <v>0.54685074090957642</v>
      </c>
      <c r="BP39" s="48">
        <v>0.55000000000000004</v>
      </c>
      <c r="BQ39" s="48">
        <v>0.57723850011825562</v>
      </c>
      <c r="BR39" s="48">
        <v>0.58266901969909668</v>
      </c>
      <c r="BS39" s="48">
        <v>0.56453406810760498</v>
      </c>
      <c r="BT39" s="48">
        <v>0.52818572521209717</v>
      </c>
      <c r="BU39" s="48">
        <v>0.51700049638748169</v>
      </c>
      <c r="BV39" s="48">
        <v>0.4432758092880249</v>
      </c>
      <c r="BW39" s="48">
        <v>0.51103758811950684</v>
      </c>
      <c r="BX39" s="48">
        <v>0.55519837141036987</v>
      </c>
      <c r="BY39" s="30">
        <v>0.51869803667068481</v>
      </c>
      <c r="BZ39" s="60">
        <f t="shared" si="44"/>
        <v>-2.8152704238891602E-2</v>
      </c>
      <c r="CA39" s="29"/>
      <c r="CB39" s="59">
        <v>0.5597267746925354</v>
      </c>
      <c r="CC39" s="48">
        <v>0.6</v>
      </c>
      <c r="CD39" s="48">
        <v>0.54237031936645508</v>
      </c>
      <c r="CE39" s="48">
        <v>0.54742985963821411</v>
      </c>
      <c r="CF39" s="48">
        <v>0.53529906272888184</v>
      </c>
      <c r="CG39" s="48">
        <v>0.51785802841186523</v>
      </c>
      <c r="CH39" s="48">
        <v>0.52110832929611206</v>
      </c>
      <c r="CI39" s="48">
        <v>0.50787413120269775</v>
      </c>
      <c r="CJ39" s="48">
        <v>0.49819296598434448</v>
      </c>
      <c r="CK39" s="48">
        <v>0.50760972499847412</v>
      </c>
      <c r="CL39" s="30">
        <v>0.4495411217212677</v>
      </c>
      <c r="CM39" s="60">
        <f t="shared" si="45"/>
        <v>-0.1101856529712677</v>
      </c>
      <c r="CN39" s="29"/>
      <c r="CO39" s="59">
        <v>0.43944233655929565</v>
      </c>
      <c r="CP39" s="48">
        <v>0.49</v>
      </c>
      <c r="CQ39" s="48">
        <v>0.45592725276947021</v>
      </c>
      <c r="CR39" s="48">
        <v>0.47603261470794678</v>
      </c>
      <c r="CS39" s="48">
        <v>0.47571417689323425</v>
      </c>
      <c r="CT39" s="48">
        <v>0.46779742836952209</v>
      </c>
      <c r="CU39" s="48">
        <v>0.47807136178016663</v>
      </c>
      <c r="CV39" s="48">
        <v>0.44592821598052979</v>
      </c>
      <c r="CW39" s="48">
        <v>0.46541014313697815</v>
      </c>
      <c r="CX39" s="48">
        <v>0.44325435161590576</v>
      </c>
      <c r="CY39" s="30">
        <v>0.46344229578971863</v>
      </c>
      <c r="CZ39" s="60">
        <f t="shared" si="46"/>
        <v>2.3999959230422974E-2</v>
      </c>
    </row>
    <row r="40" spans="1:104" x14ac:dyDescent="0.25">
      <c r="A40" s="75" t="s">
        <v>48</v>
      </c>
      <c r="B40" s="81">
        <v>0.49366933107376099</v>
      </c>
      <c r="C40" s="28">
        <v>0.53</v>
      </c>
      <c r="D40" s="28">
        <v>0.44219902157783508</v>
      </c>
      <c r="E40" s="28">
        <v>0.45599299669265747</v>
      </c>
      <c r="F40" s="28">
        <v>0.47940698266029358</v>
      </c>
      <c r="G40" s="28">
        <v>0.45622047781944275</v>
      </c>
      <c r="H40" s="28">
        <v>0.40205803513526917</v>
      </c>
      <c r="I40" s="28">
        <v>0.3868427574634552</v>
      </c>
      <c r="J40" s="28">
        <v>0.38758403062820435</v>
      </c>
      <c r="K40" s="28">
        <v>0.18332614004611969</v>
      </c>
      <c r="L40" s="34">
        <v>0.39739984273910522</v>
      </c>
      <c r="M40" s="60">
        <f t="shared" si="39"/>
        <v>-9.6269488334655762E-2</v>
      </c>
      <c r="N40" s="29"/>
      <c r="O40" s="59">
        <v>0.53197586536407471</v>
      </c>
      <c r="P40" s="48">
        <v>0.52</v>
      </c>
      <c r="Q40" s="48">
        <v>0.48656061291694641</v>
      </c>
      <c r="R40" s="48">
        <v>0.46290713548660278</v>
      </c>
      <c r="S40" s="48">
        <v>0.50602656602859497</v>
      </c>
      <c r="T40" s="48">
        <v>0.52339273691177368</v>
      </c>
      <c r="U40" s="48">
        <v>0.48741516470909119</v>
      </c>
      <c r="V40" s="48">
        <v>0.47884565591812134</v>
      </c>
      <c r="W40" s="48">
        <v>0.50350207090377808</v>
      </c>
      <c r="X40" s="48">
        <v>0.51432245969772339</v>
      </c>
      <c r="Y40" s="30">
        <v>0.53291440010070801</v>
      </c>
      <c r="Z40" s="60">
        <f t="shared" si="40"/>
        <v>9.3853473663330078E-4</v>
      </c>
      <c r="AA40" s="29"/>
      <c r="AB40" s="59">
        <v>0.37450423836708069</v>
      </c>
      <c r="AC40" s="48">
        <v>0.36</v>
      </c>
      <c r="AD40" s="48">
        <v>0.39069488644599915</v>
      </c>
      <c r="AE40" s="48">
        <v>0.37866309285163879</v>
      </c>
      <c r="AF40" s="48">
        <v>0.3564317524433136</v>
      </c>
      <c r="AG40" s="48">
        <v>0.32015478610992432</v>
      </c>
      <c r="AH40" s="48">
        <v>0.32348060607910156</v>
      </c>
      <c r="AI40" s="48">
        <v>0.36229857802391052</v>
      </c>
      <c r="AJ40" s="48">
        <v>0.42256972193717957</v>
      </c>
      <c r="AK40" s="48">
        <v>0.34895476698875427</v>
      </c>
      <c r="AL40" s="30">
        <v>0.34173744916915894</v>
      </c>
      <c r="AM40" s="60">
        <f t="shared" si="41"/>
        <v>-3.2766789197921753E-2</v>
      </c>
      <c r="AN40" s="29"/>
      <c r="AO40" s="59">
        <v>0.23706634342670441</v>
      </c>
      <c r="AP40" s="48">
        <v>0.19</v>
      </c>
      <c r="AQ40" s="48">
        <v>0.22019216418266296</v>
      </c>
      <c r="AR40" s="48">
        <v>0.23912741243839264</v>
      </c>
      <c r="AS40" s="48">
        <v>0.23436030745506287</v>
      </c>
      <c r="AT40" s="48">
        <v>0.19909374415874481</v>
      </c>
      <c r="AU40" s="48">
        <v>0.19268161058425903</v>
      </c>
      <c r="AV40" s="48">
        <v>0.15590855479240417</v>
      </c>
      <c r="AW40" s="48">
        <v>0.14737138152122498</v>
      </c>
      <c r="AX40" s="48">
        <v>0.15741218626499176</v>
      </c>
      <c r="AY40" s="30">
        <v>0.14846429228782654</v>
      </c>
      <c r="AZ40" s="60">
        <f t="shared" si="42"/>
        <v>-8.8602051138877869E-2</v>
      </c>
      <c r="BA40" s="29"/>
      <c r="BB40" s="59">
        <v>5.7515062391757965E-2</v>
      </c>
      <c r="BC40" s="48">
        <v>0.09</v>
      </c>
      <c r="BD40" s="48">
        <v>0.19171279668807983</v>
      </c>
      <c r="BE40" s="48">
        <v>0.15929336845874786</v>
      </c>
      <c r="BF40" s="48">
        <v>2.7232332155108452E-2</v>
      </c>
      <c r="BG40" s="48">
        <v>0.19006851315498352</v>
      </c>
      <c r="BH40" s="48">
        <v>0.21841038763523102</v>
      </c>
      <c r="BI40" s="48">
        <v>0.25504955649375916</v>
      </c>
      <c r="BJ40" s="48">
        <v>0.2256435751914978</v>
      </c>
      <c r="BK40" s="48">
        <v>0.23327003419399261</v>
      </c>
      <c r="BL40" s="30">
        <v>0.20060762763023376</v>
      </c>
      <c r="BM40" s="60">
        <f t="shared" si="43"/>
        <v>8.8948309421539307E-3</v>
      </c>
      <c r="BN40" s="29"/>
      <c r="BO40" s="59">
        <v>0.13872680068016052</v>
      </c>
      <c r="BP40" s="48">
        <v>0.15</v>
      </c>
      <c r="BQ40" s="48">
        <v>0.14956969022750854</v>
      </c>
      <c r="BR40" s="48">
        <v>0.13178053498268127</v>
      </c>
      <c r="BS40" s="48">
        <v>0.13857096433639526</v>
      </c>
      <c r="BT40" s="48">
        <v>0.14612898230552673</v>
      </c>
      <c r="BU40" s="48">
        <v>0.12203729897737503</v>
      </c>
      <c r="BV40" s="48">
        <v>0.13194984197616577</v>
      </c>
      <c r="BW40" s="48">
        <v>0.14681084454059601</v>
      </c>
      <c r="BX40" s="48">
        <v>0.12903222441673279</v>
      </c>
      <c r="BY40" s="30">
        <v>0.12425550073385239</v>
      </c>
      <c r="BZ40" s="60">
        <f t="shared" si="44"/>
        <v>-1.4471299946308136E-2</v>
      </c>
      <c r="CA40" s="29"/>
      <c r="CB40" s="59">
        <v>0.12596897780895233</v>
      </c>
      <c r="CC40" s="48">
        <v>0.09</v>
      </c>
      <c r="CD40" s="48">
        <v>9.7066149115562439E-2</v>
      </c>
      <c r="CE40" s="48">
        <v>0.10969430208206177</v>
      </c>
      <c r="CF40" s="48">
        <v>0.11189915239810944</v>
      </c>
      <c r="CG40" s="48">
        <v>0.10266346484422684</v>
      </c>
      <c r="CH40" s="48">
        <v>0.10693371295928955</v>
      </c>
      <c r="CI40" s="48">
        <v>0.10089594125747681</v>
      </c>
      <c r="CJ40" s="48">
        <v>0.12178577482700348</v>
      </c>
      <c r="CK40" s="48">
        <v>0.11224886775016785</v>
      </c>
      <c r="CL40" s="30">
        <v>0.11648689955472946</v>
      </c>
      <c r="CM40" s="60">
        <f t="shared" si="45"/>
        <v>-9.4820782542228699E-3</v>
      </c>
      <c r="CN40" s="29"/>
      <c r="CO40" s="59">
        <v>0.21104314923286438</v>
      </c>
      <c r="CP40" s="48">
        <v>0.25</v>
      </c>
      <c r="CQ40" s="48">
        <v>0.23548653721809387</v>
      </c>
      <c r="CR40" s="48">
        <v>0.23228149116039276</v>
      </c>
      <c r="CS40" s="48">
        <v>0.24313640594482422</v>
      </c>
      <c r="CT40" s="48">
        <v>0.27896252274513245</v>
      </c>
      <c r="CU40" s="48">
        <v>0.23928616940975189</v>
      </c>
      <c r="CV40" s="48">
        <v>0.25961315631866455</v>
      </c>
      <c r="CW40" s="48">
        <v>0.26896429061889648</v>
      </c>
      <c r="CX40" s="48">
        <v>0.25352147221565247</v>
      </c>
      <c r="CY40" s="30">
        <v>0.25503960251808167</v>
      </c>
      <c r="CZ40" s="60">
        <f t="shared" si="46"/>
        <v>4.3996453285217285E-2</v>
      </c>
    </row>
    <row r="41" spans="1:104" x14ac:dyDescent="0.25">
      <c r="A41" s="75" t="s">
        <v>49</v>
      </c>
      <c r="B41" s="81">
        <v>0.29694971442222595</v>
      </c>
      <c r="C41" s="28">
        <v>0.3</v>
      </c>
      <c r="D41" s="28">
        <v>0.31674978137016296</v>
      </c>
      <c r="E41" s="28">
        <v>0.27415719628334045</v>
      </c>
      <c r="F41" s="28">
        <v>0.31630328297615051</v>
      </c>
      <c r="G41" s="28">
        <v>0.29648441076278687</v>
      </c>
      <c r="H41" s="28">
        <v>0.29991883039474487</v>
      </c>
      <c r="I41" s="28">
        <v>0.29715791344642639</v>
      </c>
      <c r="J41" s="28">
        <v>0.27802428603172302</v>
      </c>
      <c r="K41" s="28">
        <v>0.20178478956222534</v>
      </c>
      <c r="L41" s="34">
        <v>0.26867321133613586</v>
      </c>
      <c r="M41" s="60">
        <f t="shared" si="39"/>
        <v>-2.8276503086090088E-2</v>
      </c>
      <c r="N41" s="29"/>
      <c r="O41" s="59">
        <v>0.29547181725502014</v>
      </c>
      <c r="P41" s="48">
        <v>0.28000000000000003</v>
      </c>
      <c r="Q41" s="48">
        <v>0.30020838975906372</v>
      </c>
      <c r="R41" s="48">
        <v>0.29388150572776794</v>
      </c>
      <c r="S41" s="48">
        <v>0.28187116980552673</v>
      </c>
      <c r="T41" s="48">
        <v>0.28123331069946289</v>
      </c>
      <c r="U41" s="48">
        <v>0.29116803407669067</v>
      </c>
      <c r="V41" s="48">
        <v>0.28129306435585022</v>
      </c>
      <c r="W41" s="48">
        <v>0.3060753345489502</v>
      </c>
      <c r="X41" s="48">
        <v>0.32460710406303406</v>
      </c>
      <c r="Y41" s="30">
        <v>0.27637764811515808</v>
      </c>
      <c r="Z41" s="60">
        <f t="shared" si="40"/>
        <v>-1.9094169139862061E-2</v>
      </c>
      <c r="AA41" s="29"/>
      <c r="AB41" s="59">
        <v>0.2643798291683197</v>
      </c>
      <c r="AC41" s="48">
        <v>0.22</v>
      </c>
      <c r="AD41" s="48">
        <v>0.27808296680450439</v>
      </c>
      <c r="AE41" s="48">
        <v>0.20972001552581787</v>
      </c>
      <c r="AF41" s="48">
        <v>0.27647924423217773</v>
      </c>
      <c r="AG41" s="48">
        <v>0.22090806066989899</v>
      </c>
      <c r="AH41" s="48">
        <v>0.25191864371299744</v>
      </c>
      <c r="AI41" s="48">
        <v>0.22589592635631561</v>
      </c>
      <c r="AJ41" s="48">
        <v>0.20479807257652283</v>
      </c>
      <c r="AK41" s="48">
        <v>0.21074923872947693</v>
      </c>
      <c r="AL41" s="30">
        <v>0.21496713161468506</v>
      </c>
      <c r="AM41" s="60">
        <f t="shared" si="41"/>
        <v>-4.9412697553634644E-2</v>
      </c>
      <c r="AN41" s="29"/>
      <c r="AO41" s="59">
        <v>0.34416541457176208</v>
      </c>
      <c r="AP41" s="48">
        <v>0.31</v>
      </c>
      <c r="AQ41" s="48">
        <v>0.29140231013298035</v>
      </c>
      <c r="AR41" s="48">
        <v>0.30794879794120789</v>
      </c>
      <c r="AS41" s="48">
        <v>0.30499064922332764</v>
      </c>
      <c r="AT41" s="48">
        <v>0.2889532744884491</v>
      </c>
      <c r="AU41" s="48">
        <v>0.29827690124511719</v>
      </c>
      <c r="AV41" s="48">
        <v>0.26245561242103577</v>
      </c>
      <c r="AW41" s="48">
        <v>0.29281282424926758</v>
      </c>
      <c r="AX41" s="48">
        <v>0.23068642616271973</v>
      </c>
      <c r="AY41" s="30">
        <v>0.24404951930046082</v>
      </c>
      <c r="AZ41" s="60">
        <f t="shared" si="42"/>
        <v>-0.10011589527130127</v>
      </c>
      <c r="BA41" s="29"/>
      <c r="BB41" s="59">
        <v>0.110686294734478</v>
      </c>
      <c r="BC41" s="48">
        <v>0.23</v>
      </c>
      <c r="BD41" s="48">
        <v>0.24146459996700287</v>
      </c>
      <c r="BE41" s="48">
        <v>0.25021553039550781</v>
      </c>
      <c r="BF41" s="48">
        <v>0.15429408848285675</v>
      </c>
      <c r="BG41" s="48">
        <v>0.26273158192634583</v>
      </c>
      <c r="BH41" s="48">
        <v>0.29086381196975708</v>
      </c>
      <c r="BI41" s="48">
        <v>0.32862693071365356</v>
      </c>
      <c r="BJ41" s="48">
        <v>0.25938788056373596</v>
      </c>
      <c r="BK41" s="48">
        <v>0.27465015649795532</v>
      </c>
      <c r="BL41" s="30">
        <v>0.25037184357643127</v>
      </c>
      <c r="BM41" s="60">
        <f t="shared" si="43"/>
        <v>8.9072436094284058E-3</v>
      </c>
      <c r="BN41" s="29"/>
      <c r="BO41" s="59">
        <v>0.32080361247062683</v>
      </c>
      <c r="BP41" s="48">
        <v>0.28999999999999998</v>
      </c>
      <c r="BQ41" s="48">
        <v>0.27282220125198364</v>
      </c>
      <c r="BR41" s="48">
        <v>0.29165574908256531</v>
      </c>
      <c r="BS41" s="48">
        <v>0.33428630232810974</v>
      </c>
      <c r="BT41" s="48">
        <v>0.33191686868667603</v>
      </c>
      <c r="BU41" s="48">
        <v>0.32570675015449524</v>
      </c>
      <c r="BV41" s="48">
        <v>0.31259813904762268</v>
      </c>
      <c r="BW41" s="48">
        <v>0.29731190204620361</v>
      </c>
      <c r="BX41" s="48">
        <v>0.33169236779212952</v>
      </c>
      <c r="BY41" s="30">
        <v>0.27011626958847046</v>
      </c>
      <c r="BZ41" s="60">
        <f t="shared" si="44"/>
        <v>-5.0687342882156372E-2</v>
      </c>
      <c r="CA41" s="29"/>
      <c r="CB41" s="59">
        <v>0.29390150308609009</v>
      </c>
      <c r="CC41" s="48">
        <v>0.28999999999999998</v>
      </c>
      <c r="CD41" s="48">
        <v>0.2611507773399353</v>
      </c>
      <c r="CE41" s="48">
        <v>0.29123625159263611</v>
      </c>
      <c r="CF41" s="48">
        <v>0.2521691620349884</v>
      </c>
      <c r="CG41" s="48">
        <v>0.27211356163024902</v>
      </c>
      <c r="CH41" s="48">
        <v>0.26569122076034546</v>
      </c>
      <c r="CI41" s="48">
        <v>0.2617286741733551</v>
      </c>
      <c r="CJ41" s="48">
        <v>0.26205059885978699</v>
      </c>
      <c r="CK41" s="48">
        <v>0.27656924724578857</v>
      </c>
      <c r="CL41" s="30">
        <v>0.25696533918380737</v>
      </c>
      <c r="CM41" s="60">
        <f t="shared" si="45"/>
        <v>-3.6936163902282715E-2</v>
      </c>
      <c r="CN41" s="29"/>
      <c r="CO41" s="59">
        <v>0.3328937292098999</v>
      </c>
      <c r="CP41" s="48">
        <v>0.32</v>
      </c>
      <c r="CQ41" s="48">
        <v>0.31990405917167664</v>
      </c>
      <c r="CR41" s="48">
        <v>0.30364122986793518</v>
      </c>
      <c r="CS41" s="48">
        <v>0.31576135754585266</v>
      </c>
      <c r="CT41" s="48">
        <v>0.32115817070007324</v>
      </c>
      <c r="CU41" s="48">
        <v>0.33556649088859558</v>
      </c>
      <c r="CV41" s="48">
        <v>0.2864014208316803</v>
      </c>
      <c r="CW41" s="48">
        <v>0.33316510915756226</v>
      </c>
      <c r="CX41" s="48">
        <v>0.32839289307594299</v>
      </c>
      <c r="CY41" s="30">
        <v>0.30187913775444031</v>
      </c>
      <c r="CZ41" s="60">
        <f t="shared" si="46"/>
        <v>-3.1014591455459595E-2</v>
      </c>
    </row>
    <row r="42" spans="1:104" x14ac:dyDescent="0.25">
      <c r="A42" s="70" t="s">
        <v>50</v>
      </c>
      <c r="B42" s="81">
        <v>0.15372171998023987</v>
      </c>
      <c r="C42" s="28">
        <v>0.14000000000000001</v>
      </c>
      <c r="D42" s="28">
        <v>0.16461674869060516</v>
      </c>
      <c r="E42" s="28">
        <v>0.17547999322414398</v>
      </c>
      <c r="F42" s="28">
        <v>0.20237387716770172</v>
      </c>
      <c r="G42" s="28">
        <v>0.14856418967247009</v>
      </c>
      <c r="H42" s="28">
        <v>0.20788811147212982</v>
      </c>
      <c r="I42" s="28">
        <v>0.15916405618190765</v>
      </c>
      <c r="J42" s="28">
        <v>0.15877673029899597</v>
      </c>
      <c r="K42" s="28">
        <v>0.16661751270294189</v>
      </c>
      <c r="L42" s="34">
        <v>0.18031269311904907</v>
      </c>
      <c r="M42" s="60">
        <f t="shared" si="39"/>
        <v>2.6590973138809204E-2</v>
      </c>
      <c r="N42" s="29"/>
      <c r="O42" s="59">
        <v>0.18463785946369171</v>
      </c>
      <c r="P42" s="48">
        <v>0.23</v>
      </c>
      <c r="Q42" s="48">
        <v>0.24733433127403259</v>
      </c>
      <c r="R42" s="48">
        <v>0.25162115693092346</v>
      </c>
      <c r="S42" s="48">
        <v>0.26873230934143066</v>
      </c>
      <c r="T42" s="48">
        <v>0.22254173457622528</v>
      </c>
      <c r="U42" s="48">
        <v>0.21723403036594391</v>
      </c>
      <c r="V42" s="48">
        <v>0.2190949022769928</v>
      </c>
      <c r="W42" s="48">
        <v>0.22536592185497284</v>
      </c>
      <c r="X42" s="48">
        <v>0.21869181096553802</v>
      </c>
      <c r="Y42" s="30">
        <v>0.25010755658149719</v>
      </c>
      <c r="Z42" s="60">
        <f t="shared" si="40"/>
        <v>6.5469697117805481E-2</v>
      </c>
      <c r="AA42" s="29"/>
      <c r="AB42" s="59">
        <v>0.16483749449253082</v>
      </c>
      <c r="AC42" s="48">
        <v>0.26</v>
      </c>
      <c r="AD42" s="48">
        <v>0.20886892080307007</v>
      </c>
      <c r="AE42" s="48">
        <v>0.24256379902362823</v>
      </c>
      <c r="AF42" s="48">
        <v>0.22829613089561462</v>
      </c>
      <c r="AG42" s="48">
        <v>0.21898968517780304</v>
      </c>
      <c r="AH42" s="48">
        <v>0.23813702166080475</v>
      </c>
      <c r="AI42" s="48">
        <v>0.20250244438648224</v>
      </c>
      <c r="AJ42" s="48">
        <v>0.20667339861392975</v>
      </c>
      <c r="AK42" s="48">
        <v>0.21631747484207153</v>
      </c>
      <c r="AL42" s="30">
        <v>0.25520345568656921</v>
      </c>
      <c r="AM42" s="60">
        <f t="shared" si="41"/>
        <v>9.0365961194038391E-2</v>
      </c>
      <c r="AN42" s="29"/>
      <c r="AO42" s="59">
        <v>0.32830396294593811</v>
      </c>
      <c r="AP42" s="48">
        <v>0.35</v>
      </c>
      <c r="AQ42" s="48">
        <v>0.43448257446289063</v>
      </c>
      <c r="AR42" s="48">
        <v>0.45625528693199158</v>
      </c>
      <c r="AS42" s="48">
        <v>0.37147694826126099</v>
      </c>
      <c r="AT42" s="48">
        <v>0.38458690047264099</v>
      </c>
      <c r="AU42" s="48">
        <v>0.366912841796875</v>
      </c>
      <c r="AV42" s="48">
        <v>0.29570195078849792</v>
      </c>
      <c r="AW42" s="48">
        <v>0.32041263580322266</v>
      </c>
      <c r="AX42" s="48">
        <v>0.36439502239227295</v>
      </c>
      <c r="AY42" s="30">
        <v>0.35071501135826111</v>
      </c>
      <c r="AZ42" s="60">
        <f t="shared" si="42"/>
        <v>2.2411048412322998E-2</v>
      </c>
      <c r="BA42" s="29"/>
      <c r="BB42" s="59">
        <v>8.2197509706020355E-2</v>
      </c>
      <c r="BC42" s="48">
        <v>0.08</v>
      </c>
      <c r="BD42" s="48">
        <v>0.20355287194252014</v>
      </c>
      <c r="BE42" s="48">
        <v>0.24516907334327698</v>
      </c>
      <c r="BF42" s="48">
        <v>5.4745044559240341E-2</v>
      </c>
      <c r="BG42" s="48">
        <v>0.26121726632118225</v>
      </c>
      <c r="BH42" s="48">
        <v>0.26604405045509338</v>
      </c>
      <c r="BI42" s="48">
        <v>0.34259438514709473</v>
      </c>
      <c r="BJ42" s="48">
        <v>0.27067497372627258</v>
      </c>
      <c r="BK42" s="48">
        <v>0.25974038243293762</v>
      </c>
      <c r="BL42" s="30">
        <v>0.22211092710494995</v>
      </c>
      <c r="BM42" s="60">
        <f t="shared" si="43"/>
        <v>1.855805516242981E-2</v>
      </c>
      <c r="BN42" s="29"/>
      <c r="BO42" s="59">
        <v>0.16570936143398285</v>
      </c>
      <c r="BP42" s="48">
        <v>0.13</v>
      </c>
      <c r="BQ42" s="48">
        <v>0.13531602919101715</v>
      </c>
      <c r="BR42" s="48">
        <v>0.11920224130153656</v>
      </c>
      <c r="BS42" s="48">
        <v>0.12686309218406677</v>
      </c>
      <c r="BT42" s="48">
        <v>0.14706167578697205</v>
      </c>
      <c r="BU42" s="48">
        <v>0.1292051374912262</v>
      </c>
      <c r="BV42" s="48">
        <v>0.12736636400222778</v>
      </c>
      <c r="BW42" s="48">
        <v>0.14797651767730713</v>
      </c>
      <c r="BX42" s="48">
        <v>0.1119643822312355</v>
      </c>
      <c r="BY42" s="30">
        <v>0.15075656771659851</v>
      </c>
      <c r="BZ42" s="60">
        <f t="shared" si="44"/>
        <v>-1.4952793717384338E-2</v>
      </c>
      <c r="CA42" s="29"/>
      <c r="CB42" s="59">
        <v>0.156852126121521</v>
      </c>
      <c r="CC42" s="48">
        <v>0.16</v>
      </c>
      <c r="CD42" s="48">
        <v>0.16748575866222382</v>
      </c>
      <c r="CE42" s="48">
        <v>0.14838095009326935</v>
      </c>
      <c r="CF42" s="48">
        <v>0.14555253088474274</v>
      </c>
      <c r="CG42" s="48">
        <v>0.16697840392589569</v>
      </c>
      <c r="CH42" s="48">
        <v>0.15809334814548492</v>
      </c>
      <c r="CI42" s="48">
        <v>0.18432897329330444</v>
      </c>
      <c r="CJ42" s="48">
        <v>0.15935312211513519</v>
      </c>
      <c r="CK42" s="48">
        <v>0.21434777975082397</v>
      </c>
      <c r="CL42" s="30">
        <v>0.19827534258365631</v>
      </c>
      <c r="CM42" s="60">
        <f t="shared" si="45"/>
        <v>4.1423216462135315E-2</v>
      </c>
      <c r="CN42" s="29"/>
      <c r="CO42" s="59">
        <v>0.16623774170875549</v>
      </c>
      <c r="CP42" s="48">
        <v>0.2</v>
      </c>
      <c r="CQ42" s="48">
        <v>0.17917190492153168</v>
      </c>
      <c r="CR42" s="48">
        <v>0.18583132326602936</v>
      </c>
      <c r="CS42" s="48">
        <v>0.18586458265781403</v>
      </c>
      <c r="CT42" s="48">
        <v>0.18790948390960693</v>
      </c>
      <c r="CU42" s="48">
        <v>0.20485836267471313</v>
      </c>
      <c r="CV42" s="48">
        <v>0.21062175929546356</v>
      </c>
      <c r="CW42" s="48">
        <v>0.20997671782970428</v>
      </c>
      <c r="CX42" s="48">
        <v>0.1971682608127594</v>
      </c>
      <c r="CY42" s="30">
        <v>0.24280355870723724</v>
      </c>
      <c r="CZ42" s="60">
        <f t="shared" si="46"/>
        <v>7.656581699848175E-2</v>
      </c>
    </row>
    <row r="43" spans="1:104" x14ac:dyDescent="0.25">
      <c r="A43" s="75" t="s">
        <v>51</v>
      </c>
      <c r="B43" s="81">
        <v>0.26607820391654968</v>
      </c>
      <c r="C43" s="28">
        <v>0.26</v>
      </c>
      <c r="D43" s="28">
        <v>0.28597855567932129</v>
      </c>
      <c r="E43" s="28">
        <v>0.27272540330886841</v>
      </c>
      <c r="F43" s="28">
        <v>0.27673947811126709</v>
      </c>
      <c r="G43" s="28">
        <v>0.22864648699760437</v>
      </c>
      <c r="H43" s="28">
        <v>0.25302416086196899</v>
      </c>
      <c r="I43" s="28">
        <v>0.21943077445030212</v>
      </c>
      <c r="J43" s="28">
        <v>0.22634631395339966</v>
      </c>
      <c r="K43" s="28">
        <v>0.18863950669765472</v>
      </c>
      <c r="L43" s="34">
        <v>0.23279102146625519</v>
      </c>
      <c r="M43" s="60">
        <f t="shared" si="39"/>
        <v>-3.3287182450294495E-2</v>
      </c>
      <c r="N43" s="29"/>
      <c r="O43" s="59">
        <v>0.28313669562339783</v>
      </c>
      <c r="P43" s="48">
        <v>0.26</v>
      </c>
      <c r="Q43" s="48">
        <v>0.25520375370979309</v>
      </c>
      <c r="R43" s="48">
        <v>0.30876606702804565</v>
      </c>
      <c r="S43" s="48">
        <v>0.28168323636054993</v>
      </c>
      <c r="T43" s="48">
        <v>0.25797227025032043</v>
      </c>
      <c r="U43" s="48">
        <v>0.30474174022674561</v>
      </c>
      <c r="V43" s="48">
        <v>0.27331829071044922</v>
      </c>
      <c r="W43" s="48">
        <v>0.24155023694038391</v>
      </c>
      <c r="X43" s="48">
        <v>0.27414435148239136</v>
      </c>
      <c r="Y43" s="30">
        <v>0.23151880502700806</v>
      </c>
      <c r="Z43" s="60">
        <f t="shared" si="40"/>
        <v>-5.1617890596389771E-2</v>
      </c>
      <c r="AA43" s="29"/>
      <c r="AB43" s="59">
        <v>0.29889792203903198</v>
      </c>
      <c r="AC43" s="48">
        <v>0.26</v>
      </c>
      <c r="AD43" s="48">
        <v>0.2330283522605896</v>
      </c>
      <c r="AE43" s="48">
        <v>0.26826262474060059</v>
      </c>
      <c r="AF43" s="48">
        <v>0.26726466417312622</v>
      </c>
      <c r="AG43" s="48">
        <v>0.2384217232465744</v>
      </c>
      <c r="AH43" s="48">
        <v>0.26059234142303467</v>
      </c>
      <c r="AI43" s="48">
        <v>0.2592545747756958</v>
      </c>
      <c r="AJ43" s="48">
        <v>0.26067683100700378</v>
      </c>
      <c r="AK43" s="48">
        <v>0.20837211608886719</v>
      </c>
      <c r="AL43" s="30">
        <v>0.20947235822677612</v>
      </c>
      <c r="AM43" s="60">
        <f t="shared" si="41"/>
        <v>-8.9425563812255859E-2</v>
      </c>
      <c r="AN43" s="29"/>
      <c r="AO43" s="59">
        <v>0.26640266180038452</v>
      </c>
      <c r="AP43" s="48">
        <v>0.26</v>
      </c>
      <c r="AQ43" s="48">
        <v>0.22506128251552582</v>
      </c>
      <c r="AR43" s="48">
        <v>0.26084032654762268</v>
      </c>
      <c r="AS43" s="48">
        <v>0.28079891204833984</v>
      </c>
      <c r="AT43" s="48">
        <v>0.216374471783638</v>
      </c>
      <c r="AU43" s="48">
        <v>0.26109170913696289</v>
      </c>
      <c r="AV43" s="48">
        <v>0.18760520219802856</v>
      </c>
      <c r="AW43" s="48">
        <v>0.17787837982177734</v>
      </c>
      <c r="AX43" s="48">
        <v>0.16341589391231537</v>
      </c>
      <c r="AY43" s="30">
        <v>0.18630988895893097</v>
      </c>
      <c r="AZ43" s="60">
        <f t="shared" si="42"/>
        <v>-8.0092772841453552E-2</v>
      </c>
      <c r="BA43" s="29"/>
      <c r="BB43" s="59">
        <v>7.9823426902294159E-2</v>
      </c>
      <c r="BC43" s="48">
        <v>0.21</v>
      </c>
      <c r="BD43" s="48">
        <v>0.23313169181346893</v>
      </c>
      <c r="BE43" s="48">
        <v>0.22238273918628693</v>
      </c>
      <c r="BF43" s="48">
        <v>6.7184656858444214E-2</v>
      </c>
      <c r="BG43" s="48">
        <v>0.22885587811470032</v>
      </c>
      <c r="BH43" s="48">
        <v>0.28186851739883423</v>
      </c>
      <c r="BI43" s="48">
        <v>0.33265268802642822</v>
      </c>
      <c r="BJ43" s="48">
        <v>0.31463146209716797</v>
      </c>
      <c r="BK43" s="48">
        <v>0.28146269917488098</v>
      </c>
      <c r="BL43" s="30">
        <v>0.24830801784992218</v>
      </c>
      <c r="BM43" s="60">
        <f t="shared" si="43"/>
        <v>1.5176326036453247E-2</v>
      </c>
      <c r="BN43" s="29"/>
      <c r="BO43" s="59">
        <v>0.23130053281784058</v>
      </c>
      <c r="BP43" s="48">
        <v>0.19</v>
      </c>
      <c r="BQ43" s="48">
        <v>0.16200506687164307</v>
      </c>
      <c r="BR43" s="48">
        <v>0.19443802535533905</v>
      </c>
      <c r="BS43" s="48">
        <v>0.17175115644931793</v>
      </c>
      <c r="BT43" s="48">
        <v>0.19560383260250092</v>
      </c>
      <c r="BU43" s="48">
        <v>0.20007297396659851</v>
      </c>
      <c r="BV43" s="48">
        <v>0.20389260351657867</v>
      </c>
      <c r="BW43" s="48">
        <v>0.20629532635211945</v>
      </c>
      <c r="BX43" s="48">
        <v>0.22507961094379425</v>
      </c>
      <c r="BY43" s="30">
        <v>0.18465219438076019</v>
      </c>
      <c r="BZ43" s="60">
        <f t="shared" si="44"/>
        <v>-4.6648338437080383E-2</v>
      </c>
      <c r="CA43" s="29"/>
      <c r="CB43" s="59">
        <v>0.16399037837982178</v>
      </c>
      <c r="CC43" s="48">
        <v>0.17</v>
      </c>
      <c r="CD43" s="48">
        <v>0.14094378054141998</v>
      </c>
      <c r="CE43" s="48">
        <v>0.15875554084777832</v>
      </c>
      <c r="CF43" s="48">
        <v>0.17996455729007721</v>
      </c>
      <c r="CG43" s="48">
        <v>0.18404492735862732</v>
      </c>
      <c r="CH43" s="48">
        <v>0.13250228762626648</v>
      </c>
      <c r="CI43" s="48">
        <v>0.19361118972301483</v>
      </c>
      <c r="CJ43" s="48">
        <v>0.184835284948349</v>
      </c>
      <c r="CK43" s="48">
        <v>0.16273090243339539</v>
      </c>
      <c r="CL43" s="30">
        <v>0.14501693844795227</v>
      </c>
      <c r="CM43" s="60">
        <f t="shared" si="45"/>
        <v>-1.8973439931869507E-2</v>
      </c>
      <c r="CN43" s="29"/>
      <c r="CO43" s="59">
        <v>0.24584178626537323</v>
      </c>
      <c r="CP43" s="48">
        <v>0.24</v>
      </c>
      <c r="CQ43" s="48">
        <v>0.23849312961101532</v>
      </c>
      <c r="CR43" s="48">
        <v>0.24715043604373932</v>
      </c>
      <c r="CS43" s="48">
        <v>0.26986664533615112</v>
      </c>
      <c r="CT43" s="48">
        <v>0.24267683923244476</v>
      </c>
      <c r="CU43" s="48">
        <v>0.25024661421775818</v>
      </c>
      <c r="CV43" s="48">
        <v>0.25077235698699951</v>
      </c>
      <c r="CW43" s="48">
        <v>0.25135120749473572</v>
      </c>
      <c r="CX43" s="48">
        <v>0.25210553407669067</v>
      </c>
      <c r="CY43" s="30">
        <v>0.23412707448005676</v>
      </c>
      <c r="CZ43" s="60">
        <f t="shared" si="46"/>
        <v>-1.1714711785316467E-2</v>
      </c>
    </row>
    <row r="44" spans="1:104" x14ac:dyDescent="0.25">
      <c r="A44" s="75" t="s">
        <v>52</v>
      </c>
      <c r="B44" s="81">
        <v>0.38416275382041931</v>
      </c>
      <c r="C44" s="28">
        <v>0.43</v>
      </c>
      <c r="D44" s="28">
        <v>0.41943874955177307</v>
      </c>
      <c r="E44" s="28">
        <v>0.38631424307823181</v>
      </c>
      <c r="F44" s="28">
        <v>0.39016273617744446</v>
      </c>
      <c r="G44" s="28">
        <v>0.37346577644348145</v>
      </c>
      <c r="H44" s="28">
        <v>0.35351982712745667</v>
      </c>
      <c r="I44" s="28">
        <v>0.34526407718658447</v>
      </c>
      <c r="J44" s="28">
        <v>0.29790365695953369</v>
      </c>
      <c r="K44" s="28">
        <v>0.21331360936164856</v>
      </c>
      <c r="L44" s="34">
        <v>0.30042985081672668</v>
      </c>
      <c r="M44" s="60">
        <f t="shared" si="39"/>
        <v>-8.3732903003692627E-2</v>
      </c>
      <c r="N44" s="29"/>
      <c r="O44" s="59">
        <v>0.43877890706062317</v>
      </c>
      <c r="P44" s="48">
        <v>0.41</v>
      </c>
      <c r="Q44" s="48">
        <v>0.45613914728164673</v>
      </c>
      <c r="R44" s="48">
        <v>0.41882777214050293</v>
      </c>
      <c r="S44" s="48">
        <v>0.39671483635902405</v>
      </c>
      <c r="T44" s="48">
        <v>0.40947321057319641</v>
      </c>
      <c r="U44" s="48">
        <v>0.370555579662323</v>
      </c>
      <c r="V44" s="48">
        <v>0.37883245944976807</v>
      </c>
      <c r="W44" s="48">
        <v>0.37544921040534973</v>
      </c>
      <c r="X44" s="48">
        <v>0.38958185911178589</v>
      </c>
      <c r="Y44" s="30">
        <v>0.37593770027160645</v>
      </c>
      <c r="Z44" s="60">
        <f t="shared" si="40"/>
        <v>-6.2841206789016724E-2</v>
      </c>
      <c r="AA44" s="29"/>
      <c r="AB44" s="59">
        <v>0.16843657195568085</v>
      </c>
      <c r="AC44" s="48">
        <v>0.15</v>
      </c>
      <c r="AD44" s="48">
        <v>0.15483354032039642</v>
      </c>
      <c r="AE44" s="48">
        <v>0.13114212453365326</v>
      </c>
      <c r="AF44" s="48">
        <v>0.1347070038318634</v>
      </c>
      <c r="AG44" s="48">
        <v>0.13072091341018677</v>
      </c>
      <c r="AH44" s="48">
        <v>0.11821320652961731</v>
      </c>
      <c r="AI44" s="48">
        <v>0.11208079755306244</v>
      </c>
      <c r="AJ44" s="48">
        <v>0.12505033612251282</v>
      </c>
      <c r="AK44" s="48">
        <v>0.10291581600904465</v>
      </c>
      <c r="AL44" s="30">
        <v>0.13428622484207153</v>
      </c>
      <c r="AM44" s="60">
        <f t="shared" si="41"/>
        <v>-3.4150347113609314E-2</v>
      </c>
      <c r="AN44" s="29"/>
      <c r="AO44" s="59">
        <v>0.44413077831268311</v>
      </c>
      <c r="AP44" s="48">
        <v>0.38</v>
      </c>
      <c r="AQ44" s="48">
        <v>0.47033724188804626</v>
      </c>
      <c r="AR44" s="48">
        <v>0.44162285327911377</v>
      </c>
      <c r="AS44" s="48">
        <v>0.33444082736968994</v>
      </c>
      <c r="AT44" s="48">
        <v>0.41065460443496704</v>
      </c>
      <c r="AU44" s="48">
        <v>0.36320871114730835</v>
      </c>
      <c r="AV44" s="48">
        <v>0.30850088596343994</v>
      </c>
      <c r="AW44" s="48">
        <v>0.29306274652481079</v>
      </c>
      <c r="AX44" s="48">
        <v>0.33786877989768982</v>
      </c>
      <c r="AY44" s="30">
        <v>0.32450303435325623</v>
      </c>
      <c r="AZ44" s="60">
        <f t="shared" si="42"/>
        <v>-0.11962774395942688</v>
      </c>
      <c r="BA44" s="29"/>
      <c r="BB44" s="59">
        <v>0.16227692365646362</v>
      </c>
      <c r="BC44" s="48">
        <v>0.23</v>
      </c>
      <c r="BD44" s="48">
        <v>0.23675429821014404</v>
      </c>
      <c r="BE44" s="48">
        <v>0.25879755616188049</v>
      </c>
      <c r="BF44" s="48">
        <v>8.6200132966041565E-2</v>
      </c>
      <c r="BG44" s="48">
        <v>0.25215914845466614</v>
      </c>
      <c r="BH44" s="48">
        <v>0.24094684422016144</v>
      </c>
      <c r="BI44" s="48">
        <v>0.3159482479095459</v>
      </c>
      <c r="BJ44" s="48">
        <v>0.27346992492675781</v>
      </c>
      <c r="BK44" s="48">
        <v>0.23142082989215851</v>
      </c>
      <c r="BL44" s="30">
        <v>0.20394964516162872</v>
      </c>
      <c r="BM44" s="60">
        <f t="shared" si="43"/>
        <v>-3.280465304851532E-2</v>
      </c>
      <c r="BN44" s="29"/>
      <c r="BO44" s="59">
        <v>0.1126946434378624</v>
      </c>
      <c r="BP44" s="48">
        <v>0.1</v>
      </c>
      <c r="BQ44" s="48">
        <v>0.12161833792924881</v>
      </c>
      <c r="BR44" s="48">
        <v>0.11699331551790237</v>
      </c>
      <c r="BS44" s="48">
        <v>0.1062515452504158</v>
      </c>
      <c r="BT44" s="48">
        <v>0.10604050010442734</v>
      </c>
      <c r="BU44" s="48">
        <v>9.5514275133609772E-2</v>
      </c>
      <c r="BV44" s="48">
        <v>0.15225888788700104</v>
      </c>
      <c r="BW44" s="48">
        <v>0.12405261397361755</v>
      </c>
      <c r="BX44" s="48">
        <v>0.1660759449005127</v>
      </c>
      <c r="BY44" s="30">
        <v>0.10400156676769257</v>
      </c>
      <c r="BZ44" s="60">
        <f t="shared" si="44"/>
        <v>-8.6930766701698303E-3</v>
      </c>
      <c r="CA44" s="29"/>
      <c r="CB44" s="59">
        <v>0.23148435354232788</v>
      </c>
      <c r="CC44" s="48">
        <v>0.21</v>
      </c>
      <c r="CD44" s="48">
        <v>0.19141802191734314</v>
      </c>
      <c r="CE44" s="48">
        <v>0.20328734815120697</v>
      </c>
      <c r="CF44" s="48">
        <v>0.25567337870597839</v>
      </c>
      <c r="CG44" s="48">
        <v>0.23115137219429016</v>
      </c>
      <c r="CH44" s="48">
        <v>0.21152302622795105</v>
      </c>
      <c r="CI44" s="48">
        <v>0.19028632342815399</v>
      </c>
      <c r="CJ44" s="48">
        <v>0.20760218799114227</v>
      </c>
      <c r="CK44" s="48">
        <v>0.27709969878196716</v>
      </c>
      <c r="CL44" s="30">
        <v>0.266826331615448</v>
      </c>
      <c r="CM44" s="60">
        <f t="shared" si="45"/>
        <v>3.5341978073120117E-2</v>
      </c>
      <c r="CN44" s="29"/>
      <c r="CO44" s="59">
        <v>7.6114408671855927E-2</v>
      </c>
      <c r="CP44" s="48">
        <v>0.1</v>
      </c>
      <c r="CQ44" s="48">
        <v>9.5661930739879608E-2</v>
      </c>
      <c r="CR44" s="48">
        <v>9.0379834175109863E-2</v>
      </c>
      <c r="CS44" s="48">
        <v>9.0625829994678497E-2</v>
      </c>
      <c r="CT44" s="48">
        <v>0.11386740952730179</v>
      </c>
      <c r="CU44" s="48">
        <v>7.9453237354755402E-2</v>
      </c>
      <c r="CV44" s="48">
        <v>8.5678480565547943E-2</v>
      </c>
      <c r="CW44" s="48">
        <v>8.2711346447467804E-2</v>
      </c>
      <c r="CX44" s="48">
        <v>8.3696044981479645E-2</v>
      </c>
      <c r="CY44" s="30">
        <v>8.6067751049995422E-2</v>
      </c>
      <c r="CZ44" s="60">
        <f t="shared" si="46"/>
        <v>9.9533423781394958E-3</v>
      </c>
    </row>
    <row r="45" spans="1:104" x14ac:dyDescent="0.25">
      <c r="A45" s="70" t="s">
        <v>53</v>
      </c>
      <c r="B45" s="81">
        <v>9.6224173903465271E-2</v>
      </c>
      <c r="C45" s="28">
        <v>0.08</v>
      </c>
      <c r="D45" s="28">
        <v>7.6507493853569031E-2</v>
      </c>
      <c r="E45" s="28">
        <v>8.7629139423370361E-2</v>
      </c>
      <c r="F45" s="28">
        <v>6.1260871589183807E-2</v>
      </c>
      <c r="G45" s="28">
        <v>8.6598359048366547E-2</v>
      </c>
      <c r="H45" s="28">
        <v>7.4442416429519653E-2</v>
      </c>
      <c r="I45" s="28">
        <v>9.144129604101181E-2</v>
      </c>
      <c r="J45" s="28">
        <v>6.7684926092624664E-2</v>
      </c>
      <c r="K45" s="28">
        <v>2.5540957227349281E-2</v>
      </c>
      <c r="L45" s="34">
        <v>6.4363986253738403E-2</v>
      </c>
      <c r="M45" s="60">
        <f t="shared" si="39"/>
        <v>-3.1860187649726868E-2</v>
      </c>
      <c r="N45" s="29"/>
      <c r="O45" s="59">
        <v>0.12320269644260406</v>
      </c>
      <c r="P45" s="48">
        <v>0.13</v>
      </c>
      <c r="Q45" s="48">
        <v>0.1403767317533493</v>
      </c>
      <c r="R45" s="48">
        <v>0.12506602704524994</v>
      </c>
      <c r="S45" s="48">
        <v>0.14512449502944946</v>
      </c>
      <c r="T45" s="48">
        <v>0.1525585949420929</v>
      </c>
      <c r="U45" s="48">
        <v>0.12014749646186829</v>
      </c>
      <c r="V45" s="48">
        <v>0.13502286374568939</v>
      </c>
      <c r="W45" s="48">
        <v>0.12664668262004852</v>
      </c>
      <c r="X45" s="48">
        <v>0.14767487347126007</v>
      </c>
      <c r="Y45" s="30">
        <v>0.13203231990337372</v>
      </c>
      <c r="Z45" s="60">
        <f t="shared" si="40"/>
        <v>8.8296234607696533E-3</v>
      </c>
      <c r="AA45" s="29"/>
      <c r="AB45" s="59">
        <v>6.1387252062559128E-2</v>
      </c>
      <c r="AC45" s="48">
        <v>0.05</v>
      </c>
      <c r="AD45" s="48">
        <v>5.3543012589216232E-2</v>
      </c>
      <c r="AE45" s="48">
        <v>8.2529433071613312E-2</v>
      </c>
      <c r="AF45" s="48">
        <v>8.3022721111774445E-2</v>
      </c>
      <c r="AG45" s="48">
        <v>6.0413185507059097E-2</v>
      </c>
      <c r="AH45" s="48">
        <v>6.3073277473449707E-2</v>
      </c>
      <c r="AI45" s="48">
        <v>7.0703722536563873E-2</v>
      </c>
      <c r="AJ45" s="48">
        <v>6.1189215630292892E-2</v>
      </c>
      <c r="AK45" s="48">
        <v>6.9089636206626892E-2</v>
      </c>
      <c r="AL45" s="30">
        <v>7.9231344163417816E-2</v>
      </c>
      <c r="AM45" s="60">
        <f t="shared" si="41"/>
        <v>1.7844092100858688E-2</v>
      </c>
      <c r="AN45" s="29"/>
      <c r="AO45" s="59">
        <v>0.38797953724861145</v>
      </c>
      <c r="AP45" s="48">
        <v>0.31</v>
      </c>
      <c r="AQ45" s="48">
        <v>0.35741797089576721</v>
      </c>
      <c r="AR45" s="48">
        <v>0.38241472840309143</v>
      </c>
      <c r="AS45" s="48">
        <v>0.32736063003540039</v>
      </c>
      <c r="AT45" s="48">
        <v>0.43287870287895203</v>
      </c>
      <c r="AU45" s="48">
        <v>0.3611876368522644</v>
      </c>
      <c r="AV45" s="48">
        <v>0.39943140745162964</v>
      </c>
      <c r="AW45" s="48">
        <v>0.29570132493972778</v>
      </c>
      <c r="AX45" s="48">
        <v>0.33649760484695435</v>
      </c>
      <c r="AY45" s="30">
        <v>0.34151843190193176</v>
      </c>
      <c r="AZ45" s="60">
        <f t="shared" si="42"/>
        <v>-4.6461105346679688E-2</v>
      </c>
      <c r="BA45" s="29"/>
      <c r="BB45" s="59">
        <v>0.14196698367595673</v>
      </c>
      <c r="BC45" s="48">
        <v>0.15</v>
      </c>
      <c r="BD45" s="48">
        <v>0.19363534450531006</v>
      </c>
      <c r="BE45" s="48">
        <v>0.16921988129615784</v>
      </c>
      <c r="BF45" s="48">
        <v>0.18388153612613678</v>
      </c>
      <c r="BG45" s="48">
        <v>0.19741867482662201</v>
      </c>
      <c r="BH45" s="48">
        <v>0.21994183957576752</v>
      </c>
      <c r="BI45" s="48">
        <v>0.25924631953239441</v>
      </c>
      <c r="BJ45" s="48">
        <v>0.2362951934337616</v>
      </c>
      <c r="BK45" s="48">
        <v>0.21404725313186646</v>
      </c>
      <c r="BL45" s="30">
        <v>0.19177564978599548</v>
      </c>
      <c r="BM45" s="60">
        <f t="shared" si="43"/>
        <v>-1.8596947193145752E-3</v>
      </c>
      <c r="BN45" s="29"/>
      <c r="BO45" s="59">
        <v>8.2464087754487991E-3</v>
      </c>
      <c r="BP45" s="48">
        <v>0.02</v>
      </c>
      <c r="BQ45" s="48">
        <v>1.5013555996119976E-2</v>
      </c>
      <c r="BR45" s="48">
        <v>9.6489833667874336E-3</v>
      </c>
      <c r="BS45" s="48">
        <v>1.0516631416976452E-2</v>
      </c>
      <c r="BT45" s="48">
        <v>1.0592127218842506E-2</v>
      </c>
      <c r="BU45" s="48">
        <v>9.6261510625481606E-3</v>
      </c>
      <c r="BV45" s="48">
        <v>1.5523238107562065E-2</v>
      </c>
      <c r="BW45" s="48">
        <v>2.6477893814444542E-2</v>
      </c>
      <c r="BX45" s="48">
        <v>1.222397293895483E-2</v>
      </c>
      <c r="BY45" s="30">
        <v>1.8649967387318611E-2</v>
      </c>
      <c r="BZ45" s="60">
        <f t="shared" si="44"/>
        <v>1.0403558611869812E-2</v>
      </c>
      <c r="CA45" s="29"/>
      <c r="CB45" s="59">
        <v>2.7714285533875227E-3</v>
      </c>
      <c r="CC45" s="48">
        <v>0</v>
      </c>
      <c r="CD45" s="48">
        <v>2.1192282438278198E-3</v>
      </c>
      <c r="CE45" s="48">
        <v>7.2372141294181347E-3</v>
      </c>
      <c r="CF45" s="48">
        <v>2.6100398972630501E-3</v>
      </c>
      <c r="CG45" s="48">
        <v>4.5630219392478466E-3</v>
      </c>
      <c r="CH45" s="48">
        <v>7.0589189417660236E-3</v>
      </c>
      <c r="CI45" s="48">
        <v>1.6073092818260193E-2</v>
      </c>
      <c r="CJ45" s="48">
        <v>7.0430301129817963E-3</v>
      </c>
      <c r="CK45" s="48">
        <v>2.6133216917514801E-2</v>
      </c>
      <c r="CL45" s="30">
        <v>1.8945233896374702E-2</v>
      </c>
      <c r="CM45" s="60">
        <f t="shared" si="45"/>
        <v>1.617380534298718E-2</v>
      </c>
      <c r="CN45" s="29"/>
      <c r="CO45" s="59">
        <v>3.7966288626194E-2</v>
      </c>
      <c r="CP45" s="48">
        <v>0.05</v>
      </c>
      <c r="CQ45" s="48">
        <v>5.4266735911369324E-2</v>
      </c>
      <c r="CR45" s="48">
        <v>5.3988076746463776E-2</v>
      </c>
      <c r="CS45" s="48">
        <v>4.3939128518104553E-2</v>
      </c>
      <c r="CT45" s="48">
        <v>3.6070514470338821E-2</v>
      </c>
      <c r="CU45" s="48">
        <v>4.0673885494470596E-2</v>
      </c>
      <c r="CV45" s="48">
        <v>4.7245807945728302E-2</v>
      </c>
      <c r="CW45" s="48">
        <v>4.2584557086229324E-2</v>
      </c>
      <c r="CX45" s="48">
        <v>4.5423775911331177E-2</v>
      </c>
      <c r="CY45" s="30">
        <v>4.3771270662546158E-2</v>
      </c>
      <c r="CZ45" s="60">
        <f t="shared" si="46"/>
        <v>5.8049820363521576E-3</v>
      </c>
    </row>
    <row r="46" spans="1:104" x14ac:dyDescent="0.25">
      <c r="A46" s="70" t="s">
        <v>54</v>
      </c>
      <c r="B46" s="81">
        <v>5.7977553457021713E-2</v>
      </c>
      <c r="C46" s="28">
        <v>0.04</v>
      </c>
      <c r="D46" s="28">
        <v>5.6698214262723923E-2</v>
      </c>
      <c r="E46" s="28">
        <v>5.836053192615509E-2</v>
      </c>
      <c r="F46" s="28">
        <v>4.8484478145837784E-2</v>
      </c>
      <c r="G46" s="28">
        <v>3.872554749250412E-2</v>
      </c>
      <c r="H46" s="28">
        <v>3.8064897060394287E-2</v>
      </c>
      <c r="I46" s="28">
        <v>6.5471842885017395E-2</v>
      </c>
      <c r="J46" s="28">
        <v>4.5727167278528214E-2</v>
      </c>
      <c r="K46" s="28">
        <v>4.1218411177396774E-2</v>
      </c>
      <c r="L46" s="34">
        <v>3.6359012126922607E-2</v>
      </c>
      <c r="M46" s="60">
        <f t="shared" si="39"/>
        <v>-2.1618541330099106E-2</v>
      </c>
      <c r="N46" s="29"/>
      <c r="O46" s="59">
        <v>4.7447647899389267E-2</v>
      </c>
      <c r="P46" s="48">
        <v>0.05</v>
      </c>
      <c r="Q46" s="48">
        <v>5.9726167470216751E-2</v>
      </c>
      <c r="R46" s="48">
        <v>5.2399583160877228E-2</v>
      </c>
      <c r="S46" s="48">
        <v>4.7271452844142914E-2</v>
      </c>
      <c r="T46" s="48">
        <v>5.0372999161481857E-2</v>
      </c>
      <c r="U46" s="48">
        <v>4.7611795365810394E-2</v>
      </c>
      <c r="V46" s="48">
        <v>4.6623282134532928E-2</v>
      </c>
      <c r="W46" s="48">
        <v>3.7865012884140015E-2</v>
      </c>
      <c r="X46" s="48">
        <v>5.114799365401268E-2</v>
      </c>
      <c r="Y46" s="30">
        <v>4.3870590627193451E-2</v>
      </c>
      <c r="Z46" s="60">
        <f t="shared" si="40"/>
        <v>-3.577057272195816E-3</v>
      </c>
      <c r="AA46" s="29"/>
      <c r="AB46" s="59">
        <v>2.3925242945551872E-2</v>
      </c>
      <c r="AC46" s="48">
        <v>0.02</v>
      </c>
      <c r="AD46" s="48">
        <v>2.8417639434337616E-2</v>
      </c>
      <c r="AE46" s="48">
        <v>1.8569193780422211E-2</v>
      </c>
      <c r="AF46" s="48">
        <v>3.138747438788414E-2</v>
      </c>
      <c r="AG46" s="48">
        <v>3.5447075963020325E-2</v>
      </c>
      <c r="AH46" s="48">
        <v>2.4253427982330322E-2</v>
      </c>
      <c r="AI46" s="48">
        <v>2.5971705093979836E-2</v>
      </c>
      <c r="AJ46" s="48">
        <v>1.5554873272776604E-2</v>
      </c>
      <c r="AK46" s="48">
        <v>2.6337111368775368E-2</v>
      </c>
      <c r="AL46" s="30">
        <v>1.9244926050305367E-2</v>
      </c>
      <c r="AM46" s="60">
        <f t="shared" si="41"/>
        <v>-4.6803168952465057E-3</v>
      </c>
      <c r="AN46" s="29"/>
      <c r="AO46" s="59">
        <v>0.38911119103431702</v>
      </c>
      <c r="AP46" s="48">
        <v>0.32</v>
      </c>
      <c r="AQ46" s="48">
        <v>0.40525919198989868</v>
      </c>
      <c r="AR46" s="48">
        <v>0.39467927813529968</v>
      </c>
      <c r="AS46" s="48">
        <v>0.29077255725860596</v>
      </c>
      <c r="AT46" s="48">
        <v>0.37301993370056152</v>
      </c>
      <c r="AU46" s="48">
        <v>0.36857607960700989</v>
      </c>
      <c r="AV46" s="48">
        <v>0.33967074751853943</v>
      </c>
      <c r="AW46" s="48">
        <v>0.31666293740272522</v>
      </c>
      <c r="AX46" s="48">
        <v>0.36611098051071167</v>
      </c>
      <c r="AY46" s="30">
        <v>0.34340894222259521</v>
      </c>
      <c r="AZ46" s="60">
        <f t="shared" si="42"/>
        <v>-4.5702248811721802E-2</v>
      </c>
      <c r="BA46" s="29"/>
      <c r="BB46" s="59">
        <v>7.1574963629245758E-2</v>
      </c>
      <c r="BC46" s="48">
        <v>0.03</v>
      </c>
      <c r="BD46" s="48">
        <v>0.15507982671260834</v>
      </c>
      <c r="BE46" s="48">
        <v>0.15375040471553802</v>
      </c>
      <c r="BF46" s="48">
        <v>0.10524778068065643</v>
      </c>
      <c r="BG46" s="48">
        <v>0.15110363066196442</v>
      </c>
      <c r="BH46" s="48">
        <v>0.12592408061027527</v>
      </c>
      <c r="BI46" s="48">
        <v>0.19431367516517639</v>
      </c>
      <c r="BJ46" s="48">
        <v>0.14141133427619934</v>
      </c>
      <c r="BK46" s="48">
        <v>0.15271948277950287</v>
      </c>
      <c r="BL46" s="30">
        <v>0.1574341356754303</v>
      </c>
      <c r="BM46" s="60">
        <f t="shared" si="43"/>
        <v>2.3543089628219604E-3</v>
      </c>
      <c r="BN46" s="29"/>
      <c r="BO46" s="59">
        <v>2.1901682019233704E-2</v>
      </c>
      <c r="BP46" s="48">
        <v>0.03</v>
      </c>
      <c r="BQ46" s="48">
        <v>1.9212571904063225E-2</v>
      </c>
      <c r="BR46" s="48">
        <v>2.1546371281147003E-2</v>
      </c>
      <c r="BS46" s="48">
        <v>2.6836525648832321E-2</v>
      </c>
      <c r="BT46" s="48">
        <v>3.8219917565584183E-2</v>
      </c>
      <c r="BU46" s="48">
        <v>2.5755669921636581E-2</v>
      </c>
      <c r="BV46" s="48">
        <v>2.4930976331233978E-2</v>
      </c>
      <c r="BW46" s="48">
        <v>4.6458151191473007E-2</v>
      </c>
      <c r="BX46" s="48">
        <v>3.7817578762769699E-2</v>
      </c>
      <c r="BY46" s="30">
        <v>3.2970167696475983E-2</v>
      </c>
      <c r="BZ46" s="60">
        <f t="shared" si="44"/>
        <v>1.1068485677242279E-2</v>
      </c>
      <c r="CA46" s="29"/>
      <c r="CB46" s="59">
        <v>2.2250769659876823E-2</v>
      </c>
      <c r="CC46" s="48">
        <v>0.03</v>
      </c>
      <c r="CD46" s="48">
        <v>2.9289381578564644E-2</v>
      </c>
      <c r="CE46" s="48">
        <v>2.9969435185194016E-2</v>
      </c>
      <c r="CF46" s="48">
        <v>4.5099340379238129E-2</v>
      </c>
      <c r="CG46" s="48">
        <v>4.2552568018436432E-2</v>
      </c>
      <c r="CH46" s="48">
        <v>3.5422250628471375E-2</v>
      </c>
      <c r="CI46" s="48">
        <v>3.9150502532720566E-2</v>
      </c>
      <c r="CJ46" s="48">
        <v>4.7395519912242889E-2</v>
      </c>
      <c r="CK46" s="48">
        <v>6.5479867160320282E-2</v>
      </c>
      <c r="CL46" s="30">
        <v>9.3981340527534485E-2</v>
      </c>
      <c r="CM46" s="60">
        <f t="shared" si="45"/>
        <v>7.1730570867657661E-2</v>
      </c>
      <c r="CN46" s="29"/>
      <c r="CO46" s="59">
        <v>3.612951934337616E-2</v>
      </c>
      <c r="CP46" s="48">
        <v>0.04</v>
      </c>
      <c r="CQ46" s="48">
        <v>4.1325878351926804E-2</v>
      </c>
      <c r="CR46" s="48">
        <v>4.2655330151319504E-2</v>
      </c>
      <c r="CS46" s="48">
        <v>4.7449015080928802E-2</v>
      </c>
      <c r="CT46" s="48">
        <v>3.6264222115278244E-2</v>
      </c>
      <c r="CU46" s="48">
        <v>4.8414736986160278E-2</v>
      </c>
      <c r="CV46" s="48">
        <v>4.9286991357803345E-2</v>
      </c>
      <c r="CW46" s="48">
        <v>6.9030642509460449E-2</v>
      </c>
      <c r="CX46" s="48">
        <v>5.6209113448858261E-2</v>
      </c>
      <c r="CY46" s="30">
        <v>3.0821477994322777E-2</v>
      </c>
      <c r="CZ46" s="60">
        <f t="shared" si="46"/>
        <v>-5.3080413490533829E-3</v>
      </c>
    </row>
    <row r="47" spans="1:104" x14ac:dyDescent="0.25">
      <c r="A47" s="70" t="s">
        <v>55</v>
      </c>
      <c r="B47" s="81">
        <v>6.8392783403396606E-2</v>
      </c>
      <c r="C47" s="28">
        <v>0.03</v>
      </c>
      <c r="D47" s="28">
        <v>4.1278403252363205E-2</v>
      </c>
      <c r="E47" s="28">
        <v>3.6556407809257507E-2</v>
      </c>
      <c r="F47" s="28">
        <v>3.7034083157777786E-2</v>
      </c>
      <c r="G47" s="28">
        <v>2.968871034681797E-2</v>
      </c>
      <c r="H47" s="28">
        <v>4.509054496884346E-2</v>
      </c>
      <c r="I47" s="28">
        <v>5.0294302403926849E-2</v>
      </c>
      <c r="J47" s="28">
        <v>4.9013018608093262E-2</v>
      </c>
      <c r="K47" s="28">
        <v>6.0837086290121078E-2</v>
      </c>
      <c r="L47" s="34">
        <v>5.3573396056890488E-2</v>
      </c>
      <c r="M47" s="60">
        <f t="shared" si="39"/>
        <v>-1.4819387346506119E-2</v>
      </c>
      <c r="N47" s="29"/>
      <c r="O47" s="59">
        <v>5.8984477072954178E-2</v>
      </c>
      <c r="P47" s="48">
        <v>0.06</v>
      </c>
      <c r="Q47" s="48">
        <v>5.841628834605217E-2</v>
      </c>
      <c r="R47" s="48">
        <v>6.061568483710289E-2</v>
      </c>
      <c r="S47" s="48">
        <v>5.5825226008892059E-2</v>
      </c>
      <c r="T47" s="48">
        <v>5.7760387659072876E-2</v>
      </c>
      <c r="U47" s="48">
        <v>5.2874304354190826E-2</v>
      </c>
      <c r="V47" s="48">
        <v>4.6813912689685822E-2</v>
      </c>
      <c r="W47" s="48">
        <v>5.2621837705373764E-2</v>
      </c>
      <c r="X47" s="48">
        <v>4.1084151715040207E-2</v>
      </c>
      <c r="Y47" s="30">
        <v>4.6008575707674026E-2</v>
      </c>
      <c r="Z47" s="60">
        <f t="shared" si="40"/>
        <v>-1.2975901365280151E-2</v>
      </c>
      <c r="AA47" s="29"/>
      <c r="AB47" s="59">
        <v>0.1377405971288681</v>
      </c>
      <c r="AC47" s="48">
        <v>0.13</v>
      </c>
      <c r="AD47" s="48">
        <v>9.6248216927051544E-2</v>
      </c>
      <c r="AE47" s="48">
        <v>0.13238617777824402</v>
      </c>
      <c r="AF47" s="48">
        <v>0.10657641291618347</v>
      </c>
      <c r="AG47" s="48">
        <v>0.11352694034576416</v>
      </c>
      <c r="AH47" s="48">
        <v>0.13076722621917725</v>
      </c>
      <c r="AI47" s="48">
        <v>0.13021987676620483</v>
      </c>
      <c r="AJ47" s="48">
        <v>0.12906341254711151</v>
      </c>
      <c r="AK47" s="48">
        <v>0.1075315922498703</v>
      </c>
      <c r="AL47" s="30">
        <v>9.9845185875892639E-2</v>
      </c>
      <c r="AM47" s="60">
        <f t="shared" si="41"/>
        <v>-3.7895411252975464E-2</v>
      </c>
      <c r="AN47" s="29"/>
      <c r="AO47" s="59">
        <v>8.2735411822795868E-2</v>
      </c>
      <c r="AP47" s="48">
        <v>0.05</v>
      </c>
      <c r="AQ47" s="48">
        <v>2.3384552448987961E-2</v>
      </c>
      <c r="AR47" s="48">
        <v>3.6450166255235672E-2</v>
      </c>
      <c r="AS47" s="48">
        <v>8.9967101812362671E-2</v>
      </c>
      <c r="AT47" s="48">
        <v>2.7723662555217743E-2</v>
      </c>
      <c r="AU47" s="48">
        <v>3.0532684177160263E-2</v>
      </c>
      <c r="AV47" s="48">
        <v>2.1800478920340538E-2</v>
      </c>
      <c r="AW47" s="48">
        <v>1.588142104446888E-2</v>
      </c>
      <c r="AX47" s="48">
        <v>1.9198495894670486E-2</v>
      </c>
      <c r="AY47" s="30">
        <v>1.6580045223236084E-2</v>
      </c>
      <c r="AZ47" s="60">
        <f t="shared" si="42"/>
        <v>-6.6155366599559784E-2</v>
      </c>
      <c r="BA47" s="29"/>
      <c r="BB47" s="59">
        <v>3.2078288495540619E-2</v>
      </c>
      <c r="BC47" s="48">
        <v>0.02</v>
      </c>
      <c r="BD47" s="48">
        <v>6.3143670558929443E-2</v>
      </c>
      <c r="BE47" s="48">
        <v>7.8922227025032043E-2</v>
      </c>
      <c r="BF47" s="48">
        <v>1.1106683872640133E-2</v>
      </c>
      <c r="BG47" s="48">
        <v>8.3472371101379395E-2</v>
      </c>
      <c r="BH47" s="48">
        <v>0.1046212911605835</v>
      </c>
      <c r="BI47" s="48">
        <v>9.1783322393894196E-2</v>
      </c>
      <c r="BJ47" s="48">
        <v>0.11247602850198746</v>
      </c>
      <c r="BK47" s="48">
        <v>0.11813781410455704</v>
      </c>
      <c r="BL47" s="30">
        <v>0.10108131170272827</v>
      </c>
      <c r="BM47" s="60">
        <f t="shared" si="43"/>
        <v>3.7937641143798828E-2</v>
      </c>
      <c r="BN47" s="29"/>
      <c r="BO47" s="59">
        <v>6.9083608686923981E-2</v>
      </c>
      <c r="BP47" s="48">
        <v>0.04</v>
      </c>
      <c r="BQ47" s="48">
        <v>6.0768928378820419E-2</v>
      </c>
      <c r="BR47" s="48">
        <v>5.1890302449464798E-2</v>
      </c>
      <c r="BS47" s="48">
        <v>4.8227477818727493E-2</v>
      </c>
      <c r="BT47" s="48">
        <v>4.6386111527681351E-2</v>
      </c>
      <c r="BU47" s="48">
        <v>5.9493605047464371E-2</v>
      </c>
      <c r="BV47" s="48">
        <v>5.32333143055439E-2</v>
      </c>
      <c r="BW47" s="48">
        <v>7.2794273495674133E-2</v>
      </c>
      <c r="BX47" s="48">
        <v>4.550958052277565E-2</v>
      </c>
      <c r="BY47" s="30">
        <v>4.4886339455842972E-2</v>
      </c>
      <c r="BZ47" s="60">
        <f t="shared" si="44"/>
        <v>-2.4197269231081009E-2</v>
      </c>
      <c r="CA47" s="29"/>
      <c r="CB47" s="59">
        <v>4.7706183046102524E-2</v>
      </c>
      <c r="CC47" s="48">
        <v>0.06</v>
      </c>
      <c r="CD47" s="48">
        <v>6.7889034748077393E-2</v>
      </c>
      <c r="CE47" s="48">
        <v>6.4674727618694305E-2</v>
      </c>
      <c r="CF47" s="48">
        <v>8.2497924566268921E-2</v>
      </c>
      <c r="CG47" s="48">
        <v>5.7384472340345383E-2</v>
      </c>
      <c r="CH47" s="48">
        <v>6.4640946686267853E-2</v>
      </c>
      <c r="CI47" s="48">
        <v>6.4925611019134521E-2</v>
      </c>
      <c r="CJ47" s="48">
        <v>5.8412645012140274E-2</v>
      </c>
      <c r="CK47" s="48">
        <v>5.749049037694931E-2</v>
      </c>
      <c r="CL47" s="30">
        <v>4.8303510993719101E-2</v>
      </c>
      <c r="CM47" s="60">
        <f t="shared" si="45"/>
        <v>5.9732794761657715E-4</v>
      </c>
      <c r="CN47" s="29"/>
      <c r="CO47" s="59">
        <v>0.10692571848630905</v>
      </c>
      <c r="CP47" s="48">
        <v>0.09</v>
      </c>
      <c r="CQ47" s="48">
        <v>7.4016094207763672E-2</v>
      </c>
      <c r="CR47" s="48">
        <v>8.34340900182724E-2</v>
      </c>
      <c r="CS47" s="48">
        <v>0.10291457921266556</v>
      </c>
      <c r="CT47" s="48">
        <v>7.7715545892715454E-2</v>
      </c>
      <c r="CU47" s="48">
        <v>6.4291119575500488E-2</v>
      </c>
      <c r="CV47" s="48">
        <v>7.975759357213974E-2</v>
      </c>
      <c r="CW47" s="48">
        <v>0.10499991476535797</v>
      </c>
      <c r="CX47" s="48">
        <v>7.6703116297721863E-2</v>
      </c>
      <c r="CY47" s="30">
        <v>0.10143484175205231</v>
      </c>
      <c r="CZ47" s="60">
        <f t="shared" si="46"/>
        <v>-5.4908767342567444E-3</v>
      </c>
    </row>
    <row r="48" spans="1:104" x14ac:dyDescent="0.25">
      <c r="A48" s="70" t="s">
        <v>56</v>
      </c>
      <c r="B48" s="81">
        <v>2.6004942134022713E-2</v>
      </c>
      <c r="C48" s="28">
        <v>0.01</v>
      </c>
      <c r="D48" s="28">
        <v>2.1430959925055504E-2</v>
      </c>
      <c r="E48" s="28">
        <v>2.4451123550534248E-2</v>
      </c>
      <c r="F48" s="28">
        <v>2.1370507776737213E-2</v>
      </c>
      <c r="G48" s="28">
        <v>2.3918865248560905E-2</v>
      </c>
      <c r="H48" s="28">
        <v>2.4170668795704842E-2</v>
      </c>
      <c r="I48" s="28">
        <v>2.3927384987473488E-2</v>
      </c>
      <c r="J48" s="28">
        <v>2.5585627183318138E-2</v>
      </c>
      <c r="K48" s="28">
        <v>2.2991850972175598E-2</v>
      </c>
      <c r="L48" s="34">
        <v>1.5876349061727524E-2</v>
      </c>
      <c r="M48" s="60">
        <f t="shared" si="39"/>
        <v>-1.0128593072295189E-2</v>
      </c>
      <c r="N48" s="29"/>
      <c r="O48" s="59">
        <v>2.7296876534819603E-2</v>
      </c>
      <c r="P48" s="48">
        <v>0.02</v>
      </c>
      <c r="Q48" s="48">
        <v>1.1074472218751907E-2</v>
      </c>
      <c r="R48" s="48">
        <v>1.3867843896150589E-2</v>
      </c>
      <c r="S48" s="48">
        <v>2.2381890565156937E-2</v>
      </c>
      <c r="T48" s="48">
        <v>3.0206615105271339E-2</v>
      </c>
      <c r="U48" s="48">
        <v>3.2447099685668945E-2</v>
      </c>
      <c r="V48" s="48">
        <v>1.864364929497242E-2</v>
      </c>
      <c r="W48" s="48">
        <v>2.2128744050860405E-2</v>
      </c>
      <c r="X48" s="48">
        <v>2.0075250416994095E-2</v>
      </c>
      <c r="Y48" s="30">
        <v>2.4145478382706642E-2</v>
      </c>
      <c r="Z48" s="60">
        <f t="shared" si="40"/>
        <v>-3.1513981521129608E-3</v>
      </c>
      <c r="AA48" s="29"/>
      <c r="AB48" s="59">
        <v>1.3274882920086384E-2</v>
      </c>
      <c r="AC48" s="48">
        <v>0.02</v>
      </c>
      <c r="AD48" s="48">
        <v>1.2315642088651657E-2</v>
      </c>
      <c r="AE48" s="48">
        <v>1.5358400531113148E-2</v>
      </c>
      <c r="AF48" s="48">
        <v>1.8906593322753906E-2</v>
      </c>
      <c r="AG48" s="48">
        <v>2.7984593063592911E-2</v>
      </c>
      <c r="AH48" s="48">
        <v>2.5655863806605339E-2</v>
      </c>
      <c r="AI48" s="48">
        <v>1.3951947912573814E-2</v>
      </c>
      <c r="AJ48" s="48">
        <v>2.5090064853429794E-2</v>
      </c>
      <c r="AK48" s="48">
        <v>2.5396935641765594E-2</v>
      </c>
      <c r="AL48" s="30">
        <v>2.9501821845769882E-2</v>
      </c>
      <c r="AM48" s="60">
        <f t="shared" si="41"/>
        <v>1.6226938925683498E-2</v>
      </c>
      <c r="AN48" s="29"/>
      <c r="AO48" s="59">
        <v>0.27385839819908142</v>
      </c>
      <c r="AP48" s="48">
        <v>0.21</v>
      </c>
      <c r="AQ48" s="48">
        <v>0.29175913333892822</v>
      </c>
      <c r="AR48" s="48">
        <v>0.3053988516330719</v>
      </c>
      <c r="AS48" s="48">
        <v>0.25058004260063171</v>
      </c>
      <c r="AT48" s="48">
        <v>0.28181242942810059</v>
      </c>
      <c r="AU48" s="48">
        <v>0.29450154304504395</v>
      </c>
      <c r="AV48" s="48">
        <v>0.27255433797836304</v>
      </c>
      <c r="AW48" s="48">
        <v>0.22270531952381134</v>
      </c>
      <c r="AX48" s="48">
        <v>0.29580649733543396</v>
      </c>
      <c r="AY48" s="30">
        <v>0.31286674737930298</v>
      </c>
      <c r="AZ48" s="60">
        <f t="shared" si="42"/>
        <v>3.9008349180221558E-2</v>
      </c>
      <c r="BA48" s="29"/>
      <c r="BB48" s="59">
        <v>4.2726922780275345E-2</v>
      </c>
      <c r="BC48" s="48">
        <v>0.01</v>
      </c>
      <c r="BD48" s="48">
        <v>0.10030525922775269</v>
      </c>
      <c r="BE48" s="48">
        <v>9.3001864850521088E-2</v>
      </c>
      <c r="BF48" s="48">
        <v>1.1969733983278275E-2</v>
      </c>
      <c r="BG48" s="48">
        <v>0.12437017261981964</v>
      </c>
      <c r="BH48" s="48">
        <v>0.11139059066772461</v>
      </c>
      <c r="BI48" s="48">
        <v>0.17573700845241547</v>
      </c>
      <c r="BJ48" s="48">
        <v>0.1304938793182373</v>
      </c>
      <c r="BK48" s="48">
        <v>0.14126737415790558</v>
      </c>
      <c r="BL48" s="30">
        <v>0.12175281345844269</v>
      </c>
      <c r="BM48" s="60">
        <f t="shared" si="43"/>
        <v>2.1447554230690002E-2</v>
      </c>
      <c r="BN48" s="29"/>
      <c r="BO48" s="59">
        <v>2.5935347657650709E-3</v>
      </c>
      <c r="BP48" s="48">
        <v>0.01</v>
      </c>
      <c r="BQ48" s="48">
        <v>4.1122669354081154E-3</v>
      </c>
      <c r="BR48" s="48">
        <v>6.9759590551257133E-3</v>
      </c>
      <c r="BS48" s="48">
        <v>6.741158664226532E-3</v>
      </c>
      <c r="BT48" s="48">
        <v>2.543990034610033E-3</v>
      </c>
      <c r="BU48" s="48">
        <v>8.6951153352856636E-3</v>
      </c>
      <c r="BV48" s="48">
        <v>3.8446569815278053E-3</v>
      </c>
      <c r="BW48" s="48">
        <v>1.1149576865136623E-2</v>
      </c>
      <c r="BX48" s="48">
        <v>2.7483008801937103E-2</v>
      </c>
      <c r="BY48" s="30">
        <v>6.132426206022501E-3</v>
      </c>
      <c r="BZ48" s="60">
        <f t="shared" si="44"/>
        <v>3.5388914402574301E-3</v>
      </c>
      <c r="CA48" s="29"/>
      <c r="CB48" s="59">
        <v>9.107908234000206E-3</v>
      </c>
      <c r="CC48" s="48">
        <v>0.01</v>
      </c>
      <c r="CD48" s="48">
        <v>6.9001754745841026E-3</v>
      </c>
      <c r="CE48" s="48">
        <v>9.1258138418197632E-3</v>
      </c>
      <c r="CF48" s="48">
        <v>1.2293731793761253E-2</v>
      </c>
      <c r="CG48" s="48">
        <v>1.3746393844485283E-2</v>
      </c>
      <c r="CH48" s="48">
        <v>7.0792539045214653E-3</v>
      </c>
      <c r="CI48" s="48">
        <v>1.6695968806743622E-2</v>
      </c>
      <c r="CJ48" s="48">
        <v>1.6677349805831909E-2</v>
      </c>
      <c r="CK48" s="48">
        <v>4.3106645345687866E-2</v>
      </c>
      <c r="CL48" s="30">
        <v>2.6269668713212013E-2</v>
      </c>
      <c r="CM48" s="60">
        <f t="shared" si="45"/>
        <v>1.7161760479211807E-2</v>
      </c>
      <c r="CN48" s="29"/>
      <c r="CO48" s="59">
        <v>8.3346934989094734E-3</v>
      </c>
      <c r="CP48" s="48">
        <v>0.02</v>
      </c>
      <c r="CQ48" s="48">
        <v>2.2918336093425751E-2</v>
      </c>
      <c r="CR48" s="48">
        <v>1.5596737153828144E-2</v>
      </c>
      <c r="CS48" s="48">
        <v>1.7289616167545319E-2</v>
      </c>
      <c r="CT48" s="48">
        <v>1.0962873697280884E-2</v>
      </c>
      <c r="CU48" s="48">
        <v>9.62827168405056E-3</v>
      </c>
      <c r="CV48" s="48">
        <v>1.9828742370009422E-2</v>
      </c>
      <c r="CW48" s="48">
        <v>1.3104289770126343E-2</v>
      </c>
      <c r="CX48" s="48">
        <v>2.9667247086763382E-2</v>
      </c>
      <c r="CY48" s="30">
        <v>1.1988144367933273E-2</v>
      </c>
      <c r="CZ48" s="60">
        <f t="shared" si="46"/>
        <v>3.6534508690237999E-3</v>
      </c>
    </row>
    <row r="49" spans="1:104" x14ac:dyDescent="0.25">
      <c r="A49" s="71" t="s">
        <v>44</v>
      </c>
      <c r="B49" s="82">
        <v>0.21428705751895905</v>
      </c>
      <c r="C49" s="32">
        <v>0.23</v>
      </c>
      <c r="D49" s="32">
        <v>0.20808011293411255</v>
      </c>
      <c r="E49" s="32">
        <v>0.22509379684925079</v>
      </c>
      <c r="F49" s="32">
        <v>0.21218769252300262</v>
      </c>
      <c r="G49" s="32">
        <v>0.24274091422557831</v>
      </c>
      <c r="H49" s="32">
        <v>0.24177335202693939</v>
      </c>
      <c r="I49" s="32">
        <v>0.27768388390541077</v>
      </c>
      <c r="J49" s="32">
        <v>0.23283611238002777</v>
      </c>
      <c r="K49" s="32">
        <v>0.31857791543006897</v>
      </c>
      <c r="L49" s="35">
        <v>0.214138463139534</v>
      </c>
      <c r="M49" s="62">
        <f t="shared" si="39"/>
        <v>-1.4859437942504883E-4</v>
      </c>
      <c r="N49" s="29"/>
      <c r="O49" s="61">
        <v>0.19385430216789246</v>
      </c>
      <c r="P49" s="26">
        <v>0.17</v>
      </c>
      <c r="Q49" s="26">
        <v>0.18579256534576416</v>
      </c>
      <c r="R49" s="26">
        <v>0.18525683879852295</v>
      </c>
      <c r="S49" s="26">
        <v>0.18445916473865509</v>
      </c>
      <c r="T49" s="26">
        <v>0.19450019299983978</v>
      </c>
      <c r="U49" s="26">
        <v>0.14846713840961456</v>
      </c>
      <c r="V49" s="26">
        <v>0.1685670018196106</v>
      </c>
      <c r="W49" s="26">
        <v>0.17003531754016876</v>
      </c>
      <c r="X49" s="26">
        <v>0.12323005497455597</v>
      </c>
      <c r="Y49" s="27">
        <v>0.13833072781562805</v>
      </c>
      <c r="Z49" s="62">
        <f t="shared" si="40"/>
        <v>-5.5523574352264404E-2</v>
      </c>
      <c r="AA49" s="29"/>
      <c r="AB49" s="59">
        <v>0.17841081321239471</v>
      </c>
      <c r="AC49" s="48">
        <v>0.21</v>
      </c>
      <c r="AD49" s="48">
        <v>0.17289112508296967</v>
      </c>
      <c r="AE49" s="48">
        <v>0.17016780376434326</v>
      </c>
      <c r="AF49" s="48">
        <v>0.1919047087430954</v>
      </c>
      <c r="AG49" s="48">
        <v>0.19841094315052032</v>
      </c>
      <c r="AH49" s="48">
        <v>0.20029783248901367</v>
      </c>
      <c r="AI49" s="48">
        <v>0.17025120556354523</v>
      </c>
      <c r="AJ49" s="48">
        <v>0.15788173675537109</v>
      </c>
      <c r="AK49" s="48">
        <v>0.19177244603633881</v>
      </c>
      <c r="AL49" s="30">
        <v>0.15774287283420563</v>
      </c>
      <c r="AM49" s="62">
        <f t="shared" si="41"/>
        <v>-2.0667940378189087E-2</v>
      </c>
      <c r="AN49" s="29"/>
      <c r="AO49" s="59">
        <v>0.51609164476394653</v>
      </c>
      <c r="AP49" s="48">
        <v>0.5</v>
      </c>
      <c r="AQ49" s="48">
        <v>0.42562475800514221</v>
      </c>
      <c r="AR49" s="48">
        <v>0.41115480661392212</v>
      </c>
      <c r="AS49" s="48">
        <v>0.44638073444366455</v>
      </c>
      <c r="AT49" s="48">
        <v>0.38095608353614807</v>
      </c>
      <c r="AU49" s="48">
        <v>0.41510412096977234</v>
      </c>
      <c r="AV49" s="48">
        <v>0.38145092129707336</v>
      </c>
      <c r="AW49" s="48">
        <v>0.40562182664871216</v>
      </c>
      <c r="AX49" s="48">
        <v>0.29716140031814575</v>
      </c>
      <c r="AY49" s="30">
        <v>0.34879159927368164</v>
      </c>
      <c r="AZ49" s="62">
        <f t="shared" si="42"/>
        <v>-0.16730004549026489</v>
      </c>
      <c r="BA49" s="29"/>
      <c r="BB49" s="59">
        <v>0.80443674325942993</v>
      </c>
      <c r="BC49" s="48">
        <v>0.59</v>
      </c>
      <c r="BD49" s="48">
        <v>0.65766465663909912</v>
      </c>
      <c r="BE49" s="48">
        <v>0.64421069622039795</v>
      </c>
      <c r="BF49" s="48">
        <v>0.85998541116714478</v>
      </c>
      <c r="BG49" s="48">
        <v>0.49259820580482483</v>
      </c>
      <c r="BH49" s="48">
        <v>0.54582768678665161</v>
      </c>
      <c r="BI49" s="48">
        <v>0.49664026498794556</v>
      </c>
      <c r="BJ49" s="48">
        <v>0.50320857763290405</v>
      </c>
      <c r="BK49" s="48">
        <v>0.46199220418930054</v>
      </c>
      <c r="BL49" s="30">
        <v>0.43661409616470337</v>
      </c>
      <c r="BM49" s="62">
        <f t="shared" si="43"/>
        <v>-0.22105056047439575</v>
      </c>
      <c r="BN49" s="29"/>
      <c r="BO49" s="59">
        <v>0.56017196178436279</v>
      </c>
      <c r="BP49" s="48">
        <v>0.54</v>
      </c>
      <c r="BQ49" s="48">
        <v>0.47864755988121033</v>
      </c>
      <c r="BR49" s="48">
        <v>0.46226221323013306</v>
      </c>
      <c r="BS49" s="48">
        <v>0.53633767366409302</v>
      </c>
      <c r="BT49" s="48">
        <v>0.4961601197719574</v>
      </c>
      <c r="BU49" s="48">
        <v>0.50378310680389404</v>
      </c>
      <c r="BV49" s="48">
        <v>0.51072597503662109</v>
      </c>
      <c r="BW49" s="48">
        <v>0.45139649510383606</v>
      </c>
      <c r="BX49" s="48">
        <v>0.45069611072540283</v>
      </c>
      <c r="BY49" s="30">
        <v>0.46658620238304138</v>
      </c>
      <c r="BZ49" s="62">
        <f t="shared" si="44"/>
        <v>-9.3585759401321411E-2</v>
      </c>
      <c r="CA49" s="29"/>
      <c r="CB49" s="59">
        <v>0.46318265795707703</v>
      </c>
      <c r="CC49" s="48">
        <v>0.46</v>
      </c>
      <c r="CD49" s="48">
        <v>0.49579441547393799</v>
      </c>
      <c r="CE49" s="48">
        <v>0.38077911734580994</v>
      </c>
      <c r="CF49" s="48">
        <v>0.44776627421379089</v>
      </c>
      <c r="CG49" s="48">
        <v>0.4634074866771698</v>
      </c>
      <c r="CH49" s="48">
        <v>0.42138803005218506</v>
      </c>
      <c r="CI49" s="48">
        <v>0.42512005567550659</v>
      </c>
      <c r="CJ49" s="48">
        <v>0.43058615922927856</v>
      </c>
      <c r="CK49" s="48">
        <v>0.46202009916305542</v>
      </c>
      <c r="CL49" s="30">
        <v>0.42901819944381714</v>
      </c>
      <c r="CM49" s="62">
        <f t="shared" si="45"/>
        <v>-3.4164458513259888E-2</v>
      </c>
      <c r="CN49" s="29"/>
      <c r="CO49" s="59">
        <v>0.30134642124176025</v>
      </c>
      <c r="CP49" s="48">
        <v>0.31</v>
      </c>
      <c r="CQ49" s="48">
        <v>0.27799183130264282</v>
      </c>
      <c r="CR49" s="48">
        <v>0.31580790877342224</v>
      </c>
      <c r="CS49" s="48">
        <v>0.26986220479011536</v>
      </c>
      <c r="CT49" s="48">
        <v>0.28310686349868774</v>
      </c>
      <c r="CU49" s="48">
        <v>0.29741036891937256</v>
      </c>
      <c r="CV49" s="48">
        <v>0.32587265968322754</v>
      </c>
      <c r="CW49" s="48">
        <v>0.25046941637992859</v>
      </c>
      <c r="CX49" s="48">
        <v>0.23400186002254486</v>
      </c>
      <c r="CY49" s="30">
        <v>0.24818398058414459</v>
      </c>
      <c r="CZ49" s="62">
        <f t="shared" si="46"/>
        <v>-5.3162440657615662E-2</v>
      </c>
    </row>
    <row r="50" spans="1:104" x14ac:dyDescent="0.25">
      <c r="A50" s="74" t="s">
        <v>57</v>
      </c>
      <c r="B50" s="57"/>
      <c r="C50" s="31"/>
      <c r="D50" s="31"/>
      <c r="E50" s="31"/>
      <c r="F50" s="31"/>
      <c r="G50" s="31"/>
      <c r="H50" s="31"/>
      <c r="I50" s="31"/>
      <c r="J50" s="31"/>
      <c r="K50" s="31"/>
      <c r="L50" s="33"/>
      <c r="M50" s="58"/>
      <c r="N50" s="29"/>
      <c r="O50" s="57"/>
      <c r="P50" s="31"/>
      <c r="Q50" s="31"/>
      <c r="R50" s="31"/>
      <c r="S50" s="31"/>
      <c r="T50" s="31"/>
      <c r="U50" s="31"/>
      <c r="V50" s="31"/>
      <c r="W50" s="31"/>
      <c r="X50" s="31"/>
      <c r="Y50" s="33"/>
      <c r="Z50" s="58"/>
      <c r="AA50" s="29"/>
      <c r="AB50" s="57"/>
      <c r="AC50" s="31"/>
      <c r="AD50" s="31"/>
      <c r="AE50" s="31"/>
      <c r="AF50" s="31"/>
      <c r="AG50" s="31"/>
      <c r="AH50" s="31"/>
      <c r="AI50" s="31"/>
      <c r="AJ50" s="31"/>
      <c r="AK50" s="31"/>
      <c r="AL50" s="33"/>
      <c r="AM50" s="58"/>
      <c r="AN50" s="29"/>
      <c r="AO50" s="59"/>
      <c r="AP50" s="48"/>
      <c r="AQ50" s="48"/>
      <c r="AR50" s="48"/>
      <c r="AS50" s="48"/>
      <c r="AT50" s="48"/>
      <c r="AU50" s="48"/>
      <c r="AV50" s="48"/>
      <c r="AW50" s="48"/>
      <c r="AX50" s="48"/>
      <c r="AY50" s="30"/>
      <c r="AZ50" s="58"/>
      <c r="BA50" s="29"/>
      <c r="BB50" s="57"/>
      <c r="BC50" s="31"/>
      <c r="BD50" s="31"/>
      <c r="BE50" s="31"/>
      <c r="BF50" s="31"/>
      <c r="BG50" s="31"/>
      <c r="BH50" s="31"/>
      <c r="BI50" s="31"/>
      <c r="BJ50" s="31"/>
      <c r="BK50" s="31"/>
      <c r="BL50" s="33"/>
      <c r="BM50" s="58"/>
      <c r="BN50" s="29"/>
      <c r="BO50" s="57"/>
      <c r="BP50" s="31"/>
      <c r="BQ50" s="31"/>
      <c r="BR50" s="31"/>
      <c r="BS50" s="31"/>
      <c r="BT50" s="31"/>
      <c r="BU50" s="31"/>
      <c r="BV50" s="31"/>
      <c r="BW50" s="31"/>
      <c r="BX50" s="31"/>
      <c r="BY50" s="33"/>
      <c r="BZ50" s="58"/>
      <c r="CA50" s="29"/>
      <c r="CB50" s="57"/>
      <c r="CC50" s="31"/>
      <c r="CD50" s="31"/>
      <c r="CE50" s="31"/>
      <c r="CF50" s="31"/>
      <c r="CG50" s="31"/>
      <c r="CH50" s="31"/>
      <c r="CI50" s="31"/>
      <c r="CJ50" s="31"/>
      <c r="CK50" s="31"/>
      <c r="CL50" s="33"/>
      <c r="CM50" s="58"/>
      <c r="CN50" s="29"/>
      <c r="CO50" s="57"/>
      <c r="CP50" s="31"/>
      <c r="CQ50" s="31"/>
      <c r="CR50" s="31"/>
      <c r="CS50" s="31"/>
      <c r="CT50" s="31"/>
      <c r="CU50" s="31"/>
      <c r="CV50" s="31"/>
      <c r="CW50" s="31"/>
      <c r="CX50" s="31"/>
      <c r="CY50" s="33"/>
      <c r="CZ50" s="58"/>
    </row>
    <row r="51" spans="1:104" x14ac:dyDescent="0.25">
      <c r="A51" s="70" t="s">
        <v>65</v>
      </c>
      <c r="B51" s="81">
        <v>0.47407999634742737</v>
      </c>
      <c r="C51" s="28">
        <v>0.46</v>
      </c>
      <c r="D51" s="28">
        <v>0.45333325862884521</v>
      </c>
      <c r="E51" s="28">
        <v>0.3750188946723938</v>
      </c>
      <c r="F51" s="28">
        <v>0.49442407488822937</v>
      </c>
      <c r="G51" s="28">
        <v>0.42173132300376892</v>
      </c>
      <c r="H51" s="28">
        <v>0.37352216243743896</v>
      </c>
      <c r="I51" s="28">
        <v>0.3934684693813324</v>
      </c>
      <c r="J51" s="28">
        <v>0.41731211543083191</v>
      </c>
      <c r="K51" s="28">
        <v>0.25376063585281372</v>
      </c>
      <c r="L51" s="34">
        <v>0.36126554012298584</v>
      </c>
      <c r="M51" s="60">
        <f t="shared" si="39"/>
        <v>-0.11281445622444153</v>
      </c>
      <c r="N51" s="29"/>
      <c r="O51" s="59">
        <v>0.40403491258621216</v>
      </c>
      <c r="P51" s="48">
        <v>0.43</v>
      </c>
      <c r="Q51" s="48">
        <v>0.42056119441986084</v>
      </c>
      <c r="R51" s="48">
        <v>0.37172922492027283</v>
      </c>
      <c r="S51" s="48">
        <v>0.42801359295845032</v>
      </c>
      <c r="T51" s="48">
        <v>0.41592505574226379</v>
      </c>
      <c r="U51" s="48">
        <v>0.35907989740371704</v>
      </c>
      <c r="V51" s="48">
        <v>0.42072722315788269</v>
      </c>
      <c r="W51" s="48">
        <v>0.40581128001213074</v>
      </c>
      <c r="X51" s="48">
        <v>0.46612143516540527</v>
      </c>
      <c r="Y51" s="30">
        <v>0.3816274106502533</v>
      </c>
      <c r="Z51" s="60">
        <f t="shared" si="40"/>
        <v>-2.2407501935958862E-2</v>
      </c>
      <c r="AA51" s="29"/>
      <c r="AB51" s="59">
        <v>1.250109076499939E-2</v>
      </c>
      <c r="AC51" s="48">
        <v>0.01</v>
      </c>
      <c r="AD51" s="48">
        <v>1.7084665596485138E-2</v>
      </c>
      <c r="AE51" s="48">
        <v>1.4426132664084435E-2</v>
      </c>
      <c r="AF51" s="48">
        <v>1.2892259284853935E-2</v>
      </c>
      <c r="AG51" s="48">
        <v>3.3614370971918106E-2</v>
      </c>
      <c r="AH51" s="48">
        <v>1.7889093607664108E-2</v>
      </c>
      <c r="AI51" s="48">
        <v>9.7813541069626808E-3</v>
      </c>
      <c r="AJ51" s="48">
        <v>1.8823001533746719E-2</v>
      </c>
      <c r="AK51" s="48">
        <v>1.6942910850048065E-2</v>
      </c>
      <c r="AL51" s="30">
        <v>2.5599127635359764E-2</v>
      </c>
      <c r="AM51" s="60">
        <f t="shared" si="41"/>
        <v>1.3098036870360374E-2</v>
      </c>
      <c r="AN51" s="29"/>
      <c r="AO51" s="59">
        <v>0.28513243794441223</v>
      </c>
      <c r="AP51" s="48">
        <v>0.28000000000000003</v>
      </c>
      <c r="AQ51" s="48">
        <v>0.33594581484794617</v>
      </c>
      <c r="AR51" s="48">
        <v>0.34722816944122314</v>
      </c>
      <c r="AS51" s="48">
        <v>0.24078990519046783</v>
      </c>
      <c r="AT51" s="48">
        <v>0.29584980010986328</v>
      </c>
      <c r="AU51" s="48">
        <v>0.35188984870910645</v>
      </c>
      <c r="AV51" s="48">
        <v>0.22951318323612213</v>
      </c>
      <c r="AW51" s="48">
        <v>0.31436261534690857</v>
      </c>
      <c r="AX51" s="48">
        <v>0.26590216159820557</v>
      </c>
      <c r="AY51" s="30">
        <v>0.24956417083740234</v>
      </c>
      <c r="AZ51" s="60">
        <f t="shared" si="42"/>
        <v>-3.5568267107009888E-2</v>
      </c>
      <c r="BA51" s="29"/>
      <c r="BB51" s="59">
        <v>4.6143420040607452E-2</v>
      </c>
      <c r="BC51" s="48">
        <v>0.17</v>
      </c>
      <c r="BD51" s="48">
        <v>0.1567702442407608</v>
      </c>
      <c r="BE51" s="48">
        <v>0.15553346276283264</v>
      </c>
      <c r="BF51" s="48">
        <v>9.3309707939624786E-2</v>
      </c>
      <c r="BG51" s="48">
        <v>0.13169576227664948</v>
      </c>
      <c r="BH51" s="48">
        <v>0.15238331258296967</v>
      </c>
      <c r="BI51" s="48">
        <v>0.16266834735870361</v>
      </c>
      <c r="BJ51" s="48">
        <v>0.12340231984853745</v>
      </c>
      <c r="BK51" s="48">
        <v>0.12912507355213165</v>
      </c>
      <c r="BL51" s="30">
        <v>0.1142994686961174</v>
      </c>
      <c r="BM51" s="60">
        <f t="shared" si="43"/>
        <v>-4.2470775544643402E-2</v>
      </c>
      <c r="BN51" s="29"/>
      <c r="BO51" s="59">
        <v>0.16393157839775085</v>
      </c>
      <c r="BP51" s="48">
        <v>0.15</v>
      </c>
      <c r="BQ51" s="48">
        <v>0.16379243135452271</v>
      </c>
      <c r="BR51" s="48">
        <v>0.18712550401687622</v>
      </c>
      <c r="BS51" s="48">
        <v>0.13734124600887299</v>
      </c>
      <c r="BT51" s="48">
        <v>0.13133455812931061</v>
      </c>
      <c r="BU51" s="48">
        <v>0.10404478013515472</v>
      </c>
      <c r="BV51" s="48">
        <v>0.12093842774629593</v>
      </c>
      <c r="BW51" s="48">
        <v>8.643244206905365E-2</v>
      </c>
      <c r="BX51" s="48">
        <v>7.7583827078342438E-2</v>
      </c>
      <c r="BY51" s="30">
        <v>0.13964474201202393</v>
      </c>
      <c r="BZ51" s="60">
        <f t="shared" si="44"/>
        <v>-2.4286836385726929E-2</v>
      </c>
      <c r="CA51" s="29"/>
      <c r="CB51" s="59">
        <v>0.4602450430393219</v>
      </c>
      <c r="CC51" s="48">
        <v>0.39</v>
      </c>
      <c r="CD51" s="48">
        <v>0.34356415271759033</v>
      </c>
      <c r="CE51" s="48">
        <v>0.3532448410987854</v>
      </c>
      <c r="CF51" s="48">
        <v>0.31826600432395935</v>
      </c>
      <c r="CG51" s="48">
        <v>0.34863021969795227</v>
      </c>
      <c r="CH51" s="48">
        <v>0.33561813831329346</v>
      </c>
      <c r="CI51" s="48">
        <v>0.2840217649936676</v>
      </c>
      <c r="CJ51" s="48">
        <v>0.34056779742240906</v>
      </c>
      <c r="CK51" s="48">
        <v>0.36386796832084656</v>
      </c>
      <c r="CL51" s="30">
        <v>0.37735804915428162</v>
      </c>
      <c r="CM51" s="60">
        <f t="shared" si="45"/>
        <v>-8.2886993885040283E-2</v>
      </c>
      <c r="CN51" s="29"/>
      <c r="CO51" s="59">
        <v>1.5138189308345318E-2</v>
      </c>
      <c r="CP51" s="48">
        <v>0.02</v>
      </c>
      <c r="CQ51" s="48">
        <v>3.3729396760463715E-2</v>
      </c>
      <c r="CR51" s="48">
        <v>1.7133541405200958E-2</v>
      </c>
      <c r="CS51" s="48">
        <v>2.3141695186495781E-2</v>
      </c>
      <c r="CT51" s="48">
        <v>2.2266983985900879E-2</v>
      </c>
      <c r="CU51" s="48">
        <v>2.9774300754070282E-2</v>
      </c>
      <c r="CV51" s="48">
        <v>1.498423982411623E-2</v>
      </c>
      <c r="CW51" s="48">
        <v>2.1407727152109146E-2</v>
      </c>
      <c r="CX51" s="48">
        <v>2.1191010251641273E-2</v>
      </c>
      <c r="CY51" s="30">
        <v>2.7802415192127228E-2</v>
      </c>
      <c r="CZ51" s="60">
        <f t="shared" si="46"/>
        <v>1.266422588378191E-2</v>
      </c>
    </row>
    <row r="52" spans="1:104" x14ac:dyDescent="0.25">
      <c r="A52" s="70" t="s">
        <v>58</v>
      </c>
      <c r="B52" s="81">
        <v>9.923195093870163E-2</v>
      </c>
      <c r="C52" s="28">
        <v>0.09</v>
      </c>
      <c r="D52" s="28">
        <v>0.10840442776679993</v>
      </c>
      <c r="E52" s="28">
        <v>0.10543406754732132</v>
      </c>
      <c r="F52" s="28">
        <v>8.3526581525802612E-2</v>
      </c>
      <c r="G52" s="28">
        <v>7.9480886459350586E-2</v>
      </c>
      <c r="H52" s="28">
        <v>8.5783027112483978E-2</v>
      </c>
      <c r="I52" s="28">
        <v>8.8379725813865662E-2</v>
      </c>
      <c r="J52" s="28">
        <v>0.10175721347332001</v>
      </c>
      <c r="K52" s="28">
        <v>8.676118403673172E-2</v>
      </c>
      <c r="L52" s="34">
        <v>9.1209180653095245E-2</v>
      </c>
      <c r="M52" s="60">
        <f t="shared" si="39"/>
        <v>-8.0227702856063843E-3</v>
      </c>
      <c r="N52" s="29"/>
      <c r="O52" s="59">
        <v>0.13910186290740967</v>
      </c>
      <c r="P52" s="48">
        <v>0.12</v>
      </c>
      <c r="Q52" s="48">
        <v>0.10788766294717789</v>
      </c>
      <c r="R52" s="48">
        <v>0.12762565910816193</v>
      </c>
      <c r="S52" s="48">
        <v>0.1269359290599823</v>
      </c>
      <c r="T52" s="48">
        <v>9.845714271068573E-2</v>
      </c>
      <c r="U52" s="48">
        <v>0.11959488689899445</v>
      </c>
      <c r="V52" s="48">
        <v>0.11104836314916611</v>
      </c>
      <c r="W52" s="48">
        <v>0.10435029864311218</v>
      </c>
      <c r="X52" s="48">
        <v>0.10832986980676651</v>
      </c>
      <c r="Y52" s="30">
        <v>8.9610539376735687E-2</v>
      </c>
      <c r="Z52" s="60">
        <f t="shared" si="40"/>
        <v>-4.9491323530673981E-2</v>
      </c>
      <c r="AA52" s="29"/>
      <c r="AB52" s="59">
        <v>0.32481560111045837</v>
      </c>
      <c r="AC52" s="48">
        <v>0.31</v>
      </c>
      <c r="AD52" s="48">
        <v>0.34116533398628235</v>
      </c>
      <c r="AE52" s="48">
        <v>0.33931073546409607</v>
      </c>
      <c r="AF52" s="48">
        <v>0.34472864866256714</v>
      </c>
      <c r="AG52" s="48">
        <v>0.34781944751739502</v>
      </c>
      <c r="AH52" s="48">
        <v>0.40148362517356873</v>
      </c>
      <c r="AI52" s="48">
        <v>0.34820044040679932</v>
      </c>
      <c r="AJ52" s="48">
        <v>0.40641933679580688</v>
      </c>
      <c r="AK52" s="48">
        <v>0.30891790986061096</v>
      </c>
      <c r="AL52" s="30">
        <v>0.33454066514968872</v>
      </c>
      <c r="AM52" s="60">
        <f t="shared" si="41"/>
        <v>9.7250640392303467E-3</v>
      </c>
      <c r="AN52" s="29"/>
      <c r="AO52" s="59">
        <v>4.6259433031082153E-2</v>
      </c>
      <c r="AP52" s="48">
        <v>0.05</v>
      </c>
      <c r="AQ52" s="48">
        <v>3.2969851046800613E-2</v>
      </c>
      <c r="AR52" s="48">
        <v>2.9712144285440445E-2</v>
      </c>
      <c r="AS52" s="48">
        <v>6.2201254069805145E-2</v>
      </c>
      <c r="AT52" s="48">
        <v>2.275017648935318E-2</v>
      </c>
      <c r="AU52" s="48">
        <v>2.3969508707523346E-2</v>
      </c>
      <c r="AV52" s="48">
        <v>3.3431705087423325E-2</v>
      </c>
      <c r="AW52" s="48">
        <v>3.0261483043432236E-2</v>
      </c>
      <c r="AX52" s="48">
        <v>2.2868411615490913E-2</v>
      </c>
      <c r="AY52" s="30">
        <v>1.924428902566433E-2</v>
      </c>
      <c r="AZ52" s="60">
        <f t="shared" si="42"/>
        <v>-2.7015144005417824E-2</v>
      </c>
      <c r="BA52" s="29"/>
      <c r="BB52" s="59">
        <v>1.2560049071907997E-2</v>
      </c>
      <c r="BC52" s="48">
        <v>0.02</v>
      </c>
      <c r="BD52" s="48">
        <v>5.9191759675741196E-2</v>
      </c>
      <c r="BE52" s="48">
        <v>5.6948602199554443E-2</v>
      </c>
      <c r="BF52" s="48">
        <v>1.2123351916670799E-2</v>
      </c>
      <c r="BG52" s="48">
        <v>8.8924519717693329E-2</v>
      </c>
      <c r="BH52" s="48">
        <v>8.9448176324367523E-2</v>
      </c>
      <c r="BI52" s="48">
        <v>0.10220646858215332</v>
      </c>
      <c r="BJ52" s="48">
        <v>0.10249099880456924</v>
      </c>
      <c r="BK52" s="48">
        <v>9.0227939188480377E-2</v>
      </c>
      <c r="BL52" s="30">
        <v>8.5827119648456573E-2</v>
      </c>
      <c r="BM52" s="60">
        <f t="shared" si="43"/>
        <v>2.6635359972715378E-2</v>
      </c>
      <c r="BN52" s="29"/>
      <c r="BO52" s="59">
        <v>5.6681551039218903E-2</v>
      </c>
      <c r="BP52" s="48">
        <v>0.02</v>
      </c>
      <c r="BQ52" s="48">
        <v>5.7520568370819092E-2</v>
      </c>
      <c r="BR52" s="48">
        <v>3.8561161607503891E-2</v>
      </c>
      <c r="BS52" s="48">
        <v>4.4349465519189835E-2</v>
      </c>
      <c r="BT52" s="48">
        <v>3.5968013107776642E-2</v>
      </c>
      <c r="BU52" s="48">
        <v>2.7647241950035095E-2</v>
      </c>
      <c r="BV52" s="48">
        <v>5.7488184422254562E-2</v>
      </c>
      <c r="BW52" s="48">
        <v>5.5875197052955627E-2</v>
      </c>
      <c r="BX52" s="48">
        <v>2.5431901216506958E-2</v>
      </c>
      <c r="BY52" s="30">
        <v>5.151970311999321E-2</v>
      </c>
      <c r="BZ52" s="60">
        <f t="shared" si="44"/>
        <v>-5.1618479192256927E-3</v>
      </c>
      <c r="CA52" s="29"/>
      <c r="CB52" s="59">
        <v>1.0627790354192257E-2</v>
      </c>
      <c r="CC52" s="48">
        <v>0.01</v>
      </c>
      <c r="CD52" s="48">
        <v>1.4606218785047531E-2</v>
      </c>
      <c r="CE52" s="48">
        <v>3.7436187267303467E-2</v>
      </c>
      <c r="CF52" s="48">
        <v>2.559366263449192E-2</v>
      </c>
      <c r="CG52" s="48">
        <v>1.6270585358142853E-2</v>
      </c>
      <c r="CH52" s="48">
        <v>1.6796967014670372E-2</v>
      </c>
      <c r="CI52" s="48">
        <v>3.9471831172704697E-2</v>
      </c>
      <c r="CJ52" s="48">
        <v>2.1068980917334557E-2</v>
      </c>
      <c r="CK52" s="48">
        <v>4.9480870366096497E-2</v>
      </c>
      <c r="CL52" s="30">
        <v>4.2334150522947311E-2</v>
      </c>
      <c r="CM52" s="60">
        <f t="shared" si="45"/>
        <v>3.1706360168755054E-2</v>
      </c>
      <c r="CN52" s="29"/>
      <c r="CO52" s="59">
        <v>0.12220504134893417</v>
      </c>
      <c r="CP52" s="48">
        <v>0.11</v>
      </c>
      <c r="CQ52" s="48">
        <v>0.1175958439707756</v>
      </c>
      <c r="CR52" s="48">
        <v>0.12399721145629883</v>
      </c>
      <c r="CS52" s="48">
        <v>0.109249547123909</v>
      </c>
      <c r="CT52" s="48">
        <v>0.13487252593040466</v>
      </c>
      <c r="CU52" s="48">
        <v>0.11078066378831863</v>
      </c>
      <c r="CV52" s="48">
        <v>0.12646223604679108</v>
      </c>
      <c r="CW52" s="48">
        <v>0.1320442408323288</v>
      </c>
      <c r="CX52" s="48">
        <v>0.12901775538921356</v>
      </c>
      <c r="CY52" s="30">
        <v>0.12741576135158539</v>
      </c>
      <c r="CZ52" s="60">
        <f t="shared" si="46"/>
        <v>5.2107200026512146E-3</v>
      </c>
    </row>
    <row r="53" spans="1:104" x14ac:dyDescent="0.25">
      <c r="A53" s="70" t="s">
        <v>66</v>
      </c>
      <c r="B53" s="81">
        <v>1.9670287147164345E-2</v>
      </c>
      <c r="C53" s="28">
        <v>0.03</v>
      </c>
      <c r="D53" s="28">
        <v>3.7186343222856522E-2</v>
      </c>
      <c r="E53" s="28">
        <v>4.3337877839803696E-2</v>
      </c>
      <c r="F53" s="28">
        <v>4.4233210384845734E-2</v>
      </c>
      <c r="G53" s="28">
        <v>3.5646554082632065E-2</v>
      </c>
      <c r="H53" s="28">
        <v>4.7705460339784622E-2</v>
      </c>
      <c r="I53" s="28">
        <v>4.5307088643312454E-2</v>
      </c>
      <c r="J53" s="28">
        <v>2.8719572350382805E-2</v>
      </c>
      <c r="K53" s="28">
        <v>7.0876196026802063E-2</v>
      </c>
      <c r="L53" s="34">
        <v>3.8425978273153305E-2</v>
      </c>
      <c r="M53" s="60">
        <f t="shared" si="39"/>
        <v>1.875569112598896E-2</v>
      </c>
      <c r="N53" s="29"/>
      <c r="O53" s="59">
        <v>7.1848370134830475E-3</v>
      </c>
      <c r="P53" s="48">
        <v>0.01</v>
      </c>
      <c r="Q53" s="48">
        <v>1.5486192889511585E-2</v>
      </c>
      <c r="R53" s="48">
        <v>1.4449137263000011E-2</v>
      </c>
      <c r="S53" s="48">
        <v>2.3160023614764214E-2</v>
      </c>
      <c r="T53" s="48">
        <v>1.4398172497749329E-2</v>
      </c>
      <c r="U53" s="48">
        <v>1.3383070938289165E-2</v>
      </c>
      <c r="V53" s="48">
        <v>1.6342256218194962E-2</v>
      </c>
      <c r="W53" s="48">
        <v>3.9529972709715366E-3</v>
      </c>
      <c r="X53" s="48">
        <v>2.0099198445677757E-2</v>
      </c>
      <c r="Y53" s="30">
        <v>1.7158500850200653E-2</v>
      </c>
      <c r="Z53" s="60">
        <f t="shared" si="40"/>
        <v>9.9736638367176056E-3</v>
      </c>
      <c r="AA53" s="29"/>
      <c r="AB53" s="59">
        <v>4.1211498901247978E-3</v>
      </c>
      <c r="AC53" s="48">
        <v>0</v>
      </c>
      <c r="AD53" s="48">
        <v>2.3978149984031916E-3</v>
      </c>
      <c r="AE53" s="48">
        <v>5.9641702100634575E-3</v>
      </c>
      <c r="AF53" s="48">
        <v>3.3751428127288818E-3</v>
      </c>
      <c r="AG53" s="48">
        <v>6.890034768730402E-3</v>
      </c>
      <c r="AH53" s="48">
        <v>2.6253766845911741E-3</v>
      </c>
      <c r="AI53" s="48">
        <v>1.6308316844515502E-4</v>
      </c>
      <c r="AJ53" s="48">
        <v>5.1248203963041306E-3</v>
      </c>
      <c r="AK53" s="48">
        <v>1.4351178891956806E-2</v>
      </c>
      <c r="AL53" s="30">
        <v>7.7577033080160618E-3</v>
      </c>
      <c r="AM53" s="60">
        <f t="shared" si="41"/>
        <v>3.636553417891264E-3</v>
      </c>
      <c r="AN53" s="29"/>
      <c r="AO53" s="59">
        <v>0.29035598039627075</v>
      </c>
      <c r="AP53" s="48">
        <v>0.26</v>
      </c>
      <c r="AQ53" s="48">
        <v>0.31035137176513672</v>
      </c>
      <c r="AR53" s="48">
        <v>0.26159542798995972</v>
      </c>
      <c r="AS53" s="48">
        <v>0.21005994081497192</v>
      </c>
      <c r="AT53" s="48">
        <v>0.28261494636535645</v>
      </c>
      <c r="AU53" s="48">
        <v>0.26749542355537415</v>
      </c>
      <c r="AV53" s="48">
        <v>0.25643971562385559</v>
      </c>
      <c r="AW53" s="48">
        <v>0.24799676239490509</v>
      </c>
      <c r="AX53" s="48">
        <v>0.2811506986618042</v>
      </c>
      <c r="AY53" s="30">
        <v>0.27024033665657043</v>
      </c>
      <c r="AZ53" s="60">
        <f t="shared" si="42"/>
        <v>-2.0115643739700317E-2</v>
      </c>
      <c r="BA53" s="29"/>
      <c r="BB53" s="59">
        <v>0.22148570418357849</v>
      </c>
      <c r="BC53" s="48">
        <v>0.08</v>
      </c>
      <c r="BD53" s="48">
        <v>0.27824121713638306</v>
      </c>
      <c r="BE53" s="48">
        <v>0.26354160904884338</v>
      </c>
      <c r="BF53" s="48">
        <v>0.31142184138298035</v>
      </c>
      <c r="BG53" s="48">
        <v>0.22989214956760406</v>
      </c>
      <c r="BH53" s="48">
        <v>0.17993795871734619</v>
      </c>
      <c r="BI53" s="48">
        <v>0.20603121817111969</v>
      </c>
      <c r="BJ53" s="48">
        <v>0.21404902637004852</v>
      </c>
      <c r="BK53" s="48">
        <v>0.16713303327560425</v>
      </c>
      <c r="BL53" s="30">
        <v>0.17072080075740814</v>
      </c>
      <c r="BM53" s="60">
        <f t="shared" si="43"/>
        <v>-0.10752041637897491</v>
      </c>
      <c r="BN53" s="29"/>
      <c r="BO53" s="59">
        <v>0.14340987801551819</v>
      </c>
      <c r="BP53" s="48">
        <v>0.19</v>
      </c>
      <c r="BQ53" s="48">
        <v>0.11757411807775497</v>
      </c>
      <c r="BR53" s="48">
        <v>0.15006965398788452</v>
      </c>
      <c r="BS53" s="48">
        <v>0.14816644787788391</v>
      </c>
      <c r="BT53" s="48">
        <v>0.14155268669128418</v>
      </c>
      <c r="BU53" s="48">
        <v>0.17064426839351654</v>
      </c>
      <c r="BV53" s="48">
        <v>0.15142503380775452</v>
      </c>
      <c r="BW53" s="48">
        <v>0.1543620377779007</v>
      </c>
      <c r="BX53" s="48">
        <v>0.14362379908561707</v>
      </c>
      <c r="BY53" s="30">
        <v>0.15972675383090973</v>
      </c>
      <c r="BZ53" s="60">
        <f t="shared" si="44"/>
        <v>1.6316875815391541E-2</v>
      </c>
      <c r="CA53" s="29"/>
      <c r="CB53" s="59">
        <v>7.7515661716461182E-2</v>
      </c>
      <c r="CC53" s="48">
        <v>0.09</v>
      </c>
      <c r="CD53" s="48">
        <v>6.9730192422866821E-2</v>
      </c>
      <c r="CE53" s="48">
        <v>6.1571516096591949E-2</v>
      </c>
      <c r="CF53" s="48">
        <v>8.6257100105285645E-2</v>
      </c>
      <c r="CG53" s="48">
        <v>5.9491813182830811E-2</v>
      </c>
      <c r="CH53" s="48">
        <v>8.9060835540294647E-2</v>
      </c>
      <c r="CI53" s="48">
        <v>8.639681339263916E-2</v>
      </c>
      <c r="CJ53" s="48">
        <v>7.5765669345855713E-2</v>
      </c>
      <c r="CK53" s="48">
        <v>8.6613617837429047E-2</v>
      </c>
      <c r="CL53" s="30">
        <v>0.11413441598415375</v>
      </c>
      <c r="CM53" s="60">
        <f t="shared" si="45"/>
        <v>3.6618754267692566E-2</v>
      </c>
      <c r="CN53" s="29"/>
      <c r="CO53" s="59">
        <v>5.7341042906045914E-2</v>
      </c>
      <c r="CP53" s="48">
        <v>0.03</v>
      </c>
      <c r="CQ53" s="48">
        <v>4.4778358191251755E-2</v>
      </c>
      <c r="CR53" s="48">
        <v>4.7838546335697174E-2</v>
      </c>
      <c r="CS53" s="48">
        <v>3.481500968337059E-2</v>
      </c>
      <c r="CT53" s="48">
        <v>5.0469193607568741E-2</v>
      </c>
      <c r="CU53" s="48">
        <v>4.3814580887556076E-2</v>
      </c>
      <c r="CV53" s="48">
        <v>4.5487876981496811E-2</v>
      </c>
      <c r="CW53" s="48">
        <v>3.7336874753236771E-2</v>
      </c>
      <c r="CX53" s="48">
        <v>4.0024220943450928E-2</v>
      </c>
      <c r="CY53" s="30">
        <v>3.4037981182336807E-2</v>
      </c>
      <c r="CZ53" s="60">
        <f t="shared" si="46"/>
        <v>-2.3303061723709106E-2</v>
      </c>
    </row>
    <row r="54" spans="1:104" x14ac:dyDescent="0.25">
      <c r="A54" s="70" t="s">
        <v>67</v>
      </c>
      <c r="B54" s="81">
        <v>1.2743216007947922E-2</v>
      </c>
      <c r="C54" s="28">
        <v>0.01</v>
      </c>
      <c r="D54" s="28">
        <v>6.2873763963580132E-3</v>
      </c>
      <c r="E54" s="28">
        <v>1.2214003130793571E-2</v>
      </c>
      <c r="F54" s="28">
        <v>1.8861902877688408E-2</v>
      </c>
      <c r="G54" s="28">
        <v>8.4644407033920288E-3</v>
      </c>
      <c r="H54" s="28">
        <v>1.2804216705262661E-2</v>
      </c>
      <c r="I54" s="28">
        <v>5.9198965318500996E-3</v>
      </c>
      <c r="J54" s="28">
        <v>9.6239876002073288E-3</v>
      </c>
      <c r="K54" s="28">
        <v>3.0170707032084465E-2</v>
      </c>
      <c r="L54" s="34">
        <v>6.5962080843746662E-3</v>
      </c>
      <c r="M54" s="60">
        <f t="shared" si="39"/>
        <v>-6.1470079235732555E-3</v>
      </c>
      <c r="N54" s="29"/>
      <c r="O54" s="59">
        <v>1.0698422556743026E-3</v>
      </c>
      <c r="P54" s="48">
        <v>0</v>
      </c>
      <c r="Q54" s="48">
        <v>1.5165767399594188E-3</v>
      </c>
      <c r="R54" s="48">
        <v>2.0392641890794039E-3</v>
      </c>
      <c r="S54" s="48">
        <v>5.9355010307626799E-5</v>
      </c>
      <c r="T54" s="48">
        <v>7.6198528192712768E-24</v>
      </c>
      <c r="U54" s="48">
        <v>1.3943820958957076E-3</v>
      </c>
      <c r="V54" s="48">
        <v>1.4281028416007757E-3</v>
      </c>
      <c r="W54" s="48">
        <v>7.6198528192712768E-24</v>
      </c>
      <c r="X54" s="48">
        <v>1.067762728780508E-3</v>
      </c>
      <c r="Y54" s="30">
        <v>1.9037259044125676E-3</v>
      </c>
      <c r="Z54" s="60">
        <f t="shared" si="40"/>
        <v>8.3388364873826504E-4</v>
      </c>
      <c r="AA54" s="29"/>
      <c r="AB54" s="59">
        <v>3.1945230439305305E-3</v>
      </c>
      <c r="AC54" s="48">
        <v>0</v>
      </c>
      <c r="AD54" s="48">
        <v>7.6198528192712768E-24</v>
      </c>
      <c r="AE54" s="48">
        <v>4.8101730644702911E-3</v>
      </c>
      <c r="AF54" s="48">
        <v>5.2722794935107231E-3</v>
      </c>
      <c r="AG54" s="48">
        <v>7.0150005631148815E-3</v>
      </c>
      <c r="AH54" s="48">
        <v>8.8044228032231331E-3</v>
      </c>
      <c r="AI54" s="48">
        <v>3.2571172341704369E-3</v>
      </c>
      <c r="AJ54" s="48">
        <v>1.259326352737844E-3</v>
      </c>
      <c r="AK54" s="48">
        <v>5.4034022614359856E-3</v>
      </c>
      <c r="AL54" s="30">
        <v>2.2202252876013517E-3</v>
      </c>
      <c r="AM54" s="60">
        <f t="shared" si="41"/>
        <v>-9.7429775632917881E-4</v>
      </c>
      <c r="AN54" s="29"/>
      <c r="AO54" s="59">
        <v>1.4350918121635914E-2</v>
      </c>
      <c r="AP54" s="48">
        <v>0.03</v>
      </c>
      <c r="AQ54" s="48">
        <v>3.071582643315196E-3</v>
      </c>
      <c r="AR54" s="48">
        <v>3.4983060322701931E-4</v>
      </c>
      <c r="AS54" s="48">
        <v>4.9141962081193924E-2</v>
      </c>
      <c r="AT54" s="48">
        <v>8.8747469708323479E-3</v>
      </c>
      <c r="AU54" s="48">
        <v>1.6592319589108229E-3</v>
      </c>
      <c r="AV54" s="48">
        <v>1.3160592876374722E-2</v>
      </c>
      <c r="AW54" s="48">
        <v>8.6742434650659561E-3</v>
      </c>
      <c r="AX54" s="48">
        <v>7.7924027573317289E-4</v>
      </c>
      <c r="AY54" s="30">
        <v>5.9597603976726532E-3</v>
      </c>
      <c r="AZ54" s="60">
        <f t="shared" si="42"/>
        <v>-8.3911577239632607E-3</v>
      </c>
      <c r="BA54" s="29"/>
      <c r="BB54" s="59">
        <v>4.2530126869678497E-2</v>
      </c>
      <c r="BC54" s="48">
        <v>0</v>
      </c>
      <c r="BD54" s="48">
        <v>6.6710248589515686E-2</v>
      </c>
      <c r="BE54" s="48">
        <v>9.3836516141891479E-2</v>
      </c>
      <c r="BF54" s="48">
        <v>4.0356475859880447E-2</v>
      </c>
      <c r="BG54" s="48">
        <v>7.4433185160160065E-2</v>
      </c>
      <c r="BH54" s="48">
        <v>6.3924774527549744E-2</v>
      </c>
      <c r="BI54" s="48">
        <v>6.2658078968524933E-2</v>
      </c>
      <c r="BJ54" s="48">
        <v>7.935556024312973E-2</v>
      </c>
      <c r="BK54" s="48">
        <v>8.514443039894104E-2</v>
      </c>
      <c r="BL54" s="30">
        <v>0.10302271693944931</v>
      </c>
      <c r="BM54" s="60">
        <f t="shared" si="43"/>
        <v>3.6312468349933624E-2</v>
      </c>
      <c r="BN54" s="29"/>
      <c r="BO54" s="59">
        <v>0.41035276651382446</v>
      </c>
      <c r="BP54" s="48">
        <v>0.41</v>
      </c>
      <c r="BQ54" s="48">
        <v>0.34283819794654846</v>
      </c>
      <c r="BR54" s="48">
        <v>0.4332548975944519</v>
      </c>
      <c r="BS54" s="48">
        <v>0.43261417746543884</v>
      </c>
      <c r="BT54" s="48">
        <v>0.46122187376022339</v>
      </c>
      <c r="BU54" s="48">
        <v>0.4849298894405365</v>
      </c>
      <c r="BV54" s="48">
        <v>0.45251885056495667</v>
      </c>
      <c r="BW54" s="48">
        <v>0.49852666258811951</v>
      </c>
      <c r="BX54" s="48">
        <v>0.56187736988067627</v>
      </c>
      <c r="BY54" s="30">
        <v>0.36891883611679077</v>
      </c>
      <c r="BZ54" s="60">
        <f t="shared" si="44"/>
        <v>-4.1433930397033691E-2</v>
      </c>
      <c r="CA54" s="29"/>
      <c r="CB54" s="59">
        <v>7.6198528192712768E-24</v>
      </c>
      <c r="CC54" s="48">
        <v>0</v>
      </c>
      <c r="CD54" s="48">
        <v>1.5566234942525625E-3</v>
      </c>
      <c r="CE54" s="48">
        <v>6.7395396763458848E-4</v>
      </c>
      <c r="CF54" s="48">
        <v>5.0759818404912949E-3</v>
      </c>
      <c r="CG54" s="48">
        <v>7.6198528192712768E-24</v>
      </c>
      <c r="CH54" s="48">
        <v>7.6198528192712768E-24</v>
      </c>
      <c r="CI54" s="48">
        <v>4.1295676492154598E-3</v>
      </c>
      <c r="CJ54" s="48">
        <v>2.9181395075283945E-4</v>
      </c>
      <c r="CK54" s="48">
        <v>1.2581171467900276E-3</v>
      </c>
      <c r="CL54" s="30">
        <v>7.6198528192712768E-24</v>
      </c>
      <c r="CM54" s="60">
        <f t="shared" si="45"/>
        <v>0</v>
      </c>
      <c r="CN54" s="29"/>
      <c r="CO54" s="59">
        <v>1.3031253591179848E-2</v>
      </c>
      <c r="CP54" s="48">
        <v>0.01</v>
      </c>
      <c r="CQ54" s="48">
        <v>9.9712777882814407E-3</v>
      </c>
      <c r="CR54" s="48">
        <v>1.526330690830946E-2</v>
      </c>
      <c r="CS54" s="48">
        <v>5.1145642064511776E-3</v>
      </c>
      <c r="CT54" s="48">
        <v>5.4386104457080364E-3</v>
      </c>
      <c r="CU54" s="48">
        <v>5.2840802818536758E-3</v>
      </c>
      <c r="CV54" s="48">
        <v>7.1424362249672413E-3</v>
      </c>
      <c r="CW54" s="48">
        <v>6.2121604569256306E-3</v>
      </c>
      <c r="CX54" s="48">
        <v>8.3141019567847252E-3</v>
      </c>
      <c r="CY54" s="30">
        <v>9.5264557749032974E-3</v>
      </c>
      <c r="CZ54" s="60">
        <f t="shared" si="46"/>
        <v>-3.5047978162765503E-3</v>
      </c>
    </row>
    <row r="55" spans="1:104" x14ac:dyDescent="0.25">
      <c r="A55" s="70" t="s">
        <v>68</v>
      </c>
      <c r="B55" s="81">
        <v>2.930908277630806E-2</v>
      </c>
      <c r="C55" s="28">
        <v>0.02</v>
      </c>
      <c r="D55" s="28">
        <v>2.9209019616246223E-2</v>
      </c>
      <c r="E55" s="28">
        <v>4.5566566288471222E-2</v>
      </c>
      <c r="F55" s="28">
        <v>2.9855037108063698E-2</v>
      </c>
      <c r="G55" s="28">
        <v>4.0993109345436096E-2</v>
      </c>
      <c r="H55" s="28">
        <v>4.6700704842805862E-2</v>
      </c>
      <c r="I55" s="28">
        <v>4.470120370388031E-2</v>
      </c>
      <c r="J55" s="28">
        <v>3.493034839630127E-2</v>
      </c>
      <c r="K55" s="28">
        <v>4.1327293962240219E-2</v>
      </c>
      <c r="L55" s="34">
        <v>2.7348048985004425E-2</v>
      </c>
      <c r="M55" s="60">
        <f t="shared" si="39"/>
        <v>-1.9610337913036346E-3</v>
      </c>
      <c r="N55" s="29"/>
      <c r="O55" s="59">
        <v>4.6848002821207047E-2</v>
      </c>
      <c r="P55" s="48">
        <v>0.02</v>
      </c>
      <c r="Q55" s="48">
        <v>5.0146520137786865E-2</v>
      </c>
      <c r="R55" s="48">
        <v>5.5038079619407654E-2</v>
      </c>
      <c r="S55" s="48">
        <v>4.8742827028036118E-2</v>
      </c>
      <c r="T55" s="48">
        <v>4.4471874833106995E-2</v>
      </c>
      <c r="U55" s="48">
        <v>4.7077421098947525E-2</v>
      </c>
      <c r="V55" s="48">
        <v>5.1691588014364243E-2</v>
      </c>
      <c r="W55" s="48">
        <v>3.6452557891607285E-2</v>
      </c>
      <c r="X55" s="48">
        <v>2.6217561215162277E-2</v>
      </c>
      <c r="Y55" s="30">
        <v>4.0998946875333786E-2</v>
      </c>
      <c r="Z55" s="60">
        <f t="shared" si="40"/>
        <v>-5.8490559458732605E-3</v>
      </c>
      <c r="AA55" s="29"/>
      <c r="AB55" s="59">
        <v>2.6026956737041473E-2</v>
      </c>
      <c r="AC55" s="48">
        <v>0.02</v>
      </c>
      <c r="AD55" s="48">
        <v>2.830076590180397E-2</v>
      </c>
      <c r="AE55" s="48">
        <v>1.5740375965833664E-2</v>
      </c>
      <c r="AF55" s="48">
        <v>2.1604297682642937E-2</v>
      </c>
      <c r="AG55" s="48">
        <v>4.1620612144470215E-2</v>
      </c>
      <c r="AH55" s="48">
        <v>3.0921848490834236E-2</v>
      </c>
      <c r="AI55" s="48">
        <v>2.1710706874728203E-2</v>
      </c>
      <c r="AJ55" s="48">
        <v>2.2247282788157463E-2</v>
      </c>
      <c r="AK55" s="48">
        <v>3.5948622971773148E-2</v>
      </c>
      <c r="AL55" s="30">
        <v>5.0061136484146118E-2</v>
      </c>
      <c r="AM55" s="60">
        <f t="shared" si="41"/>
        <v>2.4034179747104645E-2</v>
      </c>
      <c r="AN55" s="29"/>
      <c r="AO55" s="59">
        <v>2.5333350524306297E-2</v>
      </c>
      <c r="AP55" s="48">
        <v>0.03</v>
      </c>
      <c r="AQ55" s="48">
        <v>1.79741270840168E-2</v>
      </c>
      <c r="AR55" s="48">
        <v>1.5944378450512886E-2</v>
      </c>
      <c r="AS55" s="48">
        <v>2.6905715465545654E-2</v>
      </c>
      <c r="AT55" s="48">
        <v>8.1474529579281807E-3</v>
      </c>
      <c r="AU55" s="48">
        <v>1.1344980448484421E-2</v>
      </c>
      <c r="AV55" s="48">
        <v>1.8315726891160011E-2</v>
      </c>
      <c r="AW55" s="48">
        <v>3.5110201686620712E-2</v>
      </c>
      <c r="AX55" s="48">
        <v>8.3824396133422852E-3</v>
      </c>
      <c r="AY55" s="30">
        <v>5.5088088847696781E-3</v>
      </c>
      <c r="AZ55" s="60">
        <f t="shared" si="42"/>
        <v>-1.9824541639536619E-2</v>
      </c>
      <c r="BA55" s="29"/>
      <c r="BB55" s="59">
        <v>0.16421160101890564</v>
      </c>
      <c r="BC55" s="48">
        <v>0.25</v>
      </c>
      <c r="BD55" s="48">
        <v>6.1084263026714325E-2</v>
      </c>
      <c r="BE55" s="48">
        <v>7.4675515294075012E-2</v>
      </c>
      <c r="BF55" s="48">
        <v>9.2254616320133209E-2</v>
      </c>
      <c r="BG55" s="48">
        <v>4.7588318586349487E-2</v>
      </c>
      <c r="BH55" s="48">
        <v>6.2254499644041061E-2</v>
      </c>
      <c r="BI55" s="48">
        <v>6.4599461853504181E-2</v>
      </c>
      <c r="BJ55" s="48">
        <v>5.5872417986392975E-2</v>
      </c>
      <c r="BK55" s="48">
        <v>7.2020292282104492E-2</v>
      </c>
      <c r="BL55" s="30">
        <v>6.8034887313842773E-2</v>
      </c>
      <c r="BM55" s="60">
        <f t="shared" si="43"/>
        <v>6.9506242871284485E-3</v>
      </c>
      <c r="BN55" s="29"/>
      <c r="BO55" s="59">
        <v>5.6366521865129471E-2</v>
      </c>
      <c r="BP55" s="48">
        <v>0.06</v>
      </c>
      <c r="BQ55" s="48">
        <v>7.4363216757774353E-2</v>
      </c>
      <c r="BR55" s="48">
        <v>4.2384341359138489E-2</v>
      </c>
      <c r="BS55" s="48">
        <v>7.7036470174789429E-2</v>
      </c>
      <c r="BT55" s="48">
        <v>5.5800873786211014E-2</v>
      </c>
      <c r="BU55" s="48">
        <v>5.9611003845930099E-2</v>
      </c>
      <c r="BV55" s="48">
        <v>7.1838907897472382E-2</v>
      </c>
      <c r="BW55" s="48">
        <v>5.4115328937768936E-2</v>
      </c>
      <c r="BX55" s="48">
        <v>6.023881584405899E-2</v>
      </c>
      <c r="BY55" s="30">
        <v>6.2840692698955536E-2</v>
      </c>
      <c r="BZ55" s="60">
        <f t="shared" si="44"/>
        <v>6.4741708338260651E-3</v>
      </c>
      <c r="CA55" s="29"/>
      <c r="CB55" s="59">
        <v>3.5924565047025681E-2</v>
      </c>
      <c r="CC55" s="48">
        <v>0.09</v>
      </c>
      <c r="CD55" s="48">
        <v>8.9986629784107208E-2</v>
      </c>
      <c r="CE55" s="48">
        <v>8.0977983772754669E-2</v>
      </c>
      <c r="CF55" s="48">
        <v>6.9731198251247406E-2</v>
      </c>
      <c r="CG55" s="48">
        <v>8.6569562554359436E-2</v>
      </c>
      <c r="CH55" s="48">
        <v>8.0438748002052307E-2</v>
      </c>
      <c r="CI55" s="48">
        <v>7.1760810911655426E-2</v>
      </c>
      <c r="CJ55" s="48">
        <v>5.4475456476211548E-2</v>
      </c>
      <c r="CK55" s="48">
        <v>5.218728631734848E-2</v>
      </c>
      <c r="CL55" s="30">
        <v>9.4066716730594635E-2</v>
      </c>
      <c r="CM55" s="60">
        <f t="shared" si="45"/>
        <v>5.8142151683568954E-2</v>
      </c>
      <c r="CN55" s="29"/>
      <c r="CO55" s="59">
        <v>7.9769782721996307E-2</v>
      </c>
      <c r="CP55" s="48">
        <v>7.0000000000000007E-2</v>
      </c>
      <c r="CQ55" s="48">
        <v>7.9876221716403961E-2</v>
      </c>
      <c r="CR55" s="48">
        <v>5.4448820650577545E-2</v>
      </c>
      <c r="CS55" s="48">
        <v>6.5192945301532745E-2</v>
      </c>
      <c r="CT55" s="48">
        <v>6.3700020313262939E-2</v>
      </c>
      <c r="CU55" s="48">
        <v>7.3582723736763E-2</v>
      </c>
      <c r="CV55" s="48">
        <v>7.2224892675876617E-2</v>
      </c>
      <c r="CW55" s="48">
        <v>7.6196663081645966E-2</v>
      </c>
      <c r="CX55" s="48">
        <v>7.7744156122207642E-2</v>
      </c>
      <c r="CY55" s="30">
        <v>5.7868745177984238E-2</v>
      </c>
      <c r="CZ55" s="60">
        <f t="shared" si="46"/>
        <v>-2.190103754401207E-2</v>
      </c>
    </row>
    <row r="56" spans="1:104" x14ac:dyDescent="0.25">
      <c r="A56" s="70" t="s">
        <v>69</v>
      </c>
      <c r="B56" s="81">
        <v>3.8805399090051651E-2</v>
      </c>
      <c r="C56" s="28">
        <v>0.05</v>
      </c>
      <c r="D56" s="28">
        <v>4.6613309532403946E-2</v>
      </c>
      <c r="E56" s="28">
        <v>4.7051254659891129E-2</v>
      </c>
      <c r="F56" s="28">
        <v>2.7833716943860054E-2</v>
      </c>
      <c r="G56" s="28">
        <v>5.4620325565338135E-2</v>
      </c>
      <c r="H56" s="28">
        <v>5.3617533296346664E-2</v>
      </c>
      <c r="I56" s="28">
        <v>7.628515362739563E-2</v>
      </c>
      <c r="J56" s="28">
        <v>3.3109318464994431E-2</v>
      </c>
      <c r="K56" s="28">
        <v>2.6964498683810234E-2</v>
      </c>
      <c r="L56" s="34">
        <v>2.9356461018323898E-2</v>
      </c>
      <c r="M56" s="60">
        <f t="shared" si="39"/>
        <v>-9.4489380717277527E-3</v>
      </c>
      <c r="N56" s="29"/>
      <c r="O56" s="59">
        <v>9.4958893954753876E-2</v>
      </c>
      <c r="P56" s="48">
        <v>0.06</v>
      </c>
      <c r="Q56" s="48">
        <v>0.10760942101478577</v>
      </c>
      <c r="R56" s="48">
        <v>8.4711223840713501E-2</v>
      </c>
      <c r="S56" s="48">
        <v>6.9749407470226288E-2</v>
      </c>
      <c r="T56" s="48">
        <v>6.7730449140071869E-2</v>
      </c>
      <c r="U56" s="48">
        <v>7.9825550317764282E-2</v>
      </c>
      <c r="V56" s="48">
        <v>8.4114156663417816E-2</v>
      </c>
      <c r="W56" s="48">
        <v>8.3518452942371368E-2</v>
      </c>
      <c r="X56" s="48">
        <v>6.1390504240989685E-2</v>
      </c>
      <c r="Y56" s="30">
        <v>7.4730515480041504E-2</v>
      </c>
      <c r="Z56" s="60">
        <f t="shared" si="40"/>
        <v>-2.0228378474712372E-2</v>
      </c>
      <c r="AA56" s="29"/>
      <c r="AB56" s="59">
        <v>1.374827791005373E-2</v>
      </c>
      <c r="AC56" s="48">
        <v>0.02</v>
      </c>
      <c r="AD56" s="48">
        <v>2.014428935945034E-2</v>
      </c>
      <c r="AE56" s="48">
        <v>2.9989233240485191E-2</v>
      </c>
      <c r="AF56" s="48">
        <v>2.0756060257554054E-2</v>
      </c>
      <c r="AG56" s="48">
        <v>2.6596689596772194E-2</v>
      </c>
      <c r="AH56" s="48">
        <v>2.4594126269221306E-2</v>
      </c>
      <c r="AI56" s="48">
        <v>3.1845424324274063E-2</v>
      </c>
      <c r="AJ56" s="48">
        <v>2.982269786298275E-2</v>
      </c>
      <c r="AK56" s="48">
        <v>3.2684877514839172E-2</v>
      </c>
      <c r="AL56" s="30">
        <v>3.2873343676328659E-2</v>
      </c>
      <c r="AM56" s="60">
        <f t="shared" si="41"/>
        <v>1.9125065766274929E-2</v>
      </c>
      <c r="AN56" s="29"/>
      <c r="AO56" s="59">
        <v>5.0437144935131073E-2</v>
      </c>
      <c r="AP56" s="48">
        <v>0.08</v>
      </c>
      <c r="AQ56" s="48">
        <v>4.2732406407594681E-2</v>
      </c>
      <c r="AR56" s="48">
        <v>6.4630702137947083E-2</v>
      </c>
      <c r="AS56" s="48">
        <v>5.8668393641710281E-2</v>
      </c>
      <c r="AT56" s="48">
        <v>6.3229016959667206E-2</v>
      </c>
      <c r="AU56" s="48">
        <v>5.9554651379585266E-2</v>
      </c>
      <c r="AV56" s="48">
        <v>0.11582981795072556</v>
      </c>
      <c r="AW56" s="48">
        <v>8.9910119771957397E-2</v>
      </c>
      <c r="AX56" s="48">
        <v>7.172035425901413E-2</v>
      </c>
      <c r="AY56" s="30">
        <v>6.6378071904182434E-2</v>
      </c>
      <c r="AZ56" s="60">
        <f t="shared" si="42"/>
        <v>1.5940926969051361E-2</v>
      </c>
      <c r="BA56" s="29"/>
      <c r="BB56" s="59">
        <v>0.18396386504173279</v>
      </c>
      <c r="BC56" s="48">
        <v>0.22</v>
      </c>
      <c r="BD56" s="48">
        <v>0.14339882135391235</v>
      </c>
      <c r="BE56" s="48">
        <v>0.10591224581003189</v>
      </c>
      <c r="BF56" s="48">
        <v>0.23724544048309326</v>
      </c>
      <c r="BG56" s="48">
        <v>0.11161859333515167</v>
      </c>
      <c r="BH56" s="48">
        <v>0.11090047657489777</v>
      </c>
      <c r="BI56" s="48">
        <v>9.4186894595623016E-2</v>
      </c>
      <c r="BJ56" s="48">
        <v>8.9432589709758759E-2</v>
      </c>
      <c r="BK56" s="48">
        <v>8.9217700064182281E-2</v>
      </c>
      <c r="BL56" s="30">
        <v>5.863460898399353E-2</v>
      </c>
      <c r="BM56" s="60">
        <f t="shared" si="43"/>
        <v>-8.4764212369918823E-2</v>
      </c>
      <c r="BN56" s="29"/>
      <c r="BO56" s="59">
        <v>4.6797329559922218E-3</v>
      </c>
      <c r="BP56" s="48">
        <v>0.01</v>
      </c>
      <c r="BQ56" s="48">
        <v>1.0296937078237534E-2</v>
      </c>
      <c r="BR56" s="48">
        <v>1.5509073855355382E-3</v>
      </c>
      <c r="BS56" s="48">
        <v>5.7820847723633051E-4</v>
      </c>
      <c r="BT56" s="48">
        <v>9.0977940708398819E-3</v>
      </c>
      <c r="BU56" s="48">
        <v>7.509046234190464E-3</v>
      </c>
      <c r="BV56" s="48">
        <v>1.1256103403866291E-2</v>
      </c>
      <c r="BW56" s="48">
        <v>1.0681784711778164E-2</v>
      </c>
      <c r="BX56" s="48">
        <v>2.794373586689769E-11</v>
      </c>
      <c r="BY56" s="30">
        <v>7.6667251996695995E-3</v>
      </c>
      <c r="BZ56" s="60">
        <f t="shared" si="44"/>
        <v>2.9869922436773777E-3</v>
      </c>
      <c r="CA56" s="29"/>
      <c r="CB56" s="59">
        <v>1.9026463851332664E-3</v>
      </c>
      <c r="CC56" s="48">
        <v>0.01</v>
      </c>
      <c r="CD56" s="48">
        <v>4.518014844506979E-3</v>
      </c>
      <c r="CE56" s="48">
        <v>6.3409772701561451E-3</v>
      </c>
      <c r="CF56" s="48">
        <v>1.0109235532581806E-2</v>
      </c>
      <c r="CG56" s="48">
        <v>6.7098238505423069E-3</v>
      </c>
      <c r="CH56" s="48">
        <v>1.2388493865728378E-2</v>
      </c>
      <c r="CI56" s="48">
        <v>9.3563515692949295E-3</v>
      </c>
      <c r="CJ56" s="48">
        <v>5.4013673216104507E-3</v>
      </c>
      <c r="CK56" s="48">
        <v>4.8634810373187065E-3</v>
      </c>
      <c r="CL56" s="30">
        <v>1.5698594972491264E-2</v>
      </c>
      <c r="CM56" s="60">
        <f t="shared" si="45"/>
        <v>1.3795948587357998E-2</v>
      </c>
      <c r="CN56" s="29"/>
      <c r="CO56" s="59">
        <v>1.8732219934463501E-2</v>
      </c>
      <c r="CP56" s="48">
        <v>0.02</v>
      </c>
      <c r="CQ56" s="48">
        <v>1.7711672931909561E-2</v>
      </c>
      <c r="CR56" s="48">
        <v>1.3965255580842495E-2</v>
      </c>
      <c r="CS56" s="48">
        <v>1.677771657705307E-2</v>
      </c>
      <c r="CT56" s="48">
        <v>1.934286393225193E-2</v>
      </c>
      <c r="CU56" s="48">
        <v>1.6085101291537285E-2</v>
      </c>
      <c r="CV56" s="48">
        <v>1.6288727521896362E-2</v>
      </c>
      <c r="CW56" s="48">
        <v>3.0353697016835213E-2</v>
      </c>
      <c r="CX56" s="48">
        <v>3.0703101307153702E-2</v>
      </c>
      <c r="CY56" s="30">
        <v>1.6855174675583839E-2</v>
      </c>
      <c r="CZ56" s="60">
        <f t="shared" si="46"/>
        <v>-1.8770452588796616E-3</v>
      </c>
    </row>
    <row r="57" spans="1:104" x14ac:dyDescent="0.25">
      <c r="A57" s="70" t="s">
        <v>70</v>
      </c>
      <c r="B57" s="81">
        <v>1.3850363902747631E-3</v>
      </c>
      <c r="C57" s="28">
        <v>0</v>
      </c>
      <c r="D57" s="28">
        <v>4.0241843089461327E-3</v>
      </c>
      <c r="E57" s="28">
        <v>2.9491065070033073E-3</v>
      </c>
      <c r="F57" s="28">
        <v>1.086930395103991E-3</v>
      </c>
      <c r="G57" s="28">
        <v>1.2323367409408092E-3</v>
      </c>
      <c r="H57" s="28">
        <v>1.5143891505431384E-4</v>
      </c>
      <c r="I57" s="28">
        <v>1.2503674952313304E-3</v>
      </c>
      <c r="J57" s="28">
        <v>4.743997473269701E-3</v>
      </c>
      <c r="K57" s="28">
        <v>2.1819656249135733E-3</v>
      </c>
      <c r="L57" s="34">
        <v>6.3337443862110376E-4</v>
      </c>
      <c r="M57" s="60">
        <f t="shared" si="39"/>
        <v>-7.5166195165365934E-4</v>
      </c>
      <c r="N57" s="29"/>
      <c r="O57" s="59">
        <v>7.5146032031625509E-4</v>
      </c>
      <c r="P57" s="48">
        <v>0</v>
      </c>
      <c r="Q57" s="48">
        <v>3.3916524262167513E-4</v>
      </c>
      <c r="R57" s="48">
        <v>7.6198528192712768E-24</v>
      </c>
      <c r="S57" s="48">
        <v>7.6198528192712768E-24</v>
      </c>
      <c r="T57" s="48">
        <v>1.6981480875983834E-3</v>
      </c>
      <c r="U57" s="48">
        <v>7.6198528192712768E-24</v>
      </c>
      <c r="V57" s="48">
        <v>1.0949007701128721E-3</v>
      </c>
      <c r="W57" s="48">
        <v>7.6198528192712768E-24</v>
      </c>
      <c r="X57" s="48">
        <v>7.1693793870508671E-4</v>
      </c>
      <c r="Y57" s="30">
        <v>5.7151285000145435E-3</v>
      </c>
      <c r="Z57" s="60">
        <f t="shared" si="40"/>
        <v>4.9636681796982884E-3</v>
      </c>
      <c r="AA57" s="29"/>
      <c r="AB57" s="59">
        <v>3.7919960450381041E-3</v>
      </c>
      <c r="AC57" s="48">
        <v>0</v>
      </c>
      <c r="AD57" s="48">
        <v>7.6591083779931068E-4</v>
      </c>
      <c r="AE57" s="48">
        <v>2.8029358945786953E-3</v>
      </c>
      <c r="AF57" s="48">
        <v>5.1144235767424107E-3</v>
      </c>
      <c r="AG57" s="48">
        <v>2.8852734249085188E-3</v>
      </c>
      <c r="AH57" s="48">
        <v>2.1909831557422876E-3</v>
      </c>
      <c r="AI57" s="48">
        <v>1.7154020024463534E-3</v>
      </c>
      <c r="AJ57" s="48">
        <v>3.7646072451025248E-3</v>
      </c>
      <c r="AK57" s="48">
        <v>7.2388793341815472E-3</v>
      </c>
      <c r="AL57" s="30">
        <v>6.5672961063683033E-3</v>
      </c>
      <c r="AM57" s="60">
        <f t="shared" si="41"/>
        <v>2.7753000613301992E-3</v>
      </c>
      <c r="AN57" s="29"/>
      <c r="AO57" s="59">
        <v>0.11895150691270828</v>
      </c>
      <c r="AP57" s="48">
        <v>0.11</v>
      </c>
      <c r="AQ57" s="48">
        <v>0.17731201648712158</v>
      </c>
      <c r="AR57" s="48">
        <v>0.18570467829704285</v>
      </c>
      <c r="AS57" s="48">
        <v>0.13991658389568329</v>
      </c>
      <c r="AT57" s="48">
        <v>0.2514936625957489</v>
      </c>
      <c r="AU57" s="48">
        <v>0.20026850700378418</v>
      </c>
      <c r="AV57" s="48">
        <v>0.20637564361095428</v>
      </c>
      <c r="AW57" s="48">
        <v>0.17341996729373932</v>
      </c>
      <c r="AX57" s="48">
        <v>0.25724565982818604</v>
      </c>
      <c r="AY57" s="30">
        <v>0.25012814998626709</v>
      </c>
      <c r="AZ57" s="60">
        <f t="shared" si="42"/>
        <v>0.13117664307355881</v>
      </c>
      <c r="BA57" s="29"/>
      <c r="BB57" s="59">
        <v>7.9926503822207451E-3</v>
      </c>
      <c r="BC57" s="48">
        <v>0</v>
      </c>
      <c r="BD57" s="48">
        <v>2.1391896530985832E-2</v>
      </c>
      <c r="BE57" s="48">
        <v>2.4907518178224564E-2</v>
      </c>
      <c r="BF57" s="48">
        <v>3.3568085636943579E-3</v>
      </c>
      <c r="BG57" s="48">
        <v>4.157533124089241E-2</v>
      </c>
      <c r="BH57" s="48">
        <v>4.4032059609889984E-2</v>
      </c>
      <c r="BI57" s="48">
        <v>5.2777443081140518E-2</v>
      </c>
      <c r="BJ57" s="48">
        <v>6.1480436474084854E-2</v>
      </c>
      <c r="BK57" s="48">
        <v>7.283288985490799E-2</v>
      </c>
      <c r="BL57" s="30">
        <v>5.8315400034189224E-2</v>
      </c>
      <c r="BM57" s="60">
        <f t="shared" si="43"/>
        <v>3.6923503503203392E-2</v>
      </c>
      <c r="BN57" s="29"/>
      <c r="BO57" s="59">
        <v>7.6198528192712768E-24</v>
      </c>
      <c r="BP57" s="48">
        <v>0</v>
      </c>
      <c r="BQ57" s="48">
        <v>7.6198528192712768E-24</v>
      </c>
      <c r="BR57" s="48">
        <v>1.8262475496158004E-3</v>
      </c>
      <c r="BS57" s="48">
        <v>7.6198528192712768E-24</v>
      </c>
      <c r="BT57" s="48">
        <v>7.6198528192712768E-24</v>
      </c>
      <c r="BU57" s="48">
        <v>7.6198528192712768E-24</v>
      </c>
      <c r="BV57" s="48">
        <v>7.6198528192712768E-24</v>
      </c>
      <c r="BW57" s="48">
        <v>7.6198528192712768E-24</v>
      </c>
      <c r="BX57" s="48">
        <v>4.2429831228218973E-4</v>
      </c>
      <c r="BY57" s="30">
        <v>3.2435539178550243E-3</v>
      </c>
      <c r="BZ57" s="60">
        <f t="shared" si="44"/>
        <v>3.2435539178550243E-3</v>
      </c>
      <c r="CA57" s="29"/>
      <c r="CB57" s="59">
        <v>7.6198528192712768E-24</v>
      </c>
      <c r="CC57" s="48">
        <v>0</v>
      </c>
      <c r="CD57" s="48">
        <v>3.1363646849058568E-4</v>
      </c>
      <c r="CE57" s="48">
        <v>7.6198528192712768E-24</v>
      </c>
      <c r="CF57" s="48">
        <v>7.6198528192712768E-24</v>
      </c>
      <c r="CG57" s="48">
        <v>7.6198528192712768E-24</v>
      </c>
      <c r="CH57" s="48">
        <v>7.6198528192712768E-24</v>
      </c>
      <c r="CI57" s="48">
        <v>7.6198528192712768E-24</v>
      </c>
      <c r="CJ57" s="48">
        <v>2.8899142052978277E-3</v>
      </c>
      <c r="CK57" s="48">
        <v>4.0779417031444609E-4</v>
      </c>
      <c r="CL57" s="30">
        <v>7.6198528192712768E-24</v>
      </c>
      <c r="CM57" s="60">
        <f t="shared" si="45"/>
        <v>0</v>
      </c>
      <c r="CN57" s="29"/>
      <c r="CO57" s="59">
        <v>7.6198528192712768E-24</v>
      </c>
      <c r="CP57" s="48">
        <v>0</v>
      </c>
      <c r="CQ57" s="48">
        <v>7.6198528192712768E-24</v>
      </c>
      <c r="CR57" s="48">
        <v>3.2306191860698164E-4</v>
      </c>
      <c r="CS57" s="48">
        <v>7.6198528192712768E-24</v>
      </c>
      <c r="CT57" s="48">
        <v>1.3532153097912669E-3</v>
      </c>
      <c r="CU57" s="48">
        <v>3.9763483800925314E-4</v>
      </c>
      <c r="CV57" s="48">
        <v>6.4098811708390713E-4</v>
      </c>
      <c r="CW57" s="48">
        <v>7.6198528192712768E-24</v>
      </c>
      <c r="CX57" s="48">
        <v>1.281514298170805E-3</v>
      </c>
      <c r="CY57" s="30">
        <v>2.2019387688487768E-3</v>
      </c>
      <c r="CZ57" s="60">
        <f t="shared" si="46"/>
        <v>2.2019387688487768E-3</v>
      </c>
    </row>
    <row r="58" spans="1:104" x14ac:dyDescent="0.25">
      <c r="A58" s="71" t="s">
        <v>71</v>
      </c>
      <c r="B58" s="82">
        <v>0.35461068153381348</v>
      </c>
      <c r="C58" s="32">
        <v>0.36</v>
      </c>
      <c r="D58" s="32">
        <v>0.34697937965393066</v>
      </c>
      <c r="E58" s="32">
        <v>0.40054669976234436</v>
      </c>
      <c r="F58" s="32">
        <v>0.34365111589431763</v>
      </c>
      <c r="G58" s="32">
        <v>0.38724735379219055</v>
      </c>
      <c r="H58" s="32">
        <v>0.40839090943336487</v>
      </c>
      <c r="I58" s="32">
        <v>0.37759789824485779</v>
      </c>
      <c r="J58" s="32">
        <v>0.40879371762275696</v>
      </c>
      <c r="K58" s="32">
        <v>0.51500099897384644</v>
      </c>
      <c r="L58" s="35">
        <v>0.4815937876701355</v>
      </c>
      <c r="M58" s="62">
        <f t="shared" si="39"/>
        <v>0.12698310613632202</v>
      </c>
      <c r="N58" s="29"/>
      <c r="O58" s="61">
        <v>0.33120432496070862</v>
      </c>
      <c r="P58" s="26">
        <v>0.38</v>
      </c>
      <c r="Q58" s="26">
        <v>0.33222472667694092</v>
      </c>
      <c r="R58" s="26">
        <v>0.38384464383125305</v>
      </c>
      <c r="S58" s="26">
        <v>0.33987265825271606</v>
      </c>
      <c r="T58" s="26">
        <v>0.39954811334609985</v>
      </c>
      <c r="U58" s="26">
        <v>0.40919360518455505</v>
      </c>
      <c r="V58" s="26">
        <v>0.34651115536689758</v>
      </c>
      <c r="W58" s="26">
        <v>0.40973386168479919</v>
      </c>
      <c r="X58" s="26">
        <v>0.35634350776672363</v>
      </c>
      <c r="Y58" s="27">
        <v>0.43328723311424255</v>
      </c>
      <c r="Z58" s="62">
        <f t="shared" si="40"/>
        <v>0.10208290815353394</v>
      </c>
      <c r="AA58" s="29"/>
      <c r="AB58" s="59">
        <v>0.63383978605270386</v>
      </c>
      <c r="AC58" s="48">
        <v>0.66</v>
      </c>
      <c r="AD58" s="48">
        <v>0.60440742969512939</v>
      </c>
      <c r="AE58" s="48">
        <v>0.61211574077606201</v>
      </c>
      <c r="AF58" s="48">
        <v>0.61828869581222534</v>
      </c>
      <c r="AG58" s="48">
        <v>0.55425482988357544</v>
      </c>
      <c r="AH58" s="48">
        <v>0.53658372163772583</v>
      </c>
      <c r="AI58" s="48">
        <v>0.60630965232849121</v>
      </c>
      <c r="AJ58" s="48">
        <v>0.54062056541442871</v>
      </c>
      <c r="AK58" s="48">
        <v>0.59791618585586548</v>
      </c>
      <c r="AL58" s="30">
        <v>0.57012081146240234</v>
      </c>
      <c r="AM58" s="62">
        <f t="shared" si="41"/>
        <v>-6.3718974590301514E-2</v>
      </c>
      <c r="AN58" s="29"/>
      <c r="AO58" s="59">
        <v>0.32951393723487854</v>
      </c>
      <c r="AP58" s="48">
        <v>0.28999999999999998</v>
      </c>
      <c r="AQ58" s="48">
        <v>0.21152588725090027</v>
      </c>
      <c r="AR58" s="48">
        <v>0.23719809949398041</v>
      </c>
      <c r="AS58" s="48">
        <v>0.41370552778244019</v>
      </c>
      <c r="AT58" s="48">
        <v>0.2129494845867157</v>
      </c>
      <c r="AU58" s="48">
        <v>0.2131141722202301</v>
      </c>
      <c r="AV58" s="48">
        <v>0.23870345950126648</v>
      </c>
      <c r="AW58" s="48">
        <v>0.19779960811138153</v>
      </c>
      <c r="AX58" s="48">
        <v>0.16444607079029083</v>
      </c>
      <c r="AY58" s="30">
        <v>0.2023286372423172</v>
      </c>
      <c r="AZ58" s="62">
        <f t="shared" si="42"/>
        <v>-0.12718529999256134</v>
      </c>
      <c r="BA58" s="29"/>
      <c r="BB58" s="59">
        <v>0.3634524941444397</v>
      </c>
      <c r="BC58" s="48">
        <v>0.3</v>
      </c>
      <c r="BD58" s="48">
        <v>0.36156255006790161</v>
      </c>
      <c r="BE58" s="48">
        <v>0.40130677819252014</v>
      </c>
      <c r="BF58" s="48">
        <v>0.24156470596790314</v>
      </c>
      <c r="BG58" s="48">
        <v>0.46972543001174927</v>
      </c>
      <c r="BH58" s="48">
        <v>0.51380085945129395</v>
      </c>
      <c r="BI58" s="48">
        <v>0.52517253160476685</v>
      </c>
      <c r="BJ58" s="48">
        <v>0.5215907096862793</v>
      </c>
      <c r="BK58" s="48">
        <v>0.51859110593795776</v>
      </c>
      <c r="BL58" s="30">
        <v>0.518929123878479</v>
      </c>
      <c r="BM58" s="62">
        <f t="shared" si="43"/>
        <v>0.15736657381057739</v>
      </c>
      <c r="BN58" s="29"/>
      <c r="BO58" s="59">
        <v>0.21245838701725006</v>
      </c>
      <c r="BP58" s="48">
        <v>0.18</v>
      </c>
      <c r="BQ58" s="48">
        <v>0.26778367161750793</v>
      </c>
      <c r="BR58" s="48">
        <v>0.17532467842102051</v>
      </c>
      <c r="BS58" s="48">
        <v>0.19798126816749573</v>
      </c>
      <c r="BT58" s="48">
        <v>0.19020074605941772</v>
      </c>
      <c r="BU58" s="48">
        <v>0.17197203636169434</v>
      </c>
      <c r="BV58" s="48">
        <v>0.16445770859718323</v>
      </c>
      <c r="BW58" s="48">
        <v>0.17810136079788208</v>
      </c>
      <c r="BX58" s="48">
        <v>0.15303035080432892</v>
      </c>
      <c r="BY58" s="30">
        <v>0.23488211631774902</v>
      </c>
      <c r="BZ58" s="62">
        <f t="shared" si="44"/>
        <v>2.2423729300498962E-2</v>
      </c>
      <c r="CA58" s="29"/>
      <c r="CB58" s="59">
        <v>0.44146835803985596</v>
      </c>
      <c r="CC58" s="48">
        <v>0.44</v>
      </c>
      <c r="CD58" s="48">
        <v>0.50366723537445068</v>
      </c>
      <c r="CE58" s="48">
        <v>0.47977304458618164</v>
      </c>
      <c r="CF58" s="48">
        <v>0.51063346862792969</v>
      </c>
      <c r="CG58" s="48">
        <v>0.51249545812606812</v>
      </c>
      <c r="CH58" s="48">
        <v>0.49482810497283936</v>
      </c>
      <c r="CI58" s="48">
        <v>0.53504562377929688</v>
      </c>
      <c r="CJ58" s="48">
        <v>0.53216558694839478</v>
      </c>
      <c r="CK58" s="48">
        <v>0.47925904393196106</v>
      </c>
      <c r="CL58" s="30">
        <v>0.39962109923362732</v>
      </c>
      <c r="CM58" s="62">
        <f t="shared" si="45"/>
        <v>-4.1847258806228638E-2</v>
      </c>
      <c r="CN58" s="29"/>
      <c r="CO58" s="59">
        <v>0.71173405647277832</v>
      </c>
      <c r="CP58" s="48">
        <v>0.76</v>
      </c>
      <c r="CQ58" s="48">
        <v>0.70984852313995361</v>
      </c>
      <c r="CR58" s="48">
        <v>0.74005436897277832</v>
      </c>
      <c r="CS58" s="48">
        <v>0.76198011636734009</v>
      </c>
      <c r="CT58" s="48">
        <v>0.720622718334198</v>
      </c>
      <c r="CU58" s="48">
        <v>0.7385631799697876</v>
      </c>
      <c r="CV58" s="48">
        <v>0.73756891489028931</v>
      </c>
      <c r="CW58" s="48">
        <v>0.71913778781890869</v>
      </c>
      <c r="CX58" s="48">
        <v>0.7108001708984375</v>
      </c>
      <c r="CY58" s="30">
        <v>0.74161595106124878</v>
      </c>
      <c r="CZ58" s="62">
        <f t="shared" si="46"/>
        <v>2.9881894588470459E-2</v>
      </c>
    </row>
    <row r="59" spans="1:104" x14ac:dyDescent="0.25">
      <c r="A59" s="72" t="s">
        <v>72</v>
      </c>
      <c r="B59" s="57"/>
      <c r="C59" s="31"/>
      <c r="D59" s="31"/>
      <c r="E59" s="31"/>
      <c r="F59" s="31"/>
      <c r="G59" s="31"/>
      <c r="H59" s="31"/>
      <c r="I59" s="31"/>
      <c r="J59" s="31"/>
      <c r="K59" s="31"/>
      <c r="L59" s="33"/>
      <c r="M59" s="58"/>
      <c r="N59" s="29"/>
      <c r="O59" s="57"/>
      <c r="P59" s="31"/>
      <c r="Q59" s="31"/>
      <c r="R59" s="31"/>
      <c r="S59" s="31"/>
      <c r="T59" s="31"/>
      <c r="U59" s="31"/>
      <c r="V59" s="31"/>
      <c r="W59" s="31"/>
      <c r="X59" s="31"/>
      <c r="Y59" s="33"/>
      <c r="Z59" s="58"/>
      <c r="AA59" s="29"/>
      <c r="AB59" s="57"/>
      <c r="AC59" s="31"/>
      <c r="AD59" s="31"/>
      <c r="AE59" s="31"/>
      <c r="AF59" s="31"/>
      <c r="AG59" s="31"/>
      <c r="AH59" s="31"/>
      <c r="AI59" s="31"/>
      <c r="AJ59" s="31"/>
      <c r="AK59" s="31"/>
      <c r="AL59" s="33"/>
      <c r="AM59" s="58"/>
      <c r="AN59" s="29"/>
      <c r="AO59" s="59"/>
      <c r="AP59" s="48"/>
      <c r="AQ59" s="48"/>
      <c r="AR59" s="48"/>
      <c r="AS59" s="48"/>
      <c r="AT59" s="48"/>
      <c r="AU59" s="48"/>
      <c r="AV59" s="48"/>
      <c r="AW59" s="48"/>
      <c r="AX59" s="48"/>
      <c r="AY59" s="30"/>
      <c r="AZ59" s="58"/>
      <c r="BA59" s="29"/>
      <c r="BB59" s="57"/>
      <c r="BC59" s="31"/>
      <c r="BD59" s="31"/>
      <c r="BE59" s="31"/>
      <c r="BF59" s="31"/>
      <c r="BG59" s="31"/>
      <c r="BH59" s="31"/>
      <c r="BI59" s="31"/>
      <c r="BJ59" s="31"/>
      <c r="BK59" s="31"/>
      <c r="BL59" s="33"/>
      <c r="BM59" s="58"/>
      <c r="BN59" s="29"/>
      <c r="BO59" s="57"/>
      <c r="BP59" s="31"/>
      <c r="BQ59" s="31"/>
      <c r="BR59" s="31"/>
      <c r="BS59" s="31"/>
      <c r="BT59" s="31"/>
      <c r="BU59" s="31"/>
      <c r="BV59" s="31"/>
      <c r="BW59" s="31"/>
      <c r="BX59" s="31"/>
      <c r="BY59" s="33"/>
      <c r="BZ59" s="58"/>
      <c r="CA59" s="29"/>
      <c r="CB59" s="57"/>
      <c r="CC59" s="31"/>
      <c r="CD59" s="31"/>
      <c r="CE59" s="31"/>
      <c r="CF59" s="31"/>
      <c r="CG59" s="31"/>
      <c r="CH59" s="31"/>
      <c r="CI59" s="31"/>
      <c r="CJ59" s="31"/>
      <c r="CK59" s="31"/>
      <c r="CL59" s="33"/>
      <c r="CM59" s="58"/>
      <c r="CN59" s="29"/>
      <c r="CO59" s="57"/>
      <c r="CP59" s="31"/>
      <c r="CQ59" s="31"/>
      <c r="CR59" s="31"/>
      <c r="CS59" s="31"/>
      <c r="CT59" s="31"/>
      <c r="CU59" s="31"/>
      <c r="CV59" s="31"/>
      <c r="CW59" s="31"/>
      <c r="CX59" s="31"/>
      <c r="CY59" s="33"/>
      <c r="CZ59" s="58"/>
    </row>
    <row r="60" spans="1:104" x14ac:dyDescent="0.25">
      <c r="A60" s="70" t="s">
        <v>73</v>
      </c>
      <c r="B60" s="81">
        <v>0.16594652831554413</v>
      </c>
      <c r="C60" s="28">
        <v>0.16</v>
      </c>
      <c r="D60" s="28">
        <v>0.16508488357067108</v>
      </c>
      <c r="E60" s="28">
        <v>0.17924585938453674</v>
      </c>
      <c r="F60" s="28">
        <v>0.14460152387619019</v>
      </c>
      <c r="G60" s="28">
        <v>0.14817455410957336</v>
      </c>
      <c r="H60" s="28">
        <v>0.15260502696037292</v>
      </c>
      <c r="I60" s="28">
        <v>0.14811116456985474</v>
      </c>
      <c r="J60" s="28">
        <v>0.13424035906791687</v>
      </c>
      <c r="K60" s="28">
        <v>0.12953202426433563</v>
      </c>
      <c r="L60" s="34">
        <v>0.15524810552597046</v>
      </c>
      <c r="M60" s="60">
        <f t="shared" si="39"/>
        <v>-1.0698422789573669E-2</v>
      </c>
      <c r="N60" s="29"/>
      <c r="O60" s="59">
        <v>0.15635329484939575</v>
      </c>
      <c r="P60" s="48">
        <v>0.18</v>
      </c>
      <c r="Q60" s="48">
        <v>0.16936515271663666</v>
      </c>
      <c r="R60" s="48">
        <v>0.18445348739624023</v>
      </c>
      <c r="S60" s="48">
        <v>0.14704839885234833</v>
      </c>
      <c r="T60" s="48">
        <v>0.15496090054512024</v>
      </c>
      <c r="U60" s="48">
        <v>0.18586142361164093</v>
      </c>
      <c r="V60" s="48">
        <v>0.15399572253227234</v>
      </c>
      <c r="W60" s="48">
        <v>0.14818139374256134</v>
      </c>
      <c r="X60" s="48">
        <v>0.15878070890903473</v>
      </c>
      <c r="Y60" s="30">
        <v>0.15168571472167969</v>
      </c>
      <c r="Z60" s="60">
        <f t="shared" si="40"/>
        <v>-4.6675801277160645E-3</v>
      </c>
      <c r="AA60" s="29"/>
      <c r="AB60" s="59">
        <v>0.24541991949081421</v>
      </c>
      <c r="AC60" s="48">
        <v>0.25</v>
      </c>
      <c r="AD60" s="48">
        <v>0.27757185697555542</v>
      </c>
      <c r="AE60" s="48">
        <v>0.27184256911277771</v>
      </c>
      <c r="AF60" s="48">
        <v>0.21077391505241394</v>
      </c>
      <c r="AG60" s="48">
        <v>0.19041316211223602</v>
      </c>
      <c r="AH60" s="48">
        <v>0.19025011360645294</v>
      </c>
      <c r="AI60" s="48">
        <v>0.21451553702354431</v>
      </c>
      <c r="AJ60" s="48">
        <v>0.20195688307285309</v>
      </c>
      <c r="AK60" s="48">
        <v>0.22093631327152252</v>
      </c>
      <c r="AL60" s="30">
        <v>0.20851795375347137</v>
      </c>
      <c r="AM60" s="60">
        <f t="shared" si="41"/>
        <v>-3.6901965737342834E-2</v>
      </c>
      <c r="AN60" s="29"/>
      <c r="AO60" s="59">
        <v>0.11327079683542252</v>
      </c>
      <c r="AP60" s="48">
        <v>0.1</v>
      </c>
      <c r="AQ60" s="48">
        <v>0.10814736038446426</v>
      </c>
      <c r="AR60" s="48">
        <v>9.3919388949871063E-2</v>
      </c>
      <c r="AS60" s="48">
        <v>0.12021942436695099</v>
      </c>
      <c r="AT60" s="48">
        <v>0.10365764051675797</v>
      </c>
      <c r="AU60" s="48">
        <v>0.11040768772363663</v>
      </c>
      <c r="AV60" s="48">
        <v>7.8545577824115753E-2</v>
      </c>
      <c r="AW60" s="48">
        <v>9.4019480049610138E-2</v>
      </c>
      <c r="AX60" s="48">
        <v>7.2762638330459595E-2</v>
      </c>
      <c r="AY60" s="30">
        <v>7.2246834635734558E-2</v>
      </c>
      <c r="AZ60" s="60">
        <f t="shared" si="42"/>
        <v>-4.1023962199687958E-2</v>
      </c>
      <c r="BA60" s="29"/>
      <c r="BB60" s="59">
        <v>6.1120010912418365E-2</v>
      </c>
      <c r="BC60" s="48">
        <v>0.16</v>
      </c>
      <c r="BD60" s="48">
        <v>8.5062958300113678E-2</v>
      </c>
      <c r="BE60" s="48">
        <v>0.12557414174079895</v>
      </c>
      <c r="BF60" s="48">
        <v>5.7550016790628433E-2</v>
      </c>
      <c r="BG60" s="48">
        <v>8.78404900431633E-2</v>
      </c>
      <c r="BH60" s="48">
        <v>0.10886937379837036</v>
      </c>
      <c r="BI60" s="48">
        <v>0.11711647361516953</v>
      </c>
      <c r="BJ60" s="48">
        <v>9.055975079536438E-2</v>
      </c>
      <c r="BK60" s="48">
        <v>0.1396109014749527</v>
      </c>
      <c r="BL60" s="30">
        <v>0.1089816689491272</v>
      </c>
      <c r="BM60" s="60">
        <f t="shared" si="43"/>
        <v>2.3918710649013519E-2</v>
      </c>
      <c r="BN60" s="29"/>
      <c r="BO60" s="59">
        <v>6.4073435962200165E-2</v>
      </c>
      <c r="BP60" s="48">
        <v>0.05</v>
      </c>
      <c r="BQ60" s="48">
        <v>8.9914262294769287E-2</v>
      </c>
      <c r="BR60" s="48">
        <v>6.2660753726959229E-2</v>
      </c>
      <c r="BS60" s="48">
        <v>6.1101574450731277E-2</v>
      </c>
      <c r="BT60" s="48">
        <v>7.3243886232376099E-2</v>
      </c>
      <c r="BU60" s="48">
        <v>6.2720872461795807E-2</v>
      </c>
      <c r="BV60" s="48">
        <v>7.2424650192260742E-2</v>
      </c>
      <c r="BW60" s="48">
        <v>0.1031515896320343</v>
      </c>
      <c r="BX60" s="48">
        <v>5.7597983628511429E-2</v>
      </c>
      <c r="BY60" s="30">
        <v>8.3052977919578552E-2</v>
      </c>
      <c r="BZ60" s="60">
        <f t="shared" si="44"/>
        <v>1.8979541957378387E-2</v>
      </c>
      <c r="CA60" s="29"/>
      <c r="CB60" s="59">
        <v>8.5698261857032776E-2</v>
      </c>
      <c r="CC60" s="48">
        <v>0.11</v>
      </c>
      <c r="CD60" s="48">
        <v>8.3089001476764679E-2</v>
      </c>
      <c r="CE60" s="48">
        <v>7.030920684337616E-2</v>
      </c>
      <c r="CF60" s="48">
        <v>8.6649030447006226E-2</v>
      </c>
      <c r="CG60" s="48">
        <v>8.8098302483558655E-2</v>
      </c>
      <c r="CH60" s="48">
        <v>9.2305652797222137E-2</v>
      </c>
      <c r="CI60" s="48">
        <v>9.1036081314086914E-2</v>
      </c>
      <c r="CJ60" s="48">
        <v>8.3450503647327423E-2</v>
      </c>
      <c r="CK60" s="48">
        <v>8.6754761636257172E-2</v>
      </c>
      <c r="CL60" s="30">
        <v>7.0066310465335846E-2</v>
      </c>
      <c r="CM60" s="60">
        <f t="shared" si="45"/>
        <v>-1.563195139169693E-2</v>
      </c>
      <c r="CN60" s="29"/>
      <c r="CO60" s="59">
        <v>0.13904626667499542</v>
      </c>
      <c r="CP60" s="48">
        <v>0.13</v>
      </c>
      <c r="CQ60" s="48">
        <v>0.12486734241247177</v>
      </c>
      <c r="CR60" s="48">
        <v>0.12253022193908691</v>
      </c>
      <c r="CS60" s="48">
        <v>0.12821240723133087</v>
      </c>
      <c r="CT60" s="48">
        <v>0.14024201035499573</v>
      </c>
      <c r="CU60" s="48">
        <v>0.13366545736789703</v>
      </c>
      <c r="CV60" s="48">
        <v>0.14837953448295593</v>
      </c>
      <c r="CW60" s="48">
        <v>0.15097387135028839</v>
      </c>
      <c r="CX60" s="48">
        <v>0.15371838212013245</v>
      </c>
      <c r="CY60" s="30">
        <v>0.15221534669399261</v>
      </c>
      <c r="CZ60" s="60">
        <f t="shared" si="46"/>
        <v>1.3169080018997192E-2</v>
      </c>
    </row>
    <row r="61" spans="1:104" x14ac:dyDescent="0.25">
      <c r="A61" s="75" t="s">
        <v>74</v>
      </c>
      <c r="B61" s="81">
        <v>4.7839611768722534E-2</v>
      </c>
      <c r="C61" s="28">
        <v>0.05</v>
      </c>
      <c r="D61" s="28">
        <v>5.8221429586410522E-2</v>
      </c>
      <c r="E61" s="28">
        <v>5.6443590670824051E-2</v>
      </c>
      <c r="F61" s="28">
        <v>6.0296587646007538E-2</v>
      </c>
      <c r="G61" s="28">
        <v>4.2659454047679901E-2</v>
      </c>
      <c r="H61" s="28">
        <v>3.9083831012248993E-2</v>
      </c>
      <c r="I61" s="28">
        <v>6.7061170935630798E-2</v>
      </c>
      <c r="J61" s="28">
        <v>8.1940248608589172E-2</v>
      </c>
      <c r="K61" s="28">
        <v>0.14086857438087463</v>
      </c>
      <c r="L61" s="34">
        <v>7.6181970536708832E-2</v>
      </c>
      <c r="M61" s="60">
        <f t="shared" si="39"/>
        <v>2.8342358767986298E-2</v>
      </c>
      <c r="N61" s="29"/>
      <c r="O61" s="59">
        <v>2.914927713572979E-2</v>
      </c>
      <c r="P61" s="48">
        <v>0.04</v>
      </c>
      <c r="Q61" s="48">
        <v>2.9790433123707771E-2</v>
      </c>
      <c r="R61" s="48">
        <v>3.6592580378055573E-2</v>
      </c>
      <c r="S61" s="48">
        <v>3.3641643822193146E-2</v>
      </c>
      <c r="T61" s="48">
        <v>2.9593989253044128E-2</v>
      </c>
      <c r="U61" s="48">
        <v>3.0255569145083427E-2</v>
      </c>
      <c r="V61" s="48">
        <v>2.3547669872641563E-2</v>
      </c>
      <c r="W61" s="48">
        <v>2.1214686334133148E-2</v>
      </c>
      <c r="X61" s="48">
        <v>2.1097131073474884E-2</v>
      </c>
      <c r="Y61" s="30">
        <v>3.1741857528686523E-2</v>
      </c>
      <c r="Z61" s="60">
        <f t="shared" si="40"/>
        <v>2.5925803929567337E-3</v>
      </c>
      <c r="AA61" s="29"/>
      <c r="AB61" s="59">
        <v>0.13593776524066925</v>
      </c>
      <c r="AC61" s="48">
        <v>0.14000000000000001</v>
      </c>
      <c r="AD61" s="48">
        <v>0.17913526296615601</v>
      </c>
      <c r="AE61" s="48">
        <v>0.17796327173709869</v>
      </c>
      <c r="AF61" s="48">
        <v>0.18339714407920837</v>
      </c>
      <c r="AG61" s="48">
        <v>0.17829145491123199</v>
      </c>
      <c r="AH61" s="48">
        <v>0.22170113027095795</v>
      </c>
      <c r="AI61" s="48">
        <v>0.18500681221485138</v>
      </c>
      <c r="AJ61" s="48">
        <v>0.19411037862300873</v>
      </c>
      <c r="AK61" s="48">
        <v>0.18241237103939056</v>
      </c>
      <c r="AL61" s="30">
        <v>0.20331403613090515</v>
      </c>
      <c r="AM61" s="60">
        <f t="shared" si="41"/>
        <v>6.7376270890235901E-2</v>
      </c>
      <c r="AN61" s="29"/>
      <c r="AO61" s="59">
        <v>0.13801734149456024</v>
      </c>
      <c r="AP61" s="48">
        <v>0.12</v>
      </c>
      <c r="AQ61" s="48">
        <v>4.9163587391376495E-2</v>
      </c>
      <c r="AR61" s="48">
        <v>5.474085733294487E-2</v>
      </c>
      <c r="AS61" s="48">
        <v>0.14279909431934357</v>
      </c>
      <c r="AT61" s="48">
        <v>4.1957970708608627E-2</v>
      </c>
      <c r="AU61" s="48">
        <v>7.4656359851360321E-2</v>
      </c>
      <c r="AV61" s="48">
        <v>0.11387793719768524</v>
      </c>
      <c r="AW61" s="48">
        <v>7.4661388993263245E-2</v>
      </c>
      <c r="AX61" s="48">
        <v>5.3683117032051086E-2</v>
      </c>
      <c r="AY61" s="30">
        <v>9.0201079845428467E-2</v>
      </c>
      <c r="AZ61" s="60">
        <f t="shared" si="42"/>
        <v>-4.7816261649131775E-2</v>
      </c>
      <c r="BA61" s="29"/>
      <c r="BB61" s="59">
        <v>0.11983662098646164</v>
      </c>
      <c r="BC61" s="48">
        <v>0.05</v>
      </c>
      <c r="BD61" s="48">
        <v>0.21459238231182098</v>
      </c>
      <c r="BE61" s="48">
        <v>0.21137706935405731</v>
      </c>
      <c r="BF61" s="48">
        <v>9.2124313116073608E-2</v>
      </c>
      <c r="BG61" s="48">
        <v>0.20167545974254608</v>
      </c>
      <c r="BH61" s="48">
        <v>0.22856920957565308</v>
      </c>
      <c r="BI61" s="48">
        <v>0.19220763444900513</v>
      </c>
      <c r="BJ61" s="48">
        <v>0.24289560317993164</v>
      </c>
      <c r="BK61" s="48">
        <v>0.25302436947822571</v>
      </c>
      <c r="BL61" s="30">
        <v>0.23637774586677551</v>
      </c>
      <c r="BM61" s="60">
        <f t="shared" si="43"/>
        <v>2.1785363554954529E-2</v>
      </c>
      <c r="BN61" s="29"/>
      <c r="BO61" s="59">
        <v>0.37716385722160339</v>
      </c>
      <c r="BP61" s="48">
        <v>0.36</v>
      </c>
      <c r="BQ61" s="48">
        <v>0.39895591139793396</v>
      </c>
      <c r="BR61" s="48">
        <v>0.41577216982841492</v>
      </c>
      <c r="BS61" s="48">
        <v>0.33751526474952698</v>
      </c>
      <c r="BT61" s="48">
        <v>0.35475274920463562</v>
      </c>
      <c r="BU61" s="48">
        <v>0.32093936204910278</v>
      </c>
      <c r="BV61" s="48">
        <v>0.33827093243598938</v>
      </c>
      <c r="BW61" s="48">
        <v>0.28605213761329651</v>
      </c>
      <c r="BX61" s="48">
        <v>0.39092639088630676</v>
      </c>
      <c r="BY61" s="30">
        <v>0.39500153064727783</v>
      </c>
      <c r="BZ61" s="60">
        <f t="shared" si="44"/>
        <v>1.7837673425674438E-2</v>
      </c>
      <c r="CA61" s="29"/>
      <c r="CB61" s="59">
        <v>0.14175841212272644</v>
      </c>
      <c r="CC61" s="48">
        <v>0.15</v>
      </c>
      <c r="CD61" s="48">
        <v>0.13174423575401306</v>
      </c>
      <c r="CE61" s="48">
        <v>0.15192002058029175</v>
      </c>
      <c r="CF61" s="48">
        <v>0.16006341576576233</v>
      </c>
      <c r="CG61" s="48">
        <v>0.13804511725902557</v>
      </c>
      <c r="CH61" s="48">
        <v>0.12869466841220856</v>
      </c>
      <c r="CI61" s="48">
        <v>0.148782879114151</v>
      </c>
      <c r="CJ61" s="48">
        <v>0.15235951542854309</v>
      </c>
      <c r="CK61" s="48">
        <v>9.7801022231578827E-2</v>
      </c>
      <c r="CL61" s="30">
        <v>0.10547523200511932</v>
      </c>
      <c r="CM61" s="60">
        <f t="shared" si="45"/>
        <v>-3.6283180117607117E-2</v>
      </c>
      <c r="CN61" s="29"/>
      <c r="CO61" s="59">
        <v>0.43248045444488525</v>
      </c>
      <c r="CP61" s="48">
        <v>0.44</v>
      </c>
      <c r="CQ61" s="48">
        <v>0.47154280543327332</v>
      </c>
      <c r="CR61" s="48">
        <v>0.47054120898246765</v>
      </c>
      <c r="CS61" s="48">
        <v>0.4708574116230011</v>
      </c>
      <c r="CT61" s="48">
        <v>0.4425254762172699</v>
      </c>
      <c r="CU61" s="48">
        <v>0.47402268648147583</v>
      </c>
      <c r="CV61" s="48">
        <v>0.45818319916725159</v>
      </c>
      <c r="CW61" s="48">
        <v>0.3977639377117157</v>
      </c>
      <c r="CX61" s="48">
        <v>0.47811713814735413</v>
      </c>
      <c r="CY61" s="30">
        <v>0.44536936283111572</v>
      </c>
      <c r="CZ61" s="60">
        <f t="shared" si="46"/>
        <v>1.2888908386230469E-2</v>
      </c>
    </row>
    <row r="62" spans="1:104" x14ac:dyDescent="0.25">
      <c r="A62" s="75" t="s">
        <v>75</v>
      </c>
      <c r="B62" s="81">
        <v>0.30827370285987854</v>
      </c>
      <c r="C62" s="28">
        <v>0.32</v>
      </c>
      <c r="D62" s="28">
        <v>0.27314943075180054</v>
      </c>
      <c r="E62" s="28">
        <v>0.28271564841270447</v>
      </c>
      <c r="F62" s="28">
        <v>0.33833330869674683</v>
      </c>
      <c r="G62" s="28">
        <v>0.3679276704788208</v>
      </c>
      <c r="H62" s="28">
        <v>0.33878320455551147</v>
      </c>
      <c r="I62" s="28">
        <v>0.33844742178916931</v>
      </c>
      <c r="J62" s="28">
        <v>0.29558354616165161</v>
      </c>
      <c r="K62" s="28">
        <v>0.27630078792572021</v>
      </c>
      <c r="L62" s="34">
        <v>0.29259610176086426</v>
      </c>
      <c r="M62" s="60">
        <f t="shared" si="39"/>
        <v>-1.5677601099014282E-2</v>
      </c>
      <c r="N62" s="29"/>
      <c r="O62" s="59">
        <v>0.28178536891937256</v>
      </c>
      <c r="P62" s="48">
        <v>0.28999999999999998</v>
      </c>
      <c r="Q62" s="48">
        <v>0.29595503211021423</v>
      </c>
      <c r="R62" s="48">
        <v>0.30352666974067688</v>
      </c>
      <c r="S62" s="48">
        <v>0.32267603278160095</v>
      </c>
      <c r="T62" s="48">
        <v>0.3216748833656311</v>
      </c>
      <c r="U62" s="48">
        <v>0.31260845065116882</v>
      </c>
      <c r="V62" s="48">
        <v>0.3363187313079834</v>
      </c>
      <c r="W62" s="48">
        <v>0.33926886320114136</v>
      </c>
      <c r="X62" s="48">
        <v>0.31243091821670532</v>
      </c>
      <c r="Y62" s="30">
        <v>0.3263547420501709</v>
      </c>
      <c r="Z62" s="60">
        <f t="shared" si="40"/>
        <v>4.456937313079834E-2</v>
      </c>
      <c r="AA62" s="29"/>
      <c r="AB62" s="59">
        <v>7.8152410686016083E-2</v>
      </c>
      <c r="AC62" s="48">
        <v>0.06</v>
      </c>
      <c r="AD62" s="48">
        <v>7.3931612074375153E-2</v>
      </c>
      <c r="AE62" s="48">
        <v>4.8211149871349335E-2</v>
      </c>
      <c r="AF62" s="48">
        <v>7.076757401227951E-2</v>
      </c>
      <c r="AG62" s="48">
        <v>6.6440053284168243E-2</v>
      </c>
      <c r="AH62" s="48">
        <v>4.4725790619850159E-2</v>
      </c>
      <c r="AI62" s="48">
        <v>5.9659086167812347E-2</v>
      </c>
      <c r="AJ62" s="48">
        <v>3.2797046005725861E-2</v>
      </c>
      <c r="AK62" s="48">
        <v>4.9459036439657211E-2</v>
      </c>
      <c r="AL62" s="30">
        <v>6.1371885240077972E-2</v>
      </c>
      <c r="AM62" s="60">
        <f t="shared" si="41"/>
        <v>-1.678052544593811E-2</v>
      </c>
      <c r="AN62" s="29"/>
      <c r="AO62" s="59">
        <v>0.22638145089149475</v>
      </c>
      <c r="AP62" s="48">
        <v>0.27</v>
      </c>
      <c r="AQ62" s="48">
        <v>0.23256953060626984</v>
      </c>
      <c r="AR62" s="48">
        <v>0.24233366549015045</v>
      </c>
      <c r="AS62" s="48">
        <v>0.25065478682518005</v>
      </c>
      <c r="AT62" s="48">
        <v>0.27760457992553711</v>
      </c>
      <c r="AU62" s="48">
        <v>0.25017988681793213</v>
      </c>
      <c r="AV62" s="48">
        <v>0.21270807087421417</v>
      </c>
      <c r="AW62" s="48">
        <v>0.29646533727645874</v>
      </c>
      <c r="AX62" s="48">
        <v>0.28688067197799683</v>
      </c>
      <c r="AY62" s="30">
        <v>0.25497213006019592</v>
      </c>
      <c r="AZ62" s="60">
        <f t="shared" si="42"/>
        <v>2.8590679168701172E-2</v>
      </c>
      <c r="BA62" s="29"/>
      <c r="BB62" s="59">
        <v>0.23460879921913147</v>
      </c>
      <c r="BC62" s="48">
        <v>0.28999999999999998</v>
      </c>
      <c r="BD62" s="48">
        <v>0.25063949823379517</v>
      </c>
      <c r="BE62" s="48">
        <v>0.26811221241950989</v>
      </c>
      <c r="BF62" s="48">
        <v>0.25430887937545776</v>
      </c>
      <c r="BG62" s="48">
        <v>0.21121768653392792</v>
      </c>
      <c r="BH62" s="48">
        <v>0.25138509273529053</v>
      </c>
      <c r="BI62" s="48">
        <v>0.26456555724143982</v>
      </c>
      <c r="BJ62" s="48">
        <v>0.25292122364044189</v>
      </c>
      <c r="BK62" s="48">
        <v>0.22692683339118958</v>
      </c>
      <c r="BL62" s="30">
        <v>0.24176795780658722</v>
      </c>
      <c r="BM62" s="60">
        <f t="shared" si="43"/>
        <v>-8.8715404272079468E-3</v>
      </c>
      <c r="BN62" s="29"/>
      <c r="BO62" s="59">
        <v>0.12124621868133545</v>
      </c>
      <c r="BP62" s="48">
        <v>0.14000000000000001</v>
      </c>
      <c r="BQ62" s="48">
        <v>0.12296801805496216</v>
      </c>
      <c r="BR62" s="48">
        <v>0.17781262099742889</v>
      </c>
      <c r="BS62" s="48">
        <v>0.1737397164106369</v>
      </c>
      <c r="BT62" s="48">
        <v>0.15887753665447235</v>
      </c>
      <c r="BU62" s="48">
        <v>0.19601103663444519</v>
      </c>
      <c r="BV62" s="48">
        <v>0.18216222524642944</v>
      </c>
      <c r="BW62" s="48">
        <v>0.18908500671386719</v>
      </c>
      <c r="BX62" s="48">
        <v>0.15549753606319427</v>
      </c>
      <c r="BY62" s="30">
        <v>0.16454242169857025</v>
      </c>
      <c r="BZ62" s="60">
        <f t="shared" si="44"/>
        <v>4.3296203017234802E-2</v>
      </c>
      <c r="CA62" s="29"/>
      <c r="CB62" s="59">
        <v>0.34262052178382874</v>
      </c>
      <c r="CC62" s="48">
        <v>0.3</v>
      </c>
      <c r="CD62" s="48">
        <v>0.33170023560523987</v>
      </c>
      <c r="CE62" s="48">
        <v>0.28889799118041992</v>
      </c>
      <c r="CF62" s="48">
        <v>0.29768764972686768</v>
      </c>
      <c r="CG62" s="48">
        <v>0.3445071280002594</v>
      </c>
      <c r="CH62" s="48">
        <v>0.3541392982006073</v>
      </c>
      <c r="CI62" s="48">
        <v>0.30645835399627686</v>
      </c>
      <c r="CJ62" s="48">
        <v>0.29898428916931152</v>
      </c>
      <c r="CK62" s="48">
        <v>0.34812968969345093</v>
      </c>
      <c r="CL62" s="30">
        <v>0.41902825236320496</v>
      </c>
      <c r="CM62" s="60">
        <f t="shared" si="45"/>
        <v>7.6407730579376221E-2</v>
      </c>
      <c r="CN62" s="29"/>
      <c r="CO62" s="59">
        <v>1.4783108606934547E-2</v>
      </c>
      <c r="CP62" s="48">
        <v>0.01</v>
      </c>
      <c r="CQ62" s="48">
        <v>1.8201680853962898E-2</v>
      </c>
      <c r="CR62" s="48">
        <v>1.9725466147065163E-2</v>
      </c>
      <c r="CS62" s="48">
        <v>2.9337178915739059E-2</v>
      </c>
      <c r="CT62" s="48">
        <v>2.3741507902741432E-2</v>
      </c>
      <c r="CU62" s="48">
        <v>1.6561832278966904E-2</v>
      </c>
      <c r="CV62" s="48">
        <v>1.3351325877010822E-2</v>
      </c>
      <c r="CW62" s="48">
        <v>1.9133042544126511E-2</v>
      </c>
      <c r="CX62" s="48">
        <v>2.0129868760704994E-2</v>
      </c>
      <c r="CY62" s="30">
        <v>2.7857527136802673E-2</v>
      </c>
      <c r="CZ62" s="60">
        <f t="shared" si="46"/>
        <v>1.3074418529868126E-2</v>
      </c>
    </row>
    <row r="63" spans="1:104" x14ac:dyDescent="0.25">
      <c r="A63" s="75" t="s">
        <v>76</v>
      </c>
      <c r="B63" s="81">
        <v>0.27669012546539307</v>
      </c>
      <c r="C63" s="28">
        <v>0.26</v>
      </c>
      <c r="D63" s="28">
        <v>0.34051045775413513</v>
      </c>
      <c r="E63" s="28">
        <v>0.26714402437210083</v>
      </c>
      <c r="F63" s="28">
        <v>0.28721854090690613</v>
      </c>
      <c r="G63" s="28">
        <v>0.24629010260105133</v>
      </c>
      <c r="H63" s="28">
        <v>0.23944456875324249</v>
      </c>
      <c r="I63" s="28">
        <v>0.21329095959663391</v>
      </c>
      <c r="J63" s="28">
        <v>0.24745789170265198</v>
      </c>
      <c r="K63" s="28">
        <v>0.10248241573572159</v>
      </c>
      <c r="L63" s="34">
        <v>0.19888576865196228</v>
      </c>
      <c r="M63" s="60">
        <f t="shared" si="39"/>
        <v>-7.7804356813430786E-2</v>
      </c>
      <c r="N63" s="29"/>
      <c r="O63" s="59">
        <v>0.28716441988945007</v>
      </c>
      <c r="P63" s="48">
        <v>0.28999999999999998</v>
      </c>
      <c r="Q63" s="48">
        <v>0.33420813083648682</v>
      </c>
      <c r="R63" s="48">
        <v>0.29516449570655823</v>
      </c>
      <c r="S63" s="48">
        <v>0.32884839177131653</v>
      </c>
      <c r="T63" s="48">
        <v>0.29765039682388306</v>
      </c>
      <c r="U63" s="48">
        <v>0.28649863600730896</v>
      </c>
      <c r="V63" s="48">
        <v>0.28687399625778198</v>
      </c>
      <c r="W63" s="48">
        <v>0.29620671272277832</v>
      </c>
      <c r="X63" s="48">
        <v>0.3455142080783844</v>
      </c>
      <c r="Y63" s="30">
        <v>0.33370819687843323</v>
      </c>
      <c r="Z63" s="60">
        <f t="shared" si="40"/>
        <v>4.6543776988983154E-2</v>
      </c>
      <c r="AA63" s="29"/>
      <c r="AB63" s="59">
        <v>3.778090700507164E-2</v>
      </c>
      <c r="AC63" s="48">
        <v>0.05</v>
      </c>
      <c r="AD63" s="48">
        <v>5.7412587106227875E-2</v>
      </c>
      <c r="AE63" s="48">
        <v>3.2702367752790451E-2</v>
      </c>
      <c r="AF63" s="48">
        <v>5.1274247467517853E-2</v>
      </c>
      <c r="AG63" s="48">
        <v>3.8834415376186371E-2</v>
      </c>
      <c r="AH63" s="48">
        <v>3.838503360748291E-2</v>
      </c>
      <c r="AI63" s="48">
        <v>3.09784896671772E-2</v>
      </c>
      <c r="AJ63" s="48">
        <v>7.1419984102249146E-2</v>
      </c>
      <c r="AK63" s="48">
        <v>1.4097782783210278E-2</v>
      </c>
      <c r="AL63" s="30">
        <v>5.820140615105629E-2</v>
      </c>
      <c r="AM63" s="60">
        <f t="shared" si="41"/>
        <v>2.042049914598465E-2</v>
      </c>
      <c r="AN63" s="29"/>
      <c r="AO63" s="59">
        <v>0.42522883415222168</v>
      </c>
      <c r="AP63" s="48">
        <v>0.37</v>
      </c>
      <c r="AQ63" s="48">
        <v>0.52196246385574341</v>
      </c>
      <c r="AR63" s="48">
        <v>0.50121074914932251</v>
      </c>
      <c r="AS63" s="48">
        <v>0.35449022054672241</v>
      </c>
      <c r="AT63" s="48">
        <v>0.39820563793182373</v>
      </c>
      <c r="AU63" s="48">
        <v>0.4409467875957489</v>
      </c>
      <c r="AV63" s="48">
        <v>0.33936575055122375</v>
      </c>
      <c r="AW63" s="48">
        <v>0.38380935788154602</v>
      </c>
      <c r="AX63" s="48">
        <v>0.37826001644134521</v>
      </c>
      <c r="AY63" s="30">
        <v>0.41861176490783691</v>
      </c>
      <c r="AZ63" s="60">
        <f t="shared" si="42"/>
        <v>-6.6170692443847656E-3</v>
      </c>
      <c r="BA63" s="29"/>
      <c r="BB63" s="59">
        <v>7.6237507164478302E-2</v>
      </c>
      <c r="BC63" s="48">
        <v>0.08</v>
      </c>
      <c r="BD63" s="48">
        <v>0.20428366959095001</v>
      </c>
      <c r="BE63" s="48">
        <v>0.17436443269252777</v>
      </c>
      <c r="BF63" s="48">
        <v>0.11980241537094116</v>
      </c>
      <c r="BG63" s="48">
        <v>0.21744772791862488</v>
      </c>
      <c r="BH63" s="48">
        <v>0.17840343713760376</v>
      </c>
      <c r="BI63" s="48">
        <v>0.25273773074150085</v>
      </c>
      <c r="BJ63" s="48">
        <v>0.15865485370159149</v>
      </c>
      <c r="BK63" s="48">
        <v>0.15062247216701508</v>
      </c>
      <c r="BL63" s="30">
        <v>0.12397864460945129</v>
      </c>
      <c r="BM63" s="60">
        <f t="shared" si="43"/>
        <v>-8.0305024981498718E-2</v>
      </c>
      <c r="BN63" s="29"/>
      <c r="BO63" s="59">
        <v>4.310111328959465E-2</v>
      </c>
      <c r="BP63" s="48">
        <v>0.06</v>
      </c>
      <c r="BQ63" s="48">
        <v>3.7370111793279648E-2</v>
      </c>
      <c r="BR63" s="48">
        <v>2.925216406583786E-2</v>
      </c>
      <c r="BS63" s="48">
        <v>7.0944435894489288E-2</v>
      </c>
      <c r="BT63" s="48">
        <v>4.5707736164331436E-2</v>
      </c>
      <c r="BU63" s="48">
        <v>5.7937890291213989E-2</v>
      </c>
      <c r="BV63" s="48">
        <v>5.3060710430145264E-2</v>
      </c>
      <c r="BW63" s="48">
        <v>6.8749301135540009E-2</v>
      </c>
      <c r="BX63" s="48">
        <v>4.0558401495218277E-2</v>
      </c>
      <c r="BY63" s="30">
        <v>4.5424733310937881E-2</v>
      </c>
      <c r="BZ63" s="60">
        <f t="shared" si="44"/>
        <v>2.3236200213432312E-3</v>
      </c>
      <c r="CA63" s="29"/>
      <c r="CB63" s="59">
        <v>0.13144846260547638</v>
      </c>
      <c r="CC63" s="48">
        <v>0.17</v>
      </c>
      <c r="CD63" s="48">
        <v>0.115522600710392</v>
      </c>
      <c r="CE63" s="48">
        <v>0.13913129270076752</v>
      </c>
      <c r="CF63" s="48">
        <v>0.13760949671268463</v>
      </c>
      <c r="CG63" s="48">
        <v>0.15361252427101135</v>
      </c>
      <c r="CH63" s="48">
        <v>0.12242725491523743</v>
      </c>
      <c r="CI63" s="48">
        <v>0.13124027848243713</v>
      </c>
      <c r="CJ63" s="48">
        <v>0.14287513494491577</v>
      </c>
      <c r="CK63" s="48">
        <v>0.17542086541652679</v>
      </c>
      <c r="CL63" s="30">
        <v>0.16384734213352203</v>
      </c>
      <c r="CM63" s="60">
        <f t="shared" si="45"/>
        <v>3.2398879528045654E-2</v>
      </c>
      <c r="CN63" s="29"/>
      <c r="CO63" s="59">
        <v>2.2112363949418068E-2</v>
      </c>
      <c r="CP63" s="48">
        <v>0.02</v>
      </c>
      <c r="CQ63" s="48">
        <v>1.9463008269667625E-2</v>
      </c>
      <c r="CR63" s="48">
        <v>3.8019515573978424E-2</v>
      </c>
      <c r="CS63" s="48">
        <v>2.7932964265346527E-2</v>
      </c>
      <c r="CT63" s="48">
        <v>3.917231410741806E-2</v>
      </c>
      <c r="CU63" s="48">
        <v>2.3141251876950264E-2</v>
      </c>
      <c r="CV63" s="48">
        <v>2.8096260502934456E-2</v>
      </c>
      <c r="CW63" s="48">
        <v>4.4647868722677231E-2</v>
      </c>
      <c r="CX63" s="48">
        <v>3.292335569858551E-2</v>
      </c>
      <c r="CY63" s="30">
        <v>3.5516943782567978E-2</v>
      </c>
      <c r="CZ63" s="60">
        <f t="shared" si="46"/>
        <v>1.340457983314991E-2</v>
      </c>
    </row>
    <row r="64" spans="1:104" x14ac:dyDescent="0.25">
      <c r="A64" s="75" t="s">
        <v>77</v>
      </c>
      <c r="B64" s="81">
        <v>1.5634186565876007E-2</v>
      </c>
      <c r="C64" s="28">
        <v>0.02</v>
      </c>
      <c r="D64" s="28">
        <v>2.7465216815471649E-2</v>
      </c>
      <c r="E64" s="28">
        <v>3.8359183818101883E-2</v>
      </c>
      <c r="F64" s="28">
        <v>3.3066224306821823E-2</v>
      </c>
      <c r="G64" s="28">
        <v>2.5344898924231529E-2</v>
      </c>
      <c r="H64" s="28">
        <v>3.1432222574949265E-2</v>
      </c>
      <c r="I64" s="28">
        <v>2.2294683381915092E-2</v>
      </c>
      <c r="J64" s="28">
        <v>2.5988902896642685E-2</v>
      </c>
      <c r="K64" s="28">
        <v>4.5853372663259506E-2</v>
      </c>
      <c r="L64" s="34">
        <v>4.7700487077236176E-2</v>
      </c>
      <c r="M64" s="60">
        <f t="shared" si="39"/>
        <v>3.2066300511360168E-2</v>
      </c>
      <c r="N64" s="29"/>
      <c r="O64" s="59">
        <v>2.3480644449591637E-2</v>
      </c>
      <c r="P64" s="48">
        <v>0.03</v>
      </c>
      <c r="Q64" s="48">
        <v>2.1985515952110291E-2</v>
      </c>
      <c r="R64" s="48">
        <v>2.4819143116474152E-2</v>
      </c>
      <c r="S64" s="48">
        <v>2.2070685401558876E-2</v>
      </c>
      <c r="T64" s="48">
        <v>1.9761180505156517E-2</v>
      </c>
      <c r="U64" s="48">
        <v>2.6370396837592125E-2</v>
      </c>
      <c r="V64" s="48">
        <v>1.8698135390877724E-2</v>
      </c>
      <c r="W64" s="48">
        <v>2.5564329698681831E-2</v>
      </c>
      <c r="X64" s="48">
        <v>1.7421882599592209E-2</v>
      </c>
      <c r="Y64" s="30">
        <v>1.417126040905714E-2</v>
      </c>
      <c r="Z64" s="60">
        <f t="shared" si="40"/>
        <v>-9.3093840405344963E-3</v>
      </c>
      <c r="AA64" s="29"/>
      <c r="AB64" s="59">
        <v>5.2138518542051315E-2</v>
      </c>
      <c r="AC64" s="48">
        <v>0.04</v>
      </c>
      <c r="AD64" s="48">
        <v>4.6470083296298981E-2</v>
      </c>
      <c r="AE64" s="48">
        <v>6.1162758618593216E-2</v>
      </c>
      <c r="AF64" s="48">
        <v>6.2891766428947449E-2</v>
      </c>
      <c r="AG64" s="48">
        <v>6.0182411223649979E-2</v>
      </c>
      <c r="AH64" s="48">
        <v>6.5513670444488525E-2</v>
      </c>
      <c r="AI64" s="48">
        <v>7.0429161190986633E-2</v>
      </c>
      <c r="AJ64" s="48">
        <v>5.0442691892385483E-2</v>
      </c>
      <c r="AK64" s="48">
        <v>7.7977605164051056E-2</v>
      </c>
      <c r="AL64" s="30">
        <v>9.3152746558189392E-2</v>
      </c>
      <c r="AM64" s="60">
        <f t="shared" si="41"/>
        <v>4.1014228016138077E-2</v>
      </c>
      <c r="AN64" s="29"/>
      <c r="AO64" s="59">
        <v>6.4765773713588715E-2</v>
      </c>
      <c r="AP64" s="48">
        <v>0.06</v>
      </c>
      <c r="AQ64" s="48">
        <v>4.6825237572193146E-2</v>
      </c>
      <c r="AR64" s="48">
        <v>4.6380486339330673E-2</v>
      </c>
      <c r="AS64" s="48">
        <v>8.4439732134342194E-2</v>
      </c>
      <c r="AT64" s="48">
        <v>6.6682904958724976E-2</v>
      </c>
      <c r="AU64" s="48">
        <v>4.0464926511049271E-2</v>
      </c>
      <c r="AV64" s="48">
        <v>8.1898823380470276E-2</v>
      </c>
      <c r="AW64" s="48">
        <v>5.8243818581104279E-2</v>
      </c>
      <c r="AX64" s="48">
        <v>7.0226661860942841E-2</v>
      </c>
      <c r="AY64" s="30">
        <v>6.4906269311904907E-2</v>
      </c>
      <c r="AZ64" s="60">
        <f t="shared" si="42"/>
        <v>1.4049559831619263E-4</v>
      </c>
      <c r="BA64" s="29"/>
      <c r="BB64" s="59">
        <v>7.0453174412250519E-2</v>
      </c>
      <c r="BC64" s="48">
        <v>0.05</v>
      </c>
      <c r="BD64" s="48">
        <v>7.8473173081874847E-2</v>
      </c>
      <c r="BE64" s="48">
        <v>7.0540368556976318E-2</v>
      </c>
      <c r="BF64" s="48">
        <v>5.1400322467088699E-2</v>
      </c>
      <c r="BG64" s="48">
        <v>9.7882784903049469E-2</v>
      </c>
      <c r="BH64" s="48">
        <v>9.1558195650577545E-2</v>
      </c>
      <c r="BI64" s="48">
        <v>8.3085685968399048E-2</v>
      </c>
      <c r="BJ64" s="48">
        <v>9.0911135077476501E-2</v>
      </c>
      <c r="BK64" s="48">
        <v>8.6496792733669281E-2</v>
      </c>
      <c r="BL64" s="30">
        <v>9.3325629830360413E-2</v>
      </c>
      <c r="BM64" s="60">
        <f t="shared" si="43"/>
        <v>1.4852456748485565E-2</v>
      </c>
      <c r="BN64" s="29"/>
      <c r="BO64" s="59">
        <v>9.3289926648139954E-2</v>
      </c>
      <c r="BP64" s="48">
        <v>0.09</v>
      </c>
      <c r="BQ64" s="48">
        <v>7.5016491115093231E-2</v>
      </c>
      <c r="BR64" s="48">
        <v>8.4788411855697632E-2</v>
      </c>
      <c r="BS64" s="48">
        <v>7.7401414513587952E-2</v>
      </c>
      <c r="BT64" s="48">
        <v>8.9597903192043304E-2</v>
      </c>
      <c r="BU64" s="48">
        <v>7.5381636619567871E-2</v>
      </c>
      <c r="BV64" s="48">
        <v>7.2747983038425446E-2</v>
      </c>
      <c r="BW64" s="48">
        <v>6.9602362811565399E-2</v>
      </c>
      <c r="BX64" s="48">
        <v>7.9930804669857025E-2</v>
      </c>
      <c r="BY64" s="30">
        <v>6.0130488127470016E-2</v>
      </c>
      <c r="BZ64" s="60">
        <f t="shared" si="44"/>
        <v>-3.3159438520669937E-2</v>
      </c>
      <c r="CA64" s="29"/>
      <c r="CB64" s="59">
        <v>4.1136238723993301E-2</v>
      </c>
      <c r="CC64" s="48">
        <v>0.05</v>
      </c>
      <c r="CD64" s="48">
        <v>5.7571046054363251E-2</v>
      </c>
      <c r="CE64" s="48">
        <v>6.2357649207115173E-2</v>
      </c>
      <c r="CF64" s="48">
        <v>6.9569699466228485E-2</v>
      </c>
      <c r="CG64" s="48">
        <v>6.1479367315769196E-2</v>
      </c>
      <c r="CH64" s="48">
        <v>6.1185639351606369E-2</v>
      </c>
      <c r="CI64" s="48">
        <v>5.8661460876464844E-2</v>
      </c>
      <c r="CJ64" s="48">
        <v>5.9082850813865662E-2</v>
      </c>
      <c r="CK64" s="48">
        <v>4.4795162975788116E-2</v>
      </c>
      <c r="CL64" s="30">
        <v>6.5466433763504028E-2</v>
      </c>
      <c r="CM64" s="60">
        <f t="shared" si="45"/>
        <v>2.4330195039510727E-2</v>
      </c>
      <c r="CN64" s="29"/>
      <c r="CO64" s="59">
        <v>9.1047711670398712E-2</v>
      </c>
      <c r="CP64" s="48">
        <v>7.0000000000000007E-2</v>
      </c>
      <c r="CQ64" s="48">
        <v>6.9487281143665314E-2</v>
      </c>
      <c r="CR64" s="48">
        <v>6.6280871629714966E-2</v>
      </c>
      <c r="CS64" s="48">
        <v>6.2674432992935181E-2</v>
      </c>
      <c r="CT64" s="48">
        <v>7.3473803699016571E-2</v>
      </c>
      <c r="CU64" s="48">
        <v>6.9008924067020416E-2</v>
      </c>
      <c r="CV64" s="48">
        <v>7.152373343706131E-2</v>
      </c>
      <c r="CW64" s="48">
        <v>7.8248441219329834E-2</v>
      </c>
      <c r="CX64" s="48">
        <v>8.497503399848938E-2</v>
      </c>
      <c r="CY64" s="30">
        <v>7.204427570104599E-2</v>
      </c>
      <c r="CZ64" s="60">
        <f t="shared" si="46"/>
        <v>-1.9003435969352722E-2</v>
      </c>
    </row>
    <row r="65" spans="1:104" x14ac:dyDescent="0.25">
      <c r="A65" s="75" t="s">
        <v>78</v>
      </c>
      <c r="B65" s="81">
        <v>3.7298168987035751E-2</v>
      </c>
      <c r="C65" s="28">
        <v>0.05</v>
      </c>
      <c r="D65" s="28">
        <v>4.5323517173528671E-2</v>
      </c>
      <c r="E65" s="28">
        <v>6.6596522927284241E-2</v>
      </c>
      <c r="F65" s="28">
        <v>3.8534089922904968E-2</v>
      </c>
      <c r="G65" s="28">
        <v>3.5082027316093445E-2</v>
      </c>
      <c r="H65" s="28">
        <v>4.9103643745183945E-2</v>
      </c>
      <c r="I65" s="28">
        <v>6.9130964577198029E-2</v>
      </c>
      <c r="J65" s="28">
        <v>6.8123586475849152E-2</v>
      </c>
      <c r="K65" s="28">
        <v>8.543802797794342E-2</v>
      </c>
      <c r="L65" s="34">
        <v>7.7183455228805542E-2</v>
      </c>
      <c r="M65" s="60">
        <f t="shared" si="39"/>
        <v>3.9885286241769791E-2</v>
      </c>
      <c r="N65" s="29"/>
      <c r="O65" s="59">
        <v>4.8133589327335358E-2</v>
      </c>
      <c r="P65" s="48">
        <v>0.04</v>
      </c>
      <c r="Q65" s="48">
        <v>4.9536298960447311E-2</v>
      </c>
      <c r="R65" s="48">
        <v>5.8282814919948578E-2</v>
      </c>
      <c r="S65" s="48">
        <v>5.047086626291275E-2</v>
      </c>
      <c r="T65" s="48">
        <v>4.6618863940238953E-2</v>
      </c>
      <c r="U65" s="48">
        <v>4.8088952898979187E-2</v>
      </c>
      <c r="V65" s="48">
        <v>4.3413624167442322E-2</v>
      </c>
      <c r="W65" s="48">
        <v>5.9381019324064255E-2</v>
      </c>
      <c r="X65" s="48">
        <v>4.9084804952144623E-2</v>
      </c>
      <c r="Y65" s="30">
        <v>3.0132213607430458E-2</v>
      </c>
      <c r="Z65" s="60">
        <f t="shared" si="40"/>
        <v>-1.80013757199049E-2</v>
      </c>
      <c r="AA65" s="29"/>
      <c r="AB65" s="59">
        <v>0.13273309171199799</v>
      </c>
      <c r="AC65" s="48">
        <v>0.14000000000000001</v>
      </c>
      <c r="AD65" s="48">
        <v>0.12307824194431305</v>
      </c>
      <c r="AE65" s="48">
        <v>0.12989597022533417</v>
      </c>
      <c r="AF65" s="48">
        <v>0.13678371906280518</v>
      </c>
      <c r="AG65" s="48">
        <v>0.17213551700115204</v>
      </c>
      <c r="AH65" s="48">
        <v>0.17620661854743958</v>
      </c>
      <c r="AI65" s="48">
        <v>0.14415214955806732</v>
      </c>
      <c r="AJ65" s="48">
        <v>0.13984277844429016</v>
      </c>
      <c r="AK65" s="48">
        <v>0.12056253105401993</v>
      </c>
      <c r="AL65" s="30">
        <v>0.10575691610574722</v>
      </c>
      <c r="AM65" s="60">
        <f t="shared" si="41"/>
        <v>-2.6976175606250763E-2</v>
      </c>
      <c r="AN65" s="29"/>
      <c r="AO65" s="59">
        <v>3.5211890935897827E-2</v>
      </c>
      <c r="AP65" s="48">
        <v>0.06</v>
      </c>
      <c r="AQ65" s="48">
        <v>3.5566549748182297E-2</v>
      </c>
      <c r="AR65" s="48">
        <v>4.3223448097705841E-2</v>
      </c>
      <c r="AS65" s="48">
        <v>8.8751986622810364E-2</v>
      </c>
      <c r="AT65" s="48">
        <v>7.1849241852760315E-2</v>
      </c>
      <c r="AU65" s="48">
        <v>5.1644351333379745E-2</v>
      </c>
      <c r="AV65" s="48">
        <v>6.989365816116333E-2</v>
      </c>
      <c r="AW65" s="48">
        <v>4.5613288879394531E-2</v>
      </c>
      <c r="AX65" s="48">
        <v>2.7253981679677963E-2</v>
      </c>
      <c r="AY65" s="30">
        <v>4.3138753622770309E-2</v>
      </c>
      <c r="AZ65" s="60">
        <f t="shared" si="42"/>
        <v>7.9268626868724823E-3</v>
      </c>
      <c r="BA65" s="29"/>
      <c r="BB65" s="59">
        <v>7.353721559047699E-2</v>
      </c>
      <c r="BC65" s="48">
        <v>0.11</v>
      </c>
      <c r="BD65" s="48">
        <v>7.8993014991283417E-2</v>
      </c>
      <c r="BE65" s="48">
        <v>0.12316876649856567</v>
      </c>
      <c r="BF65" s="48">
        <v>4.6780947595834732E-2</v>
      </c>
      <c r="BG65" s="48">
        <v>0.15148931741714478</v>
      </c>
      <c r="BH65" s="48">
        <v>0.16017204523086548</v>
      </c>
      <c r="BI65" s="48">
        <v>0.16593363881111145</v>
      </c>
      <c r="BJ65" s="48">
        <v>0.19860252737998962</v>
      </c>
      <c r="BK65" s="48">
        <v>0.17079399526119232</v>
      </c>
      <c r="BL65" s="30">
        <v>0.16249430179595947</v>
      </c>
      <c r="BM65" s="60">
        <f t="shared" si="43"/>
        <v>8.3501286804676056E-2</v>
      </c>
      <c r="BN65" s="29"/>
      <c r="BO65" s="59">
        <v>4.6925690025091171E-2</v>
      </c>
      <c r="BP65" s="48">
        <v>0.06</v>
      </c>
      <c r="BQ65" s="48">
        <v>6.4359530806541443E-2</v>
      </c>
      <c r="BR65" s="48">
        <v>3.020261786878109E-2</v>
      </c>
      <c r="BS65" s="48">
        <v>8.2484103739261627E-2</v>
      </c>
      <c r="BT65" s="48">
        <v>6.5395236015319824E-2</v>
      </c>
      <c r="BU65" s="48">
        <v>7.5992770493030548E-2</v>
      </c>
      <c r="BV65" s="48">
        <v>8.1853792071342468E-2</v>
      </c>
      <c r="BW65" s="48">
        <v>8.233477920293808E-2</v>
      </c>
      <c r="BX65" s="48">
        <v>0.12830722332000732</v>
      </c>
      <c r="BY65" s="30">
        <v>7.2110392153263092E-2</v>
      </c>
      <c r="BZ65" s="60">
        <f t="shared" si="44"/>
        <v>2.5184702128171921E-2</v>
      </c>
      <c r="CA65" s="29"/>
      <c r="CB65" s="59">
        <v>4.3322842568159103E-2</v>
      </c>
      <c r="CC65" s="48">
        <v>0.04</v>
      </c>
      <c r="CD65" s="48">
        <v>5.8024860918521881E-2</v>
      </c>
      <c r="CE65" s="48">
        <v>7.0171430706977844E-2</v>
      </c>
      <c r="CF65" s="48">
        <v>7.3353245854377747E-2</v>
      </c>
      <c r="CG65" s="48">
        <v>5.3732309490442276E-2</v>
      </c>
      <c r="CH65" s="48">
        <v>4.5579064637422562E-2</v>
      </c>
      <c r="CI65" s="48">
        <v>6.1840295791625977E-2</v>
      </c>
      <c r="CJ65" s="48">
        <v>7.2956234216690063E-2</v>
      </c>
      <c r="CK65" s="48">
        <v>7.8859172761440277E-2</v>
      </c>
      <c r="CL65" s="30">
        <v>3.2568734139204025E-2</v>
      </c>
      <c r="CM65" s="60">
        <f t="shared" si="45"/>
        <v>-1.0754108428955078E-2</v>
      </c>
      <c r="CN65" s="29"/>
      <c r="CO65" s="59">
        <v>6.9072775542736053E-2</v>
      </c>
      <c r="CP65" s="48">
        <v>0.1</v>
      </c>
      <c r="CQ65" s="48">
        <v>5.8368563652038574E-2</v>
      </c>
      <c r="CR65" s="48">
        <v>5.3702633827924728E-2</v>
      </c>
      <c r="CS65" s="48">
        <v>6.8959474563598633E-2</v>
      </c>
      <c r="CT65" s="48">
        <v>7.6412193477153778E-2</v>
      </c>
      <c r="CU65" s="48">
        <v>6.5184533596038818E-2</v>
      </c>
      <c r="CV65" s="48">
        <v>8.8210709393024445E-2</v>
      </c>
      <c r="CW65" s="48">
        <v>7.8944705426692963E-2</v>
      </c>
      <c r="CX65" s="48">
        <v>5.1390934735536575E-2</v>
      </c>
      <c r="CY65" s="30">
        <v>6.5896838903427124E-2</v>
      </c>
      <c r="CZ65" s="60">
        <f t="shared" si="46"/>
        <v>-3.1759366393089294E-3</v>
      </c>
    </row>
    <row r="66" spans="1:104" x14ac:dyDescent="0.25">
      <c r="A66" s="75" t="s">
        <v>79</v>
      </c>
      <c r="B66" s="81">
        <v>8.2398571074008942E-2</v>
      </c>
      <c r="C66" s="28">
        <v>0.09</v>
      </c>
      <c r="D66" s="28">
        <v>5.4504547268152237E-2</v>
      </c>
      <c r="E66" s="28">
        <v>6.0044150799512863E-2</v>
      </c>
      <c r="F66" s="28">
        <v>6.1844293028116226E-2</v>
      </c>
      <c r="G66" s="28">
        <v>5.7618021965026855E-2</v>
      </c>
      <c r="H66" s="28">
        <v>6.3284024596214294E-2</v>
      </c>
      <c r="I66" s="28">
        <v>5.8611948043107986E-2</v>
      </c>
      <c r="J66" s="28">
        <v>6.3460588455200195E-2</v>
      </c>
      <c r="K66" s="28">
        <v>0.1082121878862381</v>
      </c>
      <c r="L66" s="34">
        <v>7.6597206294536591E-2</v>
      </c>
      <c r="M66" s="60">
        <f t="shared" si="39"/>
        <v>-5.8013647794723511E-3</v>
      </c>
      <c r="N66" s="29"/>
      <c r="O66" s="59">
        <v>8.9880101382732391E-2</v>
      </c>
      <c r="P66" s="48">
        <v>0.08</v>
      </c>
      <c r="Q66" s="48">
        <v>5.9269443154335022E-2</v>
      </c>
      <c r="R66" s="48">
        <v>5.6084677577018738E-2</v>
      </c>
      <c r="S66" s="48">
        <v>6.7323639988899231E-2</v>
      </c>
      <c r="T66" s="48">
        <v>8.1156238913536072E-2</v>
      </c>
      <c r="U66" s="48">
        <v>5.2979256957769394E-2</v>
      </c>
      <c r="V66" s="48">
        <v>6.4941108226776123E-2</v>
      </c>
      <c r="W66" s="48">
        <v>5.24454265832901E-2</v>
      </c>
      <c r="X66" s="48">
        <v>6.3824690878391266E-2</v>
      </c>
      <c r="Y66" s="30">
        <v>5.8930341154336929E-2</v>
      </c>
      <c r="Z66" s="60">
        <f t="shared" si="40"/>
        <v>-3.0949760228395462E-2</v>
      </c>
      <c r="AA66" s="29"/>
      <c r="AB66" s="59">
        <v>0.20734737813472748</v>
      </c>
      <c r="AC66" s="48">
        <v>0.23</v>
      </c>
      <c r="AD66" s="48">
        <v>0.16725675761699677</v>
      </c>
      <c r="AE66" s="48">
        <v>0.18053862452507019</v>
      </c>
      <c r="AF66" s="48">
        <v>0.18966229259967804</v>
      </c>
      <c r="AG66" s="48">
        <v>0.16760000586509705</v>
      </c>
      <c r="AH66" s="48">
        <v>0.17875666916370392</v>
      </c>
      <c r="AI66" s="48">
        <v>0.17499852180480957</v>
      </c>
      <c r="AJ66" s="48">
        <v>0.18605025112628937</v>
      </c>
      <c r="AK66" s="48">
        <v>0.16283443570137024</v>
      </c>
      <c r="AL66" s="30">
        <v>0.15963844954967499</v>
      </c>
      <c r="AM66" s="60">
        <f t="shared" si="41"/>
        <v>-4.770892858505249E-2</v>
      </c>
      <c r="AN66" s="29"/>
      <c r="AO66" s="59">
        <v>4.5989323407411575E-2</v>
      </c>
      <c r="AP66" s="48">
        <v>0.06</v>
      </c>
      <c r="AQ66" s="48">
        <v>3.217746689915657E-2</v>
      </c>
      <c r="AR66" s="48">
        <v>3.5075768828392029E-2</v>
      </c>
      <c r="AS66" s="48">
        <v>6.1120618134737015E-2</v>
      </c>
      <c r="AT66" s="48">
        <v>3.555070236325264E-2</v>
      </c>
      <c r="AU66" s="48">
        <v>4.0077332407236099E-2</v>
      </c>
      <c r="AV66" s="48">
        <v>4.7675557434558868E-2</v>
      </c>
      <c r="AW66" s="48">
        <v>4.7959581017494202E-2</v>
      </c>
      <c r="AX66" s="48">
        <v>4.7023724764585495E-2</v>
      </c>
      <c r="AY66" s="30">
        <v>4.7439087182283401E-2</v>
      </c>
      <c r="AZ66" s="60">
        <f t="shared" si="42"/>
        <v>1.4497637748718262E-3</v>
      </c>
      <c r="BA66" s="29"/>
      <c r="BB66" s="59">
        <v>5.8421753346920013E-2</v>
      </c>
      <c r="BC66" s="48">
        <v>0.05</v>
      </c>
      <c r="BD66" s="48">
        <v>9.4503678381443024E-2</v>
      </c>
      <c r="BE66" s="48">
        <v>8.6342781782150269E-2</v>
      </c>
      <c r="BF66" s="48">
        <v>6.5031133592128754E-2</v>
      </c>
      <c r="BG66" s="48">
        <v>0.11089989542961121</v>
      </c>
      <c r="BH66" s="48">
        <v>0.11151809245347977</v>
      </c>
      <c r="BI66" s="48">
        <v>8.4885746240615845E-2</v>
      </c>
      <c r="BJ66" s="48">
        <v>9.691997617483139E-2</v>
      </c>
      <c r="BK66" s="48">
        <v>0.10323485732078552</v>
      </c>
      <c r="BL66" s="30">
        <v>0.10483957827091217</v>
      </c>
      <c r="BM66" s="60">
        <f t="shared" si="43"/>
        <v>1.0335899889469147E-2</v>
      </c>
      <c r="BN66" s="29"/>
      <c r="BO66" s="59">
        <v>0.11412493139505386</v>
      </c>
      <c r="BP66" s="48">
        <v>0.09</v>
      </c>
      <c r="BQ66" s="48">
        <v>0.10985258966684341</v>
      </c>
      <c r="BR66" s="48">
        <v>9.6564896404743195E-2</v>
      </c>
      <c r="BS66" s="48">
        <v>9.1582290828227997E-2</v>
      </c>
      <c r="BT66" s="48">
        <v>6.5713562071323395E-2</v>
      </c>
      <c r="BU66" s="48">
        <v>9.2312239110469818E-2</v>
      </c>
      <c r="BV66" s="48">
        <v>8.0144830048084259E-2</v>
      </c>
      <c r="BW66" s="48">
        <v>7.4333846569061279E-2</v>
      </c>
      <c r="BX66" s="48">
        <v>6.7087963223457336E-2</v>
      </c>
      <c r="BY66" s="30">
        <v>7.4465706944465637E-2</v>
      </c>
      <c r="BZ66" s="60">
        <f t="shared" si="44"/>
        <v>-3.9659224450588226E-2</v>
      </c>
      <c r="CA66" s="29"/>
      <c r="CB66" s="59">
        <v>7.1762867271900177E-2</v>
      </c>
      <c r="CC66" s="48">
        <v>0.09</v>
      </c>
      <c r="CD66" s="48">
        <v>0.11004478484392166</v>
      </c>
      <c r="CE66" s="48">
        <v>0.12726408243179321</v>
      </c>
      <c r="CF66" s="48">
        <v>7.3318213224411011E-2</v>
      </c>
      <c r="CG66" s="48">
        <v>7.8097648918628693E-2</v>
      </c>
      <c r="CH66" s="48">
        <v>8.8742449879646301E-2</v>
      </c>
      <c r="CI66" s="48">
        <v>0.10505764931440353</v>
      </c>
      <c r="CJ66" s="48">
        <v>8.9282222092151642E-2</v>
      </c>
      <c r="CK66" s="48">
        <v>0.10324463993310928</v>
      </c>
      <c r="CL66" s="30">
        <v>6.5429702401161194E-2</v>
      </c>
      <c r="CM66" s="60">
        <f t="shared" si="45"/>
        <v>-6.3331648707389832E-3</v>
      </c>
      <c r="CN66" s="29"/>
      <c r="CO66" s="59">
        <v>0.15824933350086212</v>
      </c>
      <c r="CP66" s="48">
        <v>0.15</v>
      </c>
      <c r="CQ66" s="48">
        <v>0.15585559606552124</v>
      </c>
      <c r="CR66" s="48">
        <v>0.15225072205066681</v>
      </c>
      <c r="CS66" s="48">
        <v>0.12233965843915939</v>
      </c>
      <c r="CT66" s="48">
        <v>0.12407001852989197</v>
      </c>
      <c r="CU66" s="48">
        <v>0.14850534498691559</v>
      </c>
      <c r="CV66" s="48">
        <v>0.10374253243207932</v>
      </c>
      <c r="CW66" s="48">
        <v>0.1371244341135025</v>
      </c>
      <c r="CX66" s="48">
        <v>0.1043158620595932</v>
      </c>
      <c r="CY66" s="30">
        <v>0.1188102662563324</v>
      </c>
      <c r="CZ66" s="60">
        <f t="shared" si="46"/>
        <v>-3.9439067244529724E-2</v>
      </c>
    </row>
    <row r="67" spans="1:104" x14ac:dyDescent="0.25">
      <c r="A67" s="75" t="s">
        <v>80</v>
      </c>
      <c r="B67" s="81">
        <v>1.7093317583203316E-2</v>
      </c>
      <c r="C67" s="28">
        <v>0.02</v>
      </c>
      <c r="D67" s="28">
        <v>1.8689904361963272E-2</v>
      </c>
      <c r="E67" s="28">
        <v>2.006656676530838E-2</v>
      </c>
      <c r="F67" s="28">
        <v>1.092234905809164E-2</v>
      </c>
      <c r="G67" s="28">
        <v>2.6233311742544174E-2</v>
      </c>
      <c r="H67" s="28">
        <v>1.9315794110298157E-2</v>
      </c>
      <c r="I67" s="28">
        <v>2.1159617230296135E-2</v>
      </c>
      <c r="J67" s="28">
        <v>2.5853594765067101E-2</v>
      </c>
      <c r="K67" s="28">
        <v>3.2040197402238846E-2</v>
      </c>
      <c r="L67" s="34">
        <v>2.1832387894392014E-2</v>
      </c>
      <c r="M67" s="60">
        <f t="shared" si="39"/>
        <v>4.7390703111886978E-3</v>
      </c>
      <c r="N67" s="29"/>
      <c r="O67" s="59">
        <v>1.530881505459547E-2</v>
      </c>
      <c r="P67" s="48">
        <v>0.02</v>
      </c>
      <c r="Q67" s="48">
        <v>1.3757805339992046E-2</v>
      </c>
      <c r="R67" s="48">
        <v>1.3200007379055023E-2</v>
      </c>
      <c r="S67" s="48">
        <v>1.8410671502351761E-2</v>
      </c>
      <c r="T67" s="48">
        <v>1.3443915173411369E-2</v>
      </c>
      <c r="U67" s="48">
        <v>1.9480748102068901E-2</v>
      </c>
      <c r="V67" s="48">
        <v>2.3553978651762009E-2</v>
      </c>
      <c r="W67" s="48">
        <v>2.4629492312669754E-2</v>
      </c>
      <c r="X67" s="48">
        <v>1.1890139430761337E-2</v>
      </c>
      <c r="Y67" s="30">
        <v>1.3770750723779202E-2</v>
      </c>
      <c r="Z67" s="60">
        <f t="shared" si="40"/>
        <v>-1.5380643308162689E-3</v>
      </c>
      <c r="AA67" s="29"/>
      <c r="AB67" s="59">
        <v>2.2865386679768562E-2</v>
      </c>
      <c r="AC67" s="48">
        <v>0.03</v>
      </c>
      <c r="AD67" s="48">
        <v>2.9956316575407982E-2</v>
      </c>
      <c r="AE67" s="48">
        <v>4.0036402642726898E-2</v>
      </c>
      <c r="AF67" s="48">
        <v>4.6358272433280945E-2</v>
      </c>
      <c r="AG67" s="48">
        <v>6.5338172018527985E-2</v>
      </c>
      <c r="AH67" s="48">
        <v>3.8235768675804138E-2</v>
      </c>
      <c r="AI67" s="48">
        <v>5.2865549921989441E-2</v>
      </c>
      <c r="AJ67" s="48">
        <v>5.9725571423768997E-2</v>
      </c>
      <c r="AK67" s="48">
        <v>3.9437547326087952E-2</v>
      </c>
      <c r="AL67" s="30">
        <v>5.0348427146673203E-2</v>
      </c>
      <c r="AM67" s="60">
        <f t="shared" si="41"/>
        <v>2.748304046690464E-2</v>
      </c>
      <c r="AN67" s="29"/>
      <c r="AO67" s="59">
        <v>6.4591266214847565E-2</v>
      </c>
      <c r="AP67" s="48">
        <v>0.09</v>
      </c>
      <c r="AQ67" s="48">
        <v>8.890967071056366E-2</v>
      </c>
      <c r="AR67" s="48">
        <v>0.12124833464622498</v>
      </c>
      <c r="AS67" s="48">
        <v>0.10198318213224411</v>
      </c>
      <c r="AT67" s="48">
        <v>0.12623794376850128</v>
      </c>
      <c r="AU67" s="48">
        <v>0.10608060657978058</v>
      </c>
      <c r="AV67" s="48">
        <v>0.12288783490657806</v>
      </c>
      <c r="AW67" s="48">
        <v>5.8157119899988174E-2</v>
      </c>
      <c r="AX67" s="48">
        <v>9.7588174045085907E-2</v>
      </c>
      <c r="AY67" s="30">
        <v>7.0724084973335266E-2</v>
      </c>
      <c r="AZ67" s="60">
        <f t="shared" si="42"/>
        <v>6.1328187584877014E-3</v>
      </c>
      <c r="BA67" s="29"/>
      <c r="BB67" s="59">
        <v>2.2880418226122856E-2</v>
      </c>
      <c r="BC67" s="48">
        <v>0.02</v>
      </c>
      <c r="BD67" s="48">
        <v>3.9598181843757629E-2</v>
      </c>
      <c r="BE67" s="48">
        <v>5.2332781255245209E-2</v>
      </c>
      <c r="BF67" s="48">
        <v>2.074541337788105E-2</v>
      </c>
      <c r="BG67" s="48">
        <v>9.412626177072525E-2</v>
      </c>
      <c r="BH67" s="48">
        <v>6.7767485976219177E-2</v>
      </c>
      <c r="BI67" s="48">
        <v>0.10566127300262451</v>
      </c>
      <c r="BJ67" s="48">
        <v>0.12882564961910248</v>
      </c>
      <c r="BK67" s="48">
        <v>9.0438492596149445E-2</v>
      </c>
      <c r="BL67" s="30">
        <v>0.1008569747209549</v>
      </c>
      <c r="BM67" s="60">
        <f t="shared" si="43"/>
        <v>6.1258792877197266E-2</v>
      </c>
      <c r="BN67" s="29"/>
      <c r="BO67" s="59">
        <v>4.8083183355629444E-3</v>
      </c>
      <c r="BP67" s="48">
        <v>0.01</v>
      </c>
      <c r="BQ67" s="48">
        <v>1.2585938908159733E-2</v>
      </c>
      <c r="BR67" s="48">
        <v>4.9656350165605545E-3</v>
      </c>
      <c r="BS67" s="48">
        <v>8.870340883731842E-3</v>
      </c>
      <c r="BT67" s="48">
        <v>7.8409379348158836E-3</v>
      </c>
      <c r="BU67" s="48">
        <v>1.4560303650796413E-2</v>
      </c>
      <c r="BV67" s="48">
        <v>1.23654929921031E-2</v>
      </c>
      <c r="BW67" s="48">
        <v>2.4891888722777367E-2</v>
      </c>
      <c r="BX67" s="48">
        <v>1.653905026614666E-2</v>
      </c>
      <c r="BY67" s="30">
        <v>2.2895796224474907E-2</v>
      </c>
      <c r="BZ67" s="60">
        <f t="shared" si="44"/>
        <v>1.8087477888911963E-2</v>
      </c>
      <c r="CA67" s="29"/>
      <c r="CB67" s="59">
        <v>2.1207821555435658E-3</v>
      </c>
      <c r="CC67" s="48">
        <v>0</v>
      </c>
      <c r="CD67" s="48">
        <v>1.0114644654095173E-2</v>
      </c>
      <c r="CE67" s="48">
        <v>8.1220231950283051E-3</v>
      </c>
      <c r="CF67" s="48">
        <v>1.2798522599041462E-2</v>
      </c>
      <c r="CG67" s="48">
        <v>8.7967738509178162E-3</v>
      </c>
      <c r="CH67" s="48">
        <v>1.0093548335134983E-2</v>
      </c>
      <c r="CI67" s="48">
        <v>1.4444696716964245E-2</v>
      </c>
      <c r="CJ67" s="48">
        <v>1.3324609026312828E-2</v>
      </c>
      <c r="CK67" s="48">
        <v>1.0958523489534855E-2</v>
      </c>
      <c r="CL67" s="30">
        <v>1.0629559867084026E-2</v>
      </c>
      <c r="CM67" s="60">
        <f t="shared" si="45"/>
        <v>8.5087777115404606E-3</v>
      </c>
      <c r="CN67" s="29"/>
      <c r="CO67" s="59">
        <v>5.8143669739365578E-3</v>
      </c>
      <c r="CP67" s="48">
        <v>0.01</v>
      </c>
      <c r="CQ67" s="48">
        <v>5.8365212753415108E-3</v>
      </c>
      <c r="CR67" s="48">
        <v>6.9809169508516788E-3</v>
      </c>
      <c r="CS67" s="48">
        <v>9.3615269288420677E-3</v>
      </c>
      <c r="CT67" s="48">
        <v>1.0516936890780926E-2</v>
      </c>
      <c r="CU67" s="48">
        <v>1.2202635407447815E-2</v>
      </c>
      <c r="CV67" s="48">
        <v>1.8953053280711174E-2</v>
      </c>
      <c r="CW67" s="48">
        <v>1.4890540391206741E-2</v>
      </c>
      <c r="CX67" s="48">
        <v>1.5372641384601593E-2</v>
      </c>
      <c r="CY67" s="30">
        <v>2.0709669217467308E-2</v>
      </c>
      <c r="CZ67" s="60">
        <f t="shared" si="46"/>
        <v>1.489530224353075E-2</v>
      </c>
    </row>
    <row r="68" spans="1:104" x14ac:dyDescent="0.25">
      <c r="A68" s="76" t="s">
        <v>81</v>
      </c>
      <c r="B68" s="82">
        <v>8.0167263746261597E-2</v>
      </c>
      <c r="C68" s="32">
        <v>0.08</v>
      </c>
      <c r="D68" s="32">
        <v>5.2935268729925156E-2</v>
      </c>
      <c r="E68" s="32">
        <v>6.0987301170825958E-2</v>
      </c>
      <c r="F68" s="32">
        <v>7.9554185271263123E-2</v>
      </c>
      <c r="G68" s="32">
        <v>8.1722401082515717E-2</v>
      </c>
      <c r="H68" s="32">
        <v>0.10481413453817368</v>
      </c>
      <c r="I68" s="32">
        <v>9.4767645001411438E-2</v>
      </c>
      <c r="J68" s="32">
        <v>9.4958104193210602E-2</v>
      </c>
      <c r="K68" s="32">
        <v>0.11114241927862167</v>
      </c>
      <c r="L68" s="35">
        <v>9.5863588154315948E-2</v>
      </c>
      <c r="M68" s="62">
        <f t="shared" si="39"/>
        <v>1.5696324408054352E-2</v>
      </c>
      <c r="N68" s="29"/>
      <c r="O68" s="61">
        <v>0.10603207349777222</v>
      </c>
      <c r="P68" s="26">
        <v>0.06</v>
      </c>
      <c r="Q68" s="26">
        <v>8.1263773143291473E-2</v>
      </c>
      <c r="R68" s="26">
        <v>6.8885788321495056E-2</v>
      </c>
      <c r="S68" s="26">
        <v>6.0070682317018509E-2</v>
      </c>
      <c r="T68" s="26">
        <v>8.295854926109314E-2</v>
      </c>
      <c r="U68" s="26">
        <v>8.3063095808029175E-2</v>
      </c>
      <c r="V68" s="26">
        <v>9.0087808668613434E-2</v>
      </c>
      <c r="W68" s="26">
        <v>8.9321814477443695E-2</v>
      </c>
      <c r="X68" s="26">
        <v>6.0826722532510757E-2</v>
      </c>
      <c r="Y68" s="27">
        <v>9.5357209444046021E-2</v>
      </c>
      <c r="Z68" s="62">
        <f t="shared" si="40"/>
        <v>-1.0674864053726196E-2</v>
      </c>
      <c r="AA68" s="29"/>
      <c r="AB68" s="59">
        <v>0.12013313174247742</v>
      </c>
      <c r="AC68" s="48">
        <v>0.08</v>
      </c>
      <c r="AD68" s="48">
        <v>7.6098710298538208E-2</v>
      </c>
      <c r="AE68" s="48">
        <v>9.6615679562091827E-2</v>
      </c>
      <c r="AF68" s="48">
        <v>9.9505499005317688E-2</v>
      </c>
      <c r="AG68" s="48">
        <v>9.6503511071205139E-2</v>
      </c>
      <c r="AH68" s="48">
        <v>8.0771423876285553E-2</v>
      </c>
      <c r="AI68" s="48">
        <v>0.10975048691034317</v>
      </c>
      <c r="AJ68" s="48">
        <v>0.1158437505364418</v>
      </c>
      <c r="AK68" s="48">
        <v>0.15968988835811615</v>
      </c>
      <c r="AL68" s="30">
        <v>0.10943511128425598</v>
      </c>
      <c r="AM68" s="62">
        <f t="shared" si="41"/>
        <v>-1.0698020458221436E-2</v>
      </c>
      <c r="AN68" s="29"/>
      <c r="AO68" s="59">
        <v>5.2899088710546494E-2</v>
      </c>
      <c r="AP68" s="48">
        <v>0.04</v>
      </c>
      <c r="AQ68" s="48">
        <v>1.2810085900127888E-2</v>
      </c>
      <c r="AR68" s="48">
        <v>1.1904005892574787E-2</v>
      </c>
      <c r="AS68" s="48">
        <v>2.5156471878290176E-2</v>
      </c>
      <c r="AT68" s="48">
        <v>2.6996089145541191E-2</v>
      </c>
      <c r="AU68" s="48">
        <v>2.7103960514068604E-2</v>
      </c>
      <c r="AV68" s="48">
        <v>4.895898699760437E-2</v>
      </c>
      <c r="AW68" s="48">
        <v>4.6070482581853867E-2</v>
      </c>
      <c r="AX68" s="48">
        <v>3.2195210456848145E-2</v>
      </c>
      <c r="AY68" s="30">
        <v>2.1798517554998398E-2</v>
      </c>
      <c r="AZ68" s="62">
        <f t="shared" si="42"/>
        <v>-3.1100571155548096E-2</v>
      </c>
      <c r="BA68" s="29"/>
      <c r="BB68" s="59">
        <v>0.34192544221878052</v>
      </c>
      <c r="BC68" s="48">
        <v>0.24</v>
      </c>
      <c r="BD68" s="48">
        <v>0.12511235475540161</v>
      </c>
      <c r="BE68" s="48">
        <v>0.10116981714963913</v>
      </c>
      <c r="BF68" s="48">
        <v>0.3437289297580719</v>
      </c>
      <c r="BG68" s="48">
        <v>8.8207162916660309E-2</v>
      </c>
      <c r="BH68" s="48">
        <v>8.4895536303520203E-2</v>
      </c>
      <c r="BI68" s="48">
        <v>4.8666808754205704E-2</v>
      </c>
      <c r="BJ68" s="48">
        <v>4.8818577080965042E-2</v>
      </c>
      <c r="BK68" s="48">
        <v>2.95368991792202E-2</v>
      </c>
      <c r="BL68" s="30">
        <v>3.4820064902305603E-2</v>
      </c>
      <c r="BM68" s="62">
        <f t="shared" si="43"/>
        <v>-9.0292289853096008E-2</v>
      </c>
      <c r="BN68" s="29"/>
      <c r="BO68" s="59">
        <v>0.17446804046630859</v>
      </c>
      <c r="BP68" s="48">
        <v>0.16</v>
      </c>
      <c r="BQ68" s="48">
        <v>0.1244582012295723</v>
      </c>
      <c r="BR68" s="48">
        <v>0.12815771996974945</v>
      </c>
      <c r="BS68" s="48">
        <v>0.13697420060634613</v>
      </c>
      <c r="BT68" s="48">
        <v>0.1688762903213501</v>
      </c>
      <c r="BU68" s="48">
        <v>0.14028789103031158</v>
      </c>
      <c r="BV68" s="48">
        <v>0.13994103670120239</v>
      </c>
      <c r="BW68" s="48">
        <v>0.13889828324317932</v>
      </c>
      <c r="BX68" s="48">
        <v>9.4081923365592957E-2</v>
      </c>
      <c r="BY68" s="30">
        <v>0.11018330603837967</v>
      </c>
      <c r="BZ68" s="62">
        <f t="shared" si="44"/>
        <v>-6.4284734427928925E-2</v>
      </c>
      <c r="CA68" s="29"/>
      <c r="CB68" s="59">
        <v>0.16765843331813812</v>
      </c>
      <c r="CC68" s="48">
        <v>0.13</v>
      </c>
      <c r="CD68" s="48">
        <v>0.1333526223897934</v>
      </c>
      <c r="CE68" s="48">
        <v>0.107884481549263</v>
      </c>
      <c r="CF68" s="48">
        <v>0.13676998019218445</v>
      </c>
      <c r="CG68" s="48">
        <v>0.11847390234470367</v>
      </c>
      <c r="CH68" s="48">
        <v>0.13322597742080688</v>
      </c>
      <c r="CI68" s="48">
        <v>0.12883928418159485</v>
      </c>
      <c r="CJ68" s="48">
        <v>0.1309308260679245</v>
      </c>
      <c r="CK68" s="48">
        <v>0.10886650532484055</v>
      </c>
      <c r="CL68" s="30">
        <v>0.11562971770763397</v>
      </c>
      <c r="CM68" s="62">
        <f t="shared" si="45"/>
        <v>-5.202871561050415E-2</v>
      </c>
      <c r="CN68" s="29"/>
      <c r="CO68" s="59">
        <v>8.7088145315647125E-2</v>
      </c>
      <c r="CP68" s="48">
        <v>0.1</v>
      </c>
      <c r="CQ68" s="48">
        <v>0.10236337035894394</v>
      </c>
      <c r="CR68" s="48">
        <v>9.6128553152084351E-2</v>
      </c>
      <c r="CS68" s="48">
        <v>0.10548371821641922</v>
      </c>
      <c r="CT68" s="48">
        <v>0.10026664286851883</v>
      </c>
      <c r="CU68" s="48">
        <v>8.4933549165725708E-2</v>
      </c>
      <c r="CV68" s="48">
        <v>0.10368901491165161</v>
      </c>
      <c r="CW68" s="48">
        <v>0.10852427780628204</v>
      </c>
      <c r="CX68" s="48">
        <v>8.5963673889636993E-2</v>
      </c>
      <c r="CY68" s="30">
        <v>0.10302954167127609</v>
      </c>
      <c r="CZ68" s="62">
        <f t="shared" si="46"/>
        <v>1.5941396355628967E-2</v>
      </c>
    </row>
    <row r="69" spans="1:104" x14ac:dyDescent="0.25">
      <c r="A69" s="72" t="s">
        <v>82</v>
      </c>
      <c r="B69" s="57"/>
      <c r="C69" s="31"/>
      <c r="D69" s="31"/>
      <c r="E69" s="31"/>
      <c r="F69" s="31"/>
      <c r="G69" s="31"/>
      <c r="H69" s="31"/>
      <c r="I69" s="31"/>
      <c r="J69" s="31"/>
      <c r="K69" s="31"/>
      <c r="L69" s="33"/>
      <c r="M69" s="58"/>
      <c r="N69" s="29"/>
      <c r="O69" s="57"/>
      <c r="P69" s="31"/>
      <c r="Q69" s="31"/>
      <c r="R69" s="31"/>
      <c r="S69" s="31"/>
      <c r="T69" s="31"/>
      <c r="U69" s="31"/>
      <c r="V69" s="31"/>
      <c r="W69" s="31"/>
      <c r="X69" s="31"/>
      <c r="Y69" s="33"/>
      <c r="Z69" s="58"/>
      <c r="AA69" s="29"/>
      <c r="AB69" s="57"/>
      <c r="AC69" s="31"/>
      <c r="AD69" s="31"/>
      <c r="AE69" s="31"/>
      <c r="AF69" s="31"/>
      <c r="AG69" s="31"/>
      <c r="AH69" s="31"/>
      <c r="AI69" s="31"/>
      <c r="AJ69" s="31"/>
      <c r="AK69" s="31"/>
      <c r="AL69" s="33"/>
      <c r="AM69" s="58"/>
      <c r="AN69" s="29"/>
      <c r="AO69" s="59"/>
      <c r="AP69" s="48"/>
      <c r="AQ69" s="48"/>
      <c r="AR69" s="48"/>
      <c r="AS69" s="48"/>
      <c r="AT69" s="48"/>
      <c r="AU69" s="48"/>
      <c r="AV69" s="48"/>
      <c r="AW69" s="48"/>
      <c r="AX69" s="48"/>
      <c r="AY69" s="30"/>
      <c r="AZ69" s="58"/>
      <c r="BA69" s="29"/>
      <c r="BB69" s="57"/>
      <c r="BC69" s="31"/>
      <c r="BD69" s="31"/>
      <c r="BE69" s="31"/>
      <c r="BF69" s="31"/>
      <c r="BG69" s="31"/>
      <c r="BH69" s="31"/>
      <c r="BI69" s="31"/>
      <c r="BJ69" s="31"/>
      <c r="BK69" s="31"/>
      <c r="BL69" s="33"/>
      <c r="BM69" s="58"/>
      <c r="BN69" s="29"/>
      <c r="BO69" s="57"/>
      <c r="BP69" s="31"/>
      <c r="BQ69" s="31"/>
      <c r="BR69" s="31"/>
      <c r="BS69" s="31"/>
      <c r="BT69" s="31"/>
      <c r="BU69" s="31"/>
      <c r="BV69" s="31"/>
      <c r="BW69" s="31"/>
      <c r="BX69" s="31"/>
      <c r="BY69" s="33"/>
      <c r="BZ69" s="58"/>
      <c r="CA69" s="29"/>
      <c r="CB69" s="57"/>
      <c r="CC69" s="31"/>
      <c r="CD69" s="31"/>
      <c r="CE69" s="31"/>
      <c r="CF69" s="31"/>
      <c r="CG69" s="31"/>
      <c r="CH69" s="31"/>
      <c r="CI69" s="31"/>
      <c r="CJ69" s="31"/>
      <c r="CK69" s="31"/>
      <c r="CL69" s="33"/>
      <c r="CM69" s="58"/>
      <c r="CN69" s="29"/>
      <c r="CO69" s="57"/>
      <c r="CP69" s="31"/>
      <c r="CQ69" s="31"/>
      <c r="CR69" s="31"/>
      <c r="CS69" s="31"/>
      <c r="CT69" s="31"/>
      <c r="CU69" s="31"/>
      <c r="CV69" s="31"/>
      <c r="CW69" s="31"/>
      <c r="CX69" s="31"/>
      <c r="CY69" s="33"/>
      <c r="CZ69" s="58"/>
    </row>
    <row r="70" spans="1:104" x14ac:dyDescent="0.25">
      <c r="A70" s="75" t="s">
        <v>83</v>
      </c>
      <c r="B70" s="81">
        <v>9.6758171916007996E-2</v>
      </c>
      <c r="C70" s="28">
        <v>0.15</v>
      </c>
      <c r="D70" s="28">
        <v>0.10693773627281189</v>
      </c>
      <c r="E70" s="28">
        <v>0.14399045705795288</v>
      </c>
      <c r="F70" s="28">
        <v>0.11085212230682373</v>
      </c>
      <c r="G70" s="28">
        <v>0.11783589422702789</v>
      </c>
      <c r="H70" s="28">
        <v>0.11767499148845673</v>
      </c>
      <c r="I70" s="28">
        <v>0.13197134435176849</v>
      </c>
      <c r="J70" s="28">
        <v>0.11094916611909866</v>
      </c>
      <c r="K70" s="28">
        <v>5.7150997221469879E-2</v>
      </c>
      <c r="L70" s="34">
        <v>0.11282547563314438</v>
      </c>
      <c r="M70" s="60">
        <f t="shared" ref="M70:M109" si="47">L70-B70</f>
        <v>1.6067303717136383E-2</v>
      </c>
      <c r="N70" s="29"/>
      <c r="O70" s="59">
        <v>0.20846244692802429</v>
      </c>
      <c r="P70" s="48">
        <v>0.21</v>
      </c>
      <c r="Q70" s="48">
        <v>0.21508531272411346</v>
      </c>
      <c r="R70" s="48">
        <v>0.22110320627689362</v>
      </c>
      <c r="S70" s="48">
        <v>0.19991791248321533</v>
      </c>
      <c r="T70" s="48">
        <v>0.24293343722820282</v>
      </c>
      <c r="U70" s="48">
        <v>0.23112571239471436</v>
      </c>
      <c r="V70" s="48">
        <v>0.22826528549194336</v>
      </c>
      <c r="W70" s="48">
        <v>0.2165684700012207</v>
      </c>
      <c r="X70" s="48">
        <v>0.19967225193977356</v>
      </c>
      <c r="Y70" s="30">
        <v>0.26075363159179688</v>
      </c>
      <c r="Z70" s="60">
        <f t="shared" ref="Z70:Z109" si="48">Y70-O70</f>
        <v>5.2291184663772583E-2</v>
      </c>
      <c r="AA70" s="29"/>
      <c r="AB70" s="59">
        <v>0.10807328671216965</v>
      </c>
      <c r="AC70" s="48">
        <v>0.12</v>
      </c>
      <c r="AD70" s="48">
        <v>0.12419439107179642</v>
      </c>
      <c r="AE70" s="48">
        <v>0.16601189970970154</v>
      </c>
      <c r="AF70" s="48">
        <v>0.17390419542789459</v>
      </c>
      <c r="AG70" s="48">
        <v>0.10475931316614151</v>
      </c>
      <c r="AH70" s="48">
        <v>0.1302894651889801</v>
      </c>
      <c r="AI70" s="48">
        <v>0.15269124507904053</v>
      </c>
      <c r="AJ70" s="48">
        <v>0.14968976378440857</v>
      </c>
      <c r="AK70" s="48">
        <v>0.13653130829334259</v>
      </c>
      <c r="AL70" s="30">
        <v>0.16968308389186859</v>
      </c>
      <c r="AM70" s="60">
        <f t="shared" ref="AM70:AM109" si="49">AL70-AB70</f>
        <v>6.1609797179698944E-2</v>
      </c>
      <c r="AN70" s="29"/>
      <c r="AO70" s="59">
        <v>0.12232273817062378</v>
      </c>
      <c r="AP70" s="48">
        <v>0.13</v>
      </c>
      <c r="AQ70" s="48">
        <v>5.9169366955757141E-2</v>
      </c>
      <c r="AR70" s="48">
        <v>0.12251847982406616</v>
      </c>
      <c r="AS70" s="48">
        <v>0.15856631100177765</v>
      </c>
      <c r="AT70" s="48">
        <v>8.5814245045185089E-2</v>
      </c>
      <c r="AU70" s="48">
        <v>7.8525133430957794E-2</v>
      </c>
      <c r="AV70" s="48">
        <v>3.4874986857175827E-2</v>
      </c>
      <c r="AW70" s="48">
        <v>7.0592112839221954E-2</v>
      </c>
      <c r="AX70" s="48">
        <v>5.2077163010835648E-2</v>
      </c>
      <c r="AY70" s="30">
        <v>3.2189957797527313E-2</v>
      </c>
      <c r="AZ70" s="60">
        <f t="shared" ref="AZ70:AZ109" si="50">AY70-AO70</f>
        <v>-9.0132780373096466E-2</v>
      </c>
      <c r="BA70" s="29"/>
      <c r="BB70" s="59">
        <v>9.0162299573421478E-2</v>
      </c>
      <c r="BC70" s="48">
        <v>0.12</v>
      </c>
      <c r="BD70" s="48">
        <v>0.16701938211917877</v>
      </c>
      <c r="BE70" s="48">
        <v>0.15059122443199158</v>
      </c>
      <c r="BF70" s="48">
        <v>5.2818372845649719E-2</v>
      </c>
      <c r="BG70" s="48">
        <v>0.19463318586349487</v>
      </c>
      <c r="BH70" s="48">
        <v>0.21292689442634583</v>
      </c>
      <c r="BI70" s="48">
        <v>0.23229756951332092</v>
      </c>
      <c r="BJ70" s="48">
        <v>0.19478100538253784</v>
      </c>
      <c r="BK70" s="48">
        <v>0.2109965980052948</v>
      </c>
      <c r="BL70" s="30">
        <v>0.23372329771518707</v>
      </c>
      <c r="BM70" s="60">
        <f t="shared" ref="BM70:BM109" si="51">BL70-BD70</f>
        <v>6.6703915596008301E-2</v>
      </c>
      <c r="BN70" s="29"/>
      <c r="BO70" s="59">
        <v>4.3981928378343582E-2</v>
      </c>
      <c r="BP70" s="48">
        <v>0.03</v>
      </c>
      <c r="BQ70" s="48">
        <v>3.3906202763319016E-2</v>
      </c>
      <c r="BR70" s="48">
        <v>2.8623206540942192E-2</v>
      </c>
      <c r="BS70" s="48">
        <v>3.6170721054077148E-2</v>
      </c>
      <c r="BT70" s="48">
        <v>2.6871334761381149E-2</v>
      </c>
      <c r="BU70" s="48">
        <v>3.5322412848472595E-2</v>
      </c>
      <c r="BV70" s="48">
        <v>3.4986592829227448E-2</v>
      </c>
      <c r="BW70" s="48">
        <v>6.2722302973270416E-2</v>
      </c>
      <c r="BX70" s="48">
        <v>4.2080063372850418E-2</v>
      </c>
      <c r="BY70" s="30">
        <v>4.4997286051511765E-2</v>
      </c>
      <c r="BZ70" s="60">
        <f t="shared" ref="BZ70:BZ109" si="52">BY70-BO70</f>
        <v>1.0153576731681824E-3</v>
      </c>
      <c r="CA70" s="29"/>
      <c r="CB70" s="59">
        <v>6.3656051643192768E-3</v>
      </c>
      <c r="CC70" s="48">
        <v>0.02</v>
      </c>
      <c r="CD70" s="48">
        <v>1.7055876553058624E-2</v>
      </c>
      <c r="CE70" s="48">
        <v>1.6884254291653633E-2</v>
      </c>
      <c r="CF70" s="48">
        <v>1.9195139408111572E-2</v>
      </c>
      <c r="CG70" s="48">
        <v>1.7950654029846191E-2</v>
      </c>
      <c r="CH70" s="48">
        <v>1.3177428394556046E-2</v>
      </c>
      <c r="CI70" s="48">
        <v>1.929064653813839E-2</v>
      </c>
      <c r="CJ70" s="48">
        <v>3.5664968192577362E-2</v>
      </c>
      <c r="CK70" s="48">
        <v>4.0042281150817871E-2</v>
      </c>
      <c r="CL70" s="30">
        <v>2.2039210423827171E-2</v>
      </c>
      <c r="CM70" s="60">
        <f t="shared" ref="CM70:CM109" si="53">CL70-CB70</f>
        <v>1.5673605259507895E-2</v>
      </c>
      <c r="CN70" s="29"/>
      <c r="CO70" s="59">
        <v>5.8668449521064758E-2</v>
      </c>
      <c r="CP70" s="48">
        <v>0.06</v>
      </c>
      <c r="CQ70" s="48">
        <v>5.5866699665784836E-2</v>
      </c>
      <c r="CR70" s="48">
        <v>6.2031812965869904E-2</v>
      </c>
      <c r="CS70" s="48">
        <v>4.2109113186597824E-2</v>
      </c>
      <c r="CT70" s="48">
        <v>5.8458615094423294E-2</v>
      </c>
      <c r="CU70" s="48">
        <v>4.279182106256485E-2</v>
      </c>
      <c r="CV70" s="48">
        <v>6.3053898513317108E-2</v>
      </c>
      <c r="CW70" s="48">
        <v>4.5939117670059204E-2</v>
      </c>
      <c r="CX70" s="48">
        <v>4.1059110313653946E-2</v>
      </c>
      <c r="CY70" s="30">
        <v>5.0574656575918198E-2</v>
      </c>
      <c r="CZ70" s="60">
        <f t="shared" ref="CZ70:CZ109" si="54">CY70-CO70</f>
        <v>-8.0937929451465607E-3</v>
      </c>
    </row>
    <row r="71" spans="1:104" x14ac:dyDescent="0.25">
      <c r="A71" s="70" t="s">
        <v>88</v>
      </c>
      <c r="B71" s="81">
        <v>0.12441321462392807</v>
      </c>
      <c r="C71" s="28">
        <v>0.09</v>
      </c>
      <c r="D71" s="28">
        <v>0.10467333346605301</v>
      </c>
      <c r="E71" s="28">
        <v>8.5535407066345215E-2</v>
      </c>
      <c r="F71" s="28">
        <v>0.12273310124874115</v>
      </c>
      <c r="G71" s="28">
        <v>0.11191859841346741</v>
      </c>
      <c r="H71" s="28">
        <v>0.10235504806041718</v>
      </c>
      <c r="I71" s="28">
        <v>0.12941877543926239</v>
      </c>
      <c r="J71" s="28">
        <v>8.1173010170459747E-2</v>
      </c>
      <c r="K71" s="28">
        <v>8.0676250159740448E-2</v>
      </c>
      <c r="L71" s="34">
        <v>9.4834171235561371E-2</v>
      </c>
      <c r="M71" s="60">
        <f t="shared" si="47"/>
        <v>-2.9579043388366699E-2</v>
      </c>
      <c r="N71" s="29"/>
      <c r="O71" s="59">
        <v>3.8452055305242538E-2</v>
      </c>
      <c r="P71" s="48">
        <v>0.04</v>
      </c>
      <c r="Q71" s="48">
        <v>5.350840836763382E-2</v>
      </c>
      <c r="R71" s="48">
        <v>3.3529121428728104E-2</v>
      </c>
      <c r="S71" s="48">
        <v>3.636980801820755E-2</v>
      </c>
      <c r="T71" s="48">
        <v>3.8939107209444046E-2</v>
      </c>
      <c r="U71" s="48">
        <v>3.4838210791349411E-2</v>
      </c>
      <c r="V71" s="48">
        <v>4.6050865203142166E-2</v>
      </c>
      <c r="W71" s="48">
        <v>3.2718326896429062E-2</v>
      </c>
      <c r="X71" s="48">
        <v>8.6597442626953125E-2</v>
      </c>
      <c r="Y71" s="30">
        <v>3.7879198789596558E-2</v>
      </c>
      <c r="Z71" s="60">
        <f t="shared" si="48"/>
        <v>-5.7285651564598083E-4</v>
      </c>
      <c r="AA71" s="29"/>
      <c r="AB71" s="59">
        <v>2.7180159464478493E-2</v>
      </c>
      <c r="AC71" s="48">
        <v>0.03</v>
      </c>
      <c r="AD71" s="48">
        <v>2.6455650106072426E-2</v>
      </c>
      <c r="AE71" s="48">
        <v>2.1984139457345009E-2</v>
      </c>
      <c r="AF71" s="48">
        <v>3.1495071947574615E-2</v>
      </c>
      <c r="AG71" s="48">
        <v>5.2900142967700958E-2</v>
      </c>
      <c r="AH71" s="48">
        <v>3.3643651753664017E-2</v>
      </c>
      <c r="AI71" s="48">
        <v>2.708197757601738E-2</v>
      </c>
      <c r="AJ71" s="48">
        <v>2.926267497241497E-2</v>
      </c>
      <c r="AK71" s="48">
        <v>2.648467943072319E-2</v>
      </c>
      <c r="AL71" s="30">
        <v>5.0328195095062256E-2</v>
      </c>
      <c r="AM71" s="60">
        <f t="shared" si="49"/>
        <v>2.3148035630583763E-2</v>
      </c>
      <c r="AN71" s="29"/>
      <c r="AO71" s="59">
        <v>0.5235825777053833</v>
      </c>
      <c r="AP71" s="48">
        <v>0.5</v>
      </c>
      <c r="AQ71" s="48">
        <v>0.63727545738220215</v>
      </c>
      <c r="AR71" s="48">
        <v>0.64808928966522217</v>
      </c>
      <c r="AS71" s="48">
        <v>0.53880733251571655</v>
      </c>
      <c r="AT71" s="48">
        <v>0.66167271137237549</v>
      </c>
      <c r="AU71" s="48">
        <v>0.66944003105163574</v>
      </c>
      <c r="AV71" s="48">
        <v>0.76203185319900513</v>
      </c>
      <c r="AW71" s="48">
        <v>0.61231303215026855</v>
      </c>
      <c r="AX71" s="48">
        <v>0.72257936000823975</v>
      </c>
      <c r="AY71" s="30">
        <v>0.65161830186843872</v>
      </c>
      <c r="AZ71" s="60">
        <f t="shared" si="50"/>
        <v>0.12803572416305542</v>
      </c>
      <c r="BA71" s="29"/>
      <c r="BB71" s="59">
        <v>0.36215671896934509</v>
      </c>
      <c r="BC71" s="48">
        <v>0.17</v>
      </c>
      <c r="BD71" s="48">
        <v>0.40136075019836426</v>
      </c>
      <c r="BE71" s="48">
        <v>0.39850035309791565</v>
      </c>
      <c r="BF71" s="48">
        <v>0.40413373708724976</v>
      </c>
      <c r="BG71" s="48">
        <v>0.40293040871620178</v>
      </c>
      <c r="BH71" s="48">
        <v>0.39220666885375977</v>
      </c>
      <c r="BI71" s="48">
        <v>0.42255485057830811</v>
      </c>
      <c r="BJ71" s="48">
        <v>0.44851863384246826</v>
      </c>
      <c r="BK71" s="48">
        <v>0.44811198115348816</v>
      </c>
      <c r="BL71" s="30">
        <v>0.37152644991874695</v>
      </c>
      <c r="BM71" s="60">
        <f t="shared" si="51"/>
        <v>-2.983430027961731E-2</v>
      </c>
      <c r="BN71" s="29"/>
      <c r="BO71" s="59">
        <v>1.4123695902526379E-2</v>
      </c>
      <c r="BP71" s="48">
        <v>0.06</v>
      </c>
      <c r="BQ71" s="48">
        <v>1.1461059562861919E-2</v>
      </c>
      <c r="BR71" s="48">
        <v>2.524157427251339E-2</v>
      </c>
      <c r="BS71" s="48">
        <v>2.9755355790257454E-2</v>
      </c>
      <c r="BT71" s="48">
        <v>2.8612280264496803E-2</v>
      </c>
      <c r="BU71" s="48">
        <v>2.4348137900233269E-2</v>
      </c>
      <c r="BV71" s="48">
        <v>4.0315072983503342E-2</v>
      </c>
      <c r="BW71" s="48">
        <v>5.7721544057130814E-2</v>
      </c>
      <c r="BX71" s="48">
        <v>2.3655656725168228E-2</v>
      </c>
      <c r="BY71" s="30">
        <v>3.0165394768118858E-2</v>
      </c>
      <c r="BZ71" s="60">
        <f t="shared" si="52"/>
        <v>1.604169886559248E-2</v>
      </c>
      <c r="CA71" s="29"/>
      <c r="CB71" s="59">
        <v>4.5628375373780727E-3</v>
      </c>
      <c r="CC71" s="48">
        <v>0.01</v>
      </c>
      <c r="CD71" s="48">
        <v>2.1810600534081459E-2</v>
      </c>
      <c r="CE71" s="48">
        <v>1.4278923161327839E-2</v>
      </c>
      <c r="CF71" s="48">
        <v>1.6059933230280876E-2</v>
      </c>
      <c r="CG71" s="48">
        <v>1.7217636108398438E-2</v>
      </c>
      <c r="CH71" s="48">
        <v>3.5334907472133636E-2</v>
      </c>
      <c r="CI71" s="48">
        <v>3.2274048775434494E-2</v>
      </c>
      <c r="CJ71" s="48">
        <v>2.6344966143369675E-2</v>
      </c>
      <c r="CK71" s="48">
        <v>3.9551954716444016E-2</v>
      </c>
      <c r="CL71" s="30">
        <v>8.1752307713031769E-2</v>
      </c>
      <c r="CM71" s="60">
        <f t="shared" si="53"/>
        <v>7.7189470175653696E-2</v>
      </c>
      <c r="CN71" s="29"/>
      <c r="CO71" s="59">
        <v>5.2881769835948944E-2</v>
      </c>
      <c r="CP71" s="48">
        <v>0.04</v>
      </c>
      <c r="CQ71" s="48">
        <v>4.2768508195877075E-2</v>
      </c>
      <c r="CR71" s="48">
        <v>4.7508373856544495E-2</v>
      </c>
      <c r="CS71" s="48">
        <v>6.2182474881410599E-2</v>
      </c>
      <c r="CT71" s="48">
        <v>5.738496407866478E-2</v>
      </c>
      <c r="CU71" s="48">
        <v>5.2013467997312546E-2</v>
      </c>
      <c r="CV71" s="48">
        <v>5.3051095455884933E-2</v>
      </c>
      <c r="CW71" s="48">
        <v>6.005404144525528E-2</v>
      </c>
      <c r="CX71" s="48">
        <v>6.10019750893116E-2</v>
      </c>
      <c r="CY71" s="30">
        <v>4.0535956621170044E-2</v>
      </c>
      <c r="CZ71" s="60">
        <f t="shared" si="54"/>
        <v>-1.23458132147789E-2</v>
      </c>
    </row>
    <row r="72" spans="1:104" x14ac:dyDescent="0.25">
      <c r="A72" s="70" t="s">
        <v>89</v>
      </c>
      <c r="B72" s="81">
        <v>0.12996812164783478</v>
      </c>
      <c r="C72" s="28">
        <v>0.14000000000000001</v>
      </c>
      <c r="D72" s="28">
        <v>0.11629965901374817</v>
      </c>
      <c r="E72" s="28">
        <v>0.11723976582288742</v>
      </c>
      <c r="F72" s="28">
        <v>9.5708958804607391E-2</v>
      </c>
      <c r="G72" s="28">
        <v>0.10895047336816788</v>
      </c>
      <c r="H72" s="28">
        <v>0.11553984880447388</v>
      </c>
      <c r="I72" s="28">
        <v>0.12315336614847183</v>
      </c>
      <c r="J72" s="28">
        <v>0.10482797026634216</v>
      </c>
      <c r="K72" s="28">
        <v>9.466688334941864E-2</v>
      </c>
      <c r="L72" s="34">
        <v>0.11749429255723953</v>
      </c>
      <c r="M72" s="60">
        <f t="shared" si="47"/>
        <v>-1.2473829090595245E-2</v>
      </c>
      <c r="N72" s="29"/>
      <c r="O72" s="59">
        <v>0.10118460655212402</v>
      </c>
      <c r="P72" s="48">
        <v>0.08</v>
      </c>
      <c r="Q72" s="48">
        <v>8.0448336899280548E-2</v>
      </c>
      <c r="R72" s="48">
        <v>7.317940890789032E-2</v>
      </c>
      <c r="S72" s="48">
        <v>9.0754672884941101E-2</v>
      </c>
      <c r="T72" s="48">
        <v>8.27006995677948E-2</v>
      </c>
      <c r="U72" s="48">
        <v>8.6830228567123413E-2</v>
      </c>
      <c r="V72" s="48">
        <v>7.9817622900009155E-2</v>
      </c>
      <c r="W72" s="48">
        <v>7.8079357743263245E-2</v>
      </c>
      <c r="X72" s="48">
        <v>8.5954524576663971E-2</v>
      </c>
      <c r="Y72" s="30">
        <v>8.2533806562423706E-2</v>
      </c>
      <c r="Z72" s="60">
        <f t="shared" si="48"/>
        <v>-1.8650799989700317E-2</v>
      </c>
      <c r="AA72" s="29"/>
      <c r="AB72" s="59">
        <v>8.9572921395301819E-2</v>
      </c>
      <c r="AC72" s="48">
        <v>0.11</v>
      </c>
      <c r="AD72" s="48">
        <v>0.10124944895505905</v>
      </c>
      <c r="AE72" s="48">
        <v>9.5046959817409515E-2</v>
      </c>
      <c r="AF72" s="48">
        <v>6.4248569309711456E-2</v>
      </c>
      <c r="AG72" s="48">
        <v>0.10145490616559982</v>
      </c>
      <c r="AH72" s="48">
        <v>9.0949542820453644E-2</v>
      </c>
      <c r="AI72" s="48">
        <v>8.2874990999698639E-2</v>
      </c>
      <c r="AJ72" s="48">
        <v>6.9284409284591675E-2</v>
      </c>
      <c r="AK72" s="48">
        <v>7.6915182173252106E-2</v>
      </c>
      <c r="AL72" s="30">
        <v>7.275564968585968E-2</v>
      </c>
      <c r="AM72" s="60">
        <f t="shared" si="49"/>
        <v>-1.6817271709442139E-2</v>
      </c>
      <c r="AN72" s="29"/>
      <c r="AO72" s="59">
        <v>0.21335969865322113</v>
      </c>
      <c r="AP72" s="48">
        <v>0.21</v>
      </c>
      <c r="AQ72" s="48">
        <v>0.1918940544128418</v>
      </c>
      <c r="AR72" s="48">
        <v>0.22291168570518494</v>
      </c>
      <c r="AS72" s="48">
        <v>0.21233087778091431</v>
      </c>
      <c r="AT72" s="48">
        <v>0.18567720055580139</v>
      </c>
      <c r="AU72" s="48">
        <v>0.20557519793510437</v>
      </c>
      <c r="AV72" s="48">
        <v>0.16426423192024231</v>
      </c>
      <c r="AW72" s="48">
        <v>0.16778306663036346</v>
      </c>
      <c r="AX72" s="48">
        <v>0.1983167976140976</v>
      </c>
      <c r="AY72" s="30">
        <v>0.21181926131248474</v>
      </c>
      <c r="AZ72" s="60">
        <f t="shared" si="50"/>
        <v>-1.5404373407363892E-3</v>
      </c>
      <c r="BA72" s="29"/>
      <c r="BB72" s="59">
        <v>0.1523764580488205</v>
      </c>
      <c r="BC72" s="48">
        <v>0.08</v>
      </c>
      <c r="BD72" s="48">
        <v>0.22245863080024719</v>
      </c>
      <c r="BE72" s="48">
        <v>0.18466995656490326</v>
      </c>
      <c r="BF72" s="48">
        <v>0.15851083397865295</v>
      </c>
      <c r="BG72" s="48">
        <v>0.18258598446846008</v>
      </c>
      <c r="BH72" s="48">
        <v>0.21271440386772156</v>
      </c>
      <c r="BI72" s="48">
        <v>0.25375792384147644</v>
      </c>
      <c r="BJ72" s="48">
        <v>0.23674964904785156</v>
      </c>
      <c r="BK72" s="48">
        <v>0.23345264792442322</v>
      </c>
      <c r="BL72" s="30">
        <v>0.1890358179807663</v>
      </c>
      <c r="BM72" s="60">
        <f t="shared" si="51"/>
        <v>-3.3422812819480896E-2</v>
      </c>
      <c r="BN72" s="29"/>
      <c r="BO72" s="59">
        <v>8.6835578083992004E-2</v>
      </c>
      <c r="BP72" s="48">
        <v>7.0000000000000007E-2</v>
      </c>
      <c r="BQ72" s="48">
        <v>7.9967066645622253E-2</v>
      </c>
      <c r="BR72" s="48">
        <v>7.8919053077697754E-2</v>
      </c>
      <c r="BS72" s="48">
        <v>8.9843675494194031E-2</v>
      </c>
      <c r="BT72" s="48">
        <v>6.6078074276447296E-2</v>
      </c>
      <c r="BU72" s="48">
        <v>5.3068738430738449E-2</v>
      </c>
      <c r="BV72" s="48">
        <v>7.4474349617958069E-2</v>
      </c>
      <c r="BW72" s="48">
        <v>4.2247235774993896E-2</v>
      </c>
      <c r="BX72" s="48">
        <v>5.8292880654335022E-2</v>
      </c>
      <c r="BY72" s="30">
        <v>8.7804034352302551E-2</v>
      </c>
      <c r="BZ72" s="60">
        <f t="shared" si="52"/>
        <v>9.6845626831054688E-4</v>
      </c>
      <c r="CA72" s="29"/>
      <c r="CB72" s="59">
        <v>5.8118108659982681E-2</v>
      </c>
      <c r="CC72" s="48">
        <v>0.06</v>
      </c>
      <c r="CD72" s="48">
        <v>7.4112549424171448E-2</v>
      </c>
      <c r="CE72" s="48">
        <v>4.3170545250177383E-2</v>
      </c>
      <c r="CF72" s="48">
        <v>7.4684597551822662E-2</v>
      </c>
      <c r="CG72" s="48">
        <v>7.7810026705265045E-2</v>
      </c>
      <c r="CH72" s="48">
        <v>6.0852836817502975E-2</v>
      </c>
      <c r="CI72" s="48">
        <v>7.5014345347881317E-2</v>
      </c>
      <c r="CJ72" s="48">
        <v>6.4542531967163086E-2</v>
      </c>
      <c r="CK72" s="48">
        <v>9.2969082295894623E-2</v>
      </c>
      <c r="CL72" s="30">
        <v>7.3569335043430328E-2</v>
      </c>
      <c r="CM72" s="60">
        <f t="shared" si="53"/>
        <v>1.5451226383447647E-2</v>
      </c>
      <c r="CN72" s="29"/>
      <c r="CO72" s="59">
        <v>7.0499636232852936E-2</v>
      </c>
      <c r="CP72" s="48">
        <v>7.0000000000000007E-2</v>
      </c>
      <c r="CQ72" s="48">
        <v>0.10264397412538528</v>
      </c>
      <c r="CR72" s="48">
        <v>7.6943963766098022E-2</v>
      </c>
      <c r="CS72" s="48">
        <v>7.1816377341747284E-2</v>
      </c>
      <c r="CT72" s="48">
        <v>9.6018441021442413E-2</v>
      </c>
      <c r="CU72" s="48">
        <v>9.2078432440757751E-2</v>
      </c>
      <c r="CV72" s="48">
        <v>0.12911957502365112</v>
      </c>
      <c r="CW72" s="48">
        <v>0.10851850360631943</v>
      </c>
      <c r="CX72" s="48">
        <v>7.2431027889251709E-2</v>
      </c>
      <c r="CY72" s="30">
        <v>0.10729210078716278</v>
      </c>
      <c r="CZ72" s="60">
        <f t="shared" si="54"/>
        <v>3.6792464554309845E-2</v>
      </c>
    </row>
    <row r="73" spans="1:104" x14ac:dyDescent="0.25">
      <c r="A73" s="70" t="s">
        <v>90</v>
      </c>
      <c r="B73" s="81">
        <v>0.12928842008113861</v>
      </c>
      <c r="C73" s="28">
        <v>0.12</v>
      </c>
      <c r="D73" s="28">
        <v>0.117630735039711</v>
      </c>
      <c r="E73" s="28">
        <v>0.1057266965508461</v>
      </c>
      <c r="F73" s="28">
        <v>0.10426993668079376</v>
      </c>
      <c r="G73" s="28">
        <v>0.11204483360052109</v>
      </c>
      <c r="H73" s="28">
        <v>0.10182806104421616</v>
      </c>
      <c r="I73" s="28">
        <v>9.7617588937282562E-2</v>
      </c>
      <c r="J73" s="28">
        <v>9.5328949391841888E-2</v>
      </c>
      <c r="K73" s="28">
        <v>4.8912119120359421E-2</v>
      </c>
      <c r="L73" s="34">
        <v>0.10111785680055618</v>
      </c>
      <c r="M73" s="60">
        <f t="shared" si="47"/>
        <v>-2.8170563280582428E-2</v>
      </c>
      <c r="N73" s="29"/>
      <c r="O73" s="59">
        <v>0.18030285835266113</v>
      </c>
      <c r="P73" s="48">
        <v>0.14000000000000001</v>
      </c>
      <c r="Q73" s="48">
        <v>0.15628933906555176</v>
      </c>
      <c r="R73" s="48">
        <v>0.15145517885684967</v>
      </c>
      <c r="S73" s="48">
        <v>0.13724054396152496</v>
      </c>
      <c r="T73" s="48">
        <v>0.14422509074211121</v>
      </c>
      <c r="U73" s="48">
        <v>0.14610569179058075</v>
      </c>
      <c r="V73" s="48">
        <v>0.1346394419670105</v>
      </c>
      <c r="W73" s="48">
        <v>0.12599854171276093</v>
      </c>
      <c r="X73" s="48">
        <v>0.11732757091522217</v>
      </c>
      <c r="Y73" s="30">
        <v>0.13820020854473114</v>
      </c>
      <c r="Z73" s="60">
        <f t="shared" si="48"/>
        <v>-4.2102649807929993E-2</v>
      </c>
      <c r="AA73" s="29"/>
      <c r="AB73" s="59">
        <v>2.645612508058548E-2</v>
      </c>
      <c r="AC73" s="48">
        <v>0.04</v>
      </c>
      <c r="AD73" s="48">
        <v>4.5333009213209152E-2</v>
      </c>
      <c r="AE73" s="48">
        <v>4.7847721725702286E-2</v>
      </c>
      <c r="AF73" s="48">
        <v>4.1105866432189941E-2</v>
      </c>
      <c r="AG73" s="48">
        <v>4.8125013709068298E-2</v>
      </c>
      <c r="AH73" s="48">
        <v>2.8151532635092735E-2</v>
      </c>
      <c r="AI73" s="48">
        <v>4.0520235896110535E-2</v>
      </c>
      <c r="AJ73" s="48">
        <v>2.8675395995378494E-2</v>
      </c>
      <c r="AK73" s="48">
        <v>2.5789955630898476E-2</v>
      </c>
      <c r="AL73" s="30">
        <v>3.935188427567482E-2</v>
      </c>
      <c r="AM73" s="60">
        <f t="shared" si="49"/>
        <v>1.289575919508934E-2</v>
      </c>
      <c r="AN73" s="29"/>
      <c r="AO73" s="59">
        <v>0.11592292040586472</v>
      </c>
      <c r="AP73" s="48">
        <v>0.13</v>
      </c>
      <c r="AQ73" s="48">
        <v>7.8256167471408844E-2</v>
      </c>
      <c r="AR73" s="48">
        <v>0.10199576616287231</v>
      </c>
      <c r="AS73" s="48">
        <v>0.16795624792575836</v>
      </c>
      <c r="AT73" s="48">
        <v>6.0297455638647079E-2</v>
      </c>
      <c r="AU73" s="48">
        <v>7.4009396135807037E-2</v>
      </c>
      <c r="AV73" s="48">
        <v>3.5363093018531799E-2</v>
      </c>
      <c r="AW73" s="48">
        <v>5.3671412169933319E-2</v>
      </c>
      <c r="AX73" s="48">
        <v>6.1942286789417267E-2</v>
      </c>
      <c r="AY73" s="30">
        <v>6.1631124466657639E-2</v>
      </c>
      <c r="AZ73" s="60">
        <f t="shared" si="50"/>
        <v>-5.4291795939207077E-2</v>
      </c>
      <c r="BA73" s="29"/>
      <c r="BB73" s="59">
        <v>5.4081257432699203E-2</v>
      </c>
      <c r="BC73" s="48">
        <v>0.05</v>
      </c>
      <c r="BD73" s="48">
        <v>0.1542750746011734</v>
      </c>
      <c r="BE73" s="48">
        <v>0.17041262984275818</v>
      </c>
      <c r="BF73" s="48">
        <v>4.6267267316579819E-2</v>
      </c>
      <c r="BG73" s="48">
        <v>0.20403069257736206</v>
      </c>
      <c r="BH73" s="48">
        <v>0.25256505608558655</v>
      </c>
      <c r="BI73" s="48">
        <v>0.25598692893981934</v>
      </c>
      <c r="BJ73" s="48">
        <v>0.27998161315917969</v>
      </c>
      <c r="BK73" s="48">
        <v>0.31543779373168945</v>
      </c>
      <c r="BL73" s="30">
        <v>0.31630566716194153</v>
      </c>
      <c r="BM73" s="60">
        <f t="shared" si="51"/>
        <v>0.16203059256076813</v>
      </c>
      <c r="BN73" s="29"/>
      <c r="BO73" s="59">
        <v>1.8948212265968323E-2</v>
      </c>
      <c r="BP73" s="48">
        <v>0.02</v>
      </c>
      <c r="BQ73" s="48">
        <v>1.0929363779723644E-2</v>
      </c>
      <c r="BR73" s="48">
        <v>7.8721335157752037E-3</v>
      </c>
      <c r="BS73" s="48">
        <v>1.6330180689692497E-2</v>
      </c>
      <c r="BT73" s="48">
        <v>1.1565865948796272E-2</v>
      </c>
      <c r="BU73" s="48">
        <v>1.7603171989321709E-2</v>
      </c>
      <c r="BV73" s="48">
        <v>1.4637487940490246E-2</v>
      </c>
      <c r="BW73" s="48">
        <v>2.0517110824584961E-2</v>
      </c>
      <c r="BX73" s="48">
        <v>1.3603892177343369E-2</v>
      </c>
      <c r="BY73" s="30">
        <v>2.3998953402042389E-2</v>
      </c>
      <c r="BZ73" s="60">
        <f t="shared" si="52"/>
        <v>5.0507411360740662E-3</v>
      </c>
      <c r="CA73" s="29"/>
      <c r="CB73" s="59">
        <v>1.41380843706429E-3</v>
      </c>
      <c r="CC73" s="48">
        <v>0</v>
      </c>
      <c r="CD73" s="48">
        <v>4.9036024138331413E-3</v>
      </c>
      <c r="CE73" s="48">
        <v>2.404926810413599E-3</v>
      </c>
      <c r="CF73" s="48">
        <v>1.2596070766448975E-2</v>
      </c>
      <c r="CG73" s="48">
        <v>7.8569259494543076E-3</v>
      </c>
      <c r="CH73" s="48">
        <v>4.1873697191476822E-3</v>
      </c>
      <c r="CI73" s="48">
        <v>7.3046088218688965E-3</v>
      </c>
      <c r="CJ73" s="48">
        <v>1.2236789800226688E-2</v>
      </c>
      <c r="CK73" s="48">
        <v>1.9204361364245415E-2</v>
      </c>
      <c r="CL73" s="30">
        <v>1.1087995022535324E-2</v>
      </c>
      <c r="CM73" s="60">
        <f t="shared" si="53"/>
        <v>9.674186585471034E-3</v>
      </c>
      <c r="CN73" s="29"/>
      <c r="CO73" s="59">
        <v>1.7188198864459991E-2</v>
      </c>
      <c r="CP73" s="48">
        <v>0.02</v>
      </c>
      <c r="CQ73" s="48">
        <v>1.7435560002923012E-2</v>
      </c>
      <c r="CR73" s="48">
        <v>2.4402732029557228E-2</v>
      </c>
      <c r="CS73" s="48">
        <v>1.4431747607886791E-2</v>
      </c>
      <c r="CT73" s="48">
        <v>1.8121756613254547E-2</v>
      </c>
      <c r="CU73" s="48">
        <v>2.2720592096447945E-2</v>
      </c>
      <c r="CV73" s="48">
        <v>1.9317967817187309E-2</v>
      </c>
      <c r="CW73" s="48">
        <v>1.2628421187400818E-2</v>
      </c>
      <c r="CX73" s="48">
        <v>1.4963792636990547E-2</v>
      </c>
      <c r="CY73" s="30">
        <v>1.2155552394688129E-2</v>
      </c>
      <c r="CZ73" s="60">
        <f t="shared" si="54"/>
        <v>-5.032646469771862E-3</v>
      </c>
    </row>
    <row r="74" spans="1:104" x14ac:dyDescent="0.25">
      <c r="A74" s="70" t="s">
        <v>91</v>
      </c>
      <c r="B74" s="81">
        <v>6.1325877904891968E-2</v>
      </c>
      <c r="C74" s="28">
        <v>0.06</v>
      </c>
      <c r="D74" s="28">
        <v>5.8633312582969666E-2</v>
      </c>
      <c r="E74" s="28">
        <v>6.0354243963956833E-2</v>
      </c>
      <c r="F74" s="28">
        <v>5.2620146423578262E-2</v>
      </c>
      <c r="G74" s="28">
        <v>5.4934609681367874E-2</v>
      </c>
      <c r="H74" s="28">
        <v>5.4916329681873322E-2</v>
      </c>
      <c r="I74" s="28">
        <v>5.350036546587944E-2</v>
      </c>
      <c r="J74" s="28">
        <v>4.6327151358127594E-2</v>
      </c>
      <c r="K74" s="28">
        <v>1.7169404774904251E-2</v>
      </c>
      <c r="L74" s="34">
        <v>5.4317403584718704E-2</v>
      </c>
      <c r="M74" s="60">
        <f t="shared" si="47"/>
        <v>-7.0084743201732635E-3</v>
      </c>
      <c r="N74" s="29"/>
      <c r="O74" s="59">
        <v>3.2727252691984177E-2</v>
      </c>
      <c r="P74" s="48">
        <v>0.04</v>
      </c>
      <c r="Q74" s="48">
        <v>3.8579132407903671E-2</v>
      </c>
      <c r="R74" s="48">
        <v>3.5870544612407684E-2</v>
      </c>
      <c r="S74" s="48">
        <v>4.1463188827037811E-2</v>
      </c>
      <c r="T74" s="48">
        <v>2.2145727649331093E-2</v>
      </c>
      <c r="U74" s="48">
        <v>2.7600755915045738E-2</v>
      </c>
      <c r="V74" s="48">
        <v>2.8407350182533264E-2</v>
      </c>
      <c r="W74" s="48">
        <v>2.8281290084123611E-2</v>
      </c>
      <c r="X74" s="48">
        <v>6.4044326543807983E-2</v>
      </c>
      <c r="Y74" s="30">
        <v>3.0042693018913269E-2</v>
      </c>
      <c r="Z74" s="60">
        <f t="shared" si="48"/>
        <v>-2.6845596730709076E-3</v>
      </c>
      <c r="AA74" s="29"/>
      <c r="AB74" s="59">
        <v>1.5877364203333855E-2</v>
      </c>
      <c r="AC74" s="48">
        <v>0.02</v>
      </c>
      <c r="AD74" s="48">
        <v>1.5763314440846443E-2</v>
      </c>
      <c r="AE74" s="48">
        <v>2.4580111727118492E-2</v>
      </c>
      <c r="AF74" s="48">
        <v>1.1330279521644115E-2</v>
      </c>
      <c r="AG74" s="48">
        <v>1.9602583721280098E-2</v>
      </c>
      <c r="AH74" s="48">
        <v>1.8638473004102707E-2</v>
      </c>
      <c r="AI74" s="48">
        <v>1.4949887059628963E-2</v>
      </c>
      <c r="AJ74" s="48">
        <v>2.2506304085254669E-2</v>
      </c>
      <c r="AK74" s="48">
        <v>2.6481820270419121E-2</v>
      </c>
      <c r="AL74" s="30">
        <v>1.4441174454987049E-2</v>
      </c>
      <c r="AM74" s="60">
        <f t="shared" si="49"/>
        <v>-1.4361897483468056E-3</v>
      </c>
      <c r="AN74" s="29"/>
      <c r="AO74" s="59">
        <v>9.0780429542064667E-2</v>
      </c>
      <c r="AP74" s="48">
        <v>0.11</v>
      </c>
      <c r="AQ74" s="48">
        <v>7.1376092731952667E-2</v>
      </c>
      <c r="AR74" s="48">
        <v>9.1800667345523834E-2</v>
      </c>
      <c r="AS74" s="48">
        <v>0.11776673793792725</v>
      </c>
      <c r="AT74" s="48">
        <v>5.006452277302742E-2</v>
      </c>
      <c r="AU74" s="48">
        <v>7.3219284415245056E-2</v>
      </c>
      <c r="AV74" s="48">
        <v>2.443484403192997E-2</v>
      </c>
      <c r="AW74" s="48">
        <v>3.9309617131948471E-2</v>
      </c>
      <c r="AX74" s="48">
        <v>4.2727932333946228E-2</v>
      </c>
      <c r="AY74" s="30">
        <v>6.6083937883377075E-2</v>
      </c>
      <c r="AZ74" s="60">
        <f t="shared" si="50"/>
        <v>-2.4696491658687592E-2</v>
      </c>
      <c r="BA74" s="29"/>
      <c r="BB74" s="59">
        <v>2.5211436673998833E-2</v>
      </c>
      <c r="BC74" s="48">
        <v>0</v>
      </c>
      <c r="BD74" s="48">
        <v>8.4241069853305817E-2</v>
      </c>
      <c r="BE74" s="48">
        <v>9.3162298202514648E-2</v>
      </c>
      <c r="BF74" s="48">
        <v>2.576545812189579E-2</v>
      </c>
      <c r="BG74" s="48">
        <v>0.11555857956409454</v>
      </c>
      <c r="BH74" s="48">
        <v>0.14738596975803375</v>
      </c>
      <c r="BI74" s="48">
        <v>0.19306290149688721</v>
      </c>
      <c r="BJ74" s="48">
        <v>0.16687344014644623</v>
      </c>
      <c r="BK74" s="48">
        <v>0.19198331236839294</v>
      </c>
      <c r="BL74" s="30">
        <v>0.21683748066425323</v>
      </c>
      <c r="BM74" s="60">
        <f t="shared" si="51"/>
        <v>0.13259641081094742</v>
      </c>
      <c r="BN74" s="29"/>
      <c r="BO74" s="59">
        <v>3.5346089862287045E-3</v>
      </c>
      <c r="BP74" s="48">
        <v>0.01</v>
      </c>
      <c r="BQ74" s="48">
        <v>8.7727801874279976E-3</v>
      </c>
      <c r="BR74" s="48">
        <v>5.104593001306057E-3</v>
      </c>
      <c r="BS74" s="48">
        <v>1.9480596529319882E-3</v>
      </c>
      <c r="BT74" s="48">
        <v>2.4223148357123137E-3</v>
      </c>
      <c r="BU74" s="48">
        <v>3.3940155990421772E-3</v>
      </c>
      <c r="BV74" s="48">
        <v>4.1614375077188015E-3</v>
      </c>
      <c r="BW74" s="48">
        <v>8.6269006133079529E-3</v>
      </c>
      <c r="BX74" s="48">
        <v>3.8381030317395926E-3</v>
      </c>
      <c r="BY74" s="30">
        <v>1.0698419995605946E-2</v>
      </c>
      <c r="BZ74" s="60">
        <f t="shared" si="52"/>
        <v>7.1638110093772411E-3</v>
      </c>
      <c r="CA74" s="29"/>
      <c r="CB74" s="59">
        <v>4.6103348722681403E-4</v>
      </c>
      <c r="CC74" s="48">
        <v>0</v>
      </c>
      <c r="CD74" s="48">
        <v>7.6198528192712768E-24</v>
      </c>
      <c r="CE74" s="48">
        <v>3.8797205779701471E-3</v>
      </c>
      <c r="CF74" s="48">
        <v>1.4257895527407527E-3</v>
      </c>
      <c r="CG74" s="48">
        <v>3.172627417370677E-3</v>
      </c>
      <c r="CH74" s="48">
        <v>7.9185626236721873E-4</v>
      </c>
      <c r="CI74" s="48">
        <v>5.7782715884968638E-4</v>
      </c>
      <c r="CJ74" s="48">
        <v>8.4246164187788963E-3</v>
      </c>
      <c r="CK74" s="48">
        <v>2.5263980496674776E-3</v>
      </c>
      <c r="CL74" s="30">
        <v>7.8133158385753632E-3</v>
      </c>
      <c r="CM74" s="60">
        <f t="shared" si="53"/>
        <v>7.3522823513485491E-3</v>
      </c>
      <c r="CN74" s="29"/>
      <c r="CO74" s="59">
        <v>1.0230996645987034E-2</v>
      </c>
      <c r="CP74" s="48">
        <v>0.02</v>
      </c>
      <c r="CQ74" s="48">
        <v>9.5860324800014496E-3</v>
      </c>
      <c r="CR74" s="48">
        <v>1.5396993607282639E-2</v>
      </c>
      <c r="CS74" s="48">
        <v>9.8852738738059998E-3</v>
      </c>
      <c r="CT74" s="48">
        <v>1.9049150869250298E-2</v>
      </c>
      <c r="CU74" s="48">
        <v>1.4431258663535118E-2</v>
      </c>
      <c r="CV74" s="48">
        <v>8.6942780762910843E-3</v>
      </c>
      <c r="CW74" s="48">
        <v>1.0281725786626339E-2</v>
      </c>
      <c r="CX74" s="48">
        <v>1.0768570005893707E-2</v>
      </c>
      <c r="CY74" s="30">
        <v>1.4087112620472908E-2</v>
      </c>
      <c r="CZ74" s="60">
        <f t="shared" si="54"/>
        <v>3.8561159744858742E-3</v>
      </c>
    </row>
    <row r="75" spans="1:104" x14ac:dyDescent="0.25">
      <c r="A75" s="70" t="s">
        <v>92</v>
      </c>
      <c r="B75" s="81">
        <v>7.7840603888034821E-2</v>
      </c>
      <c r="C75" s="28">
        <v>0.09</v>
      </c>
      <c r="D75" s="28">
        <v>8.9547403156757355E-2</v>
      </c>
      <c r="E75" s="28">
        <v>6.4819298684597015E-2</v>
      </c>
      <c r="F75" s="28">
        <v>7.9261325299739838E-2</v>
      </c>
      <c r="G75" s="28">
        <v>8.3205834031105042E-2</v>
      </c>
      <c r="H75" s="28">
        <v>6.7303463816642761E-2</v>
      </c>
      <c r="I75" s="28">
        <v>7.9536363482475281E-2</v>
      </c>
      <c r="J75" s="28">
        <v>6.553918868303299E-2</v>
      </c>
      <c r="K75" s="28">
        <v>3.7772592157125473E-2</v>
      </c>
      <c r="L75" s="34">
        <v>7.4172213673591614E-2</v>
      </c>
      <c r="M75" s="60">
        <f t="shared" si="47"/>
        <v>-3.6683902144432068E-3</v>
      </c>
      <c r="N75" s="29"/>
      <c r="O75" s="59">
        <v>3.0044626444578171E-2</v>
      </c>
      <c r="P75" s="48">
        <v>0.03</v>
      </c>
      <c r="Q75" s="48">
        <v>3.1477369368076324E-2</v>
      </c>
      <c r="R75" s="48">
        <v>2.9049385339021683E-2</v>
      </c>
      <c r="S75" s="48">
        <v>4.1441101580858231E-2</v>
      </c>
      <c r="T75" s="48">
        <v>4.0061615407466888E-2</v>
      </c>
      <c r="U75" s="48">
        <v>3.0036229640245438E-2</v>
      </c>
      <c r="V75" s="48">
        <v>2.7494097128510475E-2</v>
      </c>
      <c r="W75" s="48">
        <v>2.6831861585378647E-2</v>
      </c>
      <c r="X75" s="48">
        <v>4.7225568443536758E-2</v>
      </c>
      <c r="Y75" s="30">
        <v>3.0706457793712616E-2</v>
      </c>
      <c r="Z75" s="60">
        <f t="shared" si="48"/>
        <v>6.6183134913444519E-4</v>
      </c>
      <c r="AA75" s="29"/>
      <c r="AB75" s="59">
        <v>1.1558749713003635E-2</v>
      </c>
      <c r="AC75" s="48">
        <v>0.01</v>
      </c>
      <c r="AD75" s="48">
        <v>5.4082800634205341E-3</v>
      </c>
      <c r="AE75" s="48">
        <v>4.5435014180839062E-3</v>
      </c>
      <c r="AF75" s="48">
        <v>7.1880798786878586E-3</v>
      </c>
      <c r="AG75" s="48">
        <v>9.0387174859642982E-3</v>
      </c>
      <c r="AH75" s="48">
        <v>7.7358987182378769E-3</v>
      </c>
      <c r="AI75" s="48">
        <v>1.8907506018877029E-3</v>
      </c>
      <c r="AJ75" s="48">
        <v>6.8479571491479874E-3</v>
      </c>
      <c r="AK75" s="48">
        <v>5.1488475874066353E-3</v>
      </c>
      <c r="AL75" s="30">
        <v>9.9716829136013985E-3</v>
      </c>
      <c r="AM75" s="60">
        <f t="shared" si="49"/>
        <v>-1.5870667994022369E-3</v>
      </c>
      <c r="AN75" s="29"/>
      <c r="AO75" s="59">
        <v>1.866455003619194E-2</v>
      </c>
      <c r="AP75" s="48">
        <v>0.04</v>
      </c>
      <c r="AQ75" s="48">
        <v>9.6720494329929352E-3</v>
      </c>
      <c r="AR75" s="48">
        <v>4.7146161086857319E-3</v>
      </c>
      <c r="AS75" s="48">
        <v>4.3243821710348129E-2</v>
      </c>
      <c r="AT75" s="48">
        <v>7.6111713424324989E-3</v>
      </c>
      <c r="AU75" s="48">
        <v>2.0937081426382065E-2</v>
      </c>
      <c r="AV75" s="48">
        <v>9.6271035727113485E-4</v>
      </c>
      <c r="AW75" s="48">
        <v>2.1203660871833563E-3</v>
      </c>
      <c r="AX75" s="48">
        <v>4.0421220473945141E-3</v>
      </c>
      <c r="AY75" s="30">
        <v>8.3862897008657455E-3</v>
      </c>
      <c r="AZ75" s="60">
        <f t="shared" si="50"/>
        <v>-1.0278260335326195E-2</v>
      </c>
      <c r="BA75" s="29"/>
      <c r="BB75" s="59">
        <v>2.6958746835589409E-2</v>
      </c>
      <c r="BC75" s="48">
        <v>0.01</v>
      </c>
      <c r="BD75" s="48">
        <v>5.7850610464811325E-2</v>
      </c>
      <c r="BE75" s="48">
        <v>4.6424657106399536E-2</v>
      </c>
      <c r="BF75" s="48">
        <v>1.4570260420441628E-2</v>
      </c>
      <c r="BG75" s="48">
        <v>5.9307146817445755E-2</v>
      </c>
      <c r="BH75" s="48">
        <v>6.7714862525463104E-2</v>
      </c>
      <c r="BI75" s="48">
        <v>7.8922264277935028E-2</v>
      </c>
      <c r="BJ75" s="48">
        <v>8.5240118205547333E-2</v>
      </c>
      <c r="BK75" s="48">
        <v>9.4042398035526276E-2</v>
      </c>
      <c r="BL75" s="30">
        <v>0.10426133126020432</v>
      </c>
      <c r="BM75" s="60">
        <f t="shared" si="51"/>
        <v>4.641072079539299E-2</v>
      </c>
      <c r="BN75" s="29"/>
      <c r="BO75" s="59">
        <v>8.1852562725543976E-3</v>
      </c>
      <c r="BP75" s="48">
        <v>0</v>
      </c>
      <c r="BQ75" s="48">
        <v>5.2112182602286339E-3</v>
      </c>
      <c r="BR75" s="48">
        <v>2.6674428954720497E-3</v>
      </c>
      <c r="BS75" s="48">
        <v>6.3604381866753101E-3</v>
      </c>
      <c r="BT75" s="48">
        <v>1.3366222847253084E-3</v>
      </c>
      <c r="BU75" s="48">
        <v>7.2359275072813034E-3</v>
      </c>
      <c r="BV75" s="48">
        <v>5.4192771203815937E-3</v>
      </c>
      <c r="BW75" s="48">
        <v>7.8072068281471729E-3</v>
      </c>
      <c r="BX75" s="48">
        <v>6.8398017901927233E-4</v>
      </c>
      <c r="BY75" s="30">
        <v>7.1601006202399731E-3</v>
      </c>
      <c r="BZ75" s="60">
        <f t="shared" si="52"/>
        <v>-1.0251556523144245E-3</v>
      </c>
      <c r="CA75" s="29"/>
      <c r="CB75" s="59">
        <v>9.858117438852787E-3</v>
      </c>
      <c r="CC75" s="48">
        <v>0.01</v>
      </c>
      <c r="CD75" s="48">
        <v>8.6350338533520699E-3</v>
      </c>
      <c r="CE75" s="48">
        <v>1.074936892837286E-2</v>
      </c>
      <c r="CF75" s="48">
        <v>1.2002540752291679E-2</v>
      </c>
      <c r="CG75" s="48">
        <v>9.1140996664762497E-3</v>
      </c>
      <c r="CH75" s="48">
        <v>1.3038542121648788E-2</v>
      </c>
      <c r="CI75" s="48">
        <v>7.8660352155566216E-3</v>
      </c>
      <c r="CJ75" s="48">
        <v>1.7793426290154457E-2</v>
      </c>
      <c r="CK75" s="48">
        <v>2.0494014024734497E-2</v>
      </c>
      <c r="CL75" s="30">
        <v>7.3024383746087551E-3</v>
      </c>
      <c r="CM75" s="60">
        <f t="shared" si="53"/>
        <v>-2.5556790642440319E-3</v>
      </c>
      <c r="CN75" s="29"/>
      <c r="CO75" s="59">
        <v>8.2178292796015739E-3</v>
      </c>
      <c r="CP75" s="48">
        <v>0.01</v>
      </c>
      <c r="CQ75" s="48">
        <v>1.0947455652058125E-2</v>
      </c>
      <c r="CR75" s="48">
        <v>7.9994052648544312E-3</v>
      </c>
      <c r="CS75" s="48">
        <v>1.1477162130177021E-2</v>
      </c>
      <c r="CT75" s="48">
        <v>1.1320364661514759E-2</v>
      </c>
      <c r="CU75" s="48">
        <v>5.5626360699534416E-3</v>
      </c>
      <c r="CV75" s="48">
        <v>9.1068306937813759E-3</v>
      </c>
      <c r="CW75" s="48">
        <v>1.4043476432561874E-2</v>
      </c>
      <c r="CX75" s="48">
        <v>9.0670390054583549E-3</v>
      </c>
      <c r="CY75" s="30">
        <v>1.8367376178503036E-2</v>
      </c>
      <c r="CZ75" s="60">
        <f t="shared" si="54"/>
        <v>1.0149546898901463E-2</v>
      </c>
    </row>
    <row r="76" spans="1:104" x14ac:dyDescent="0.25">
      <c r="A76" s="70" t="s">
        <v>93</v>
      </c>
      <c r="B76" s="81">
        <v>9.8652422428131104E-2</v>
      </c>
      <c r="C76" s="28">
        <v>0.08</v>
      </c>
      <c r="D76" s="28">
        <v>0.10158912092447281</v>
      </c>
      <c r="E76" s="28">
        <v>9.4757646322250366E-2</v>
      </c>
      <c r="F76" s="28">
        <v>6.5487608313560486E-2</v>
      </c>
      <c r="G76" s="28">
        <v>5.7765595614910126E-2</v>
      </c>
      <c r="H76" s="28">
        <v>5.8180596679449081E-2</v>
      </c>
      <c r="I76" s="28">
        <v>7.1981310844421387E-2</v>
      </c>
      <c r="J76" s="28">
        <v>4.3773327022790909E-2</v>
      </c>
      <c r="K76" s="28">
        <v>4.8187654465436935E-2</v>
      </c>
      <c r="L76" s="34">
        <v>1.850208081305027E-2</v>
      </c>
      <c r="M76" s="60">
        <f t="shared" si="47"/>
        <v>-8.0150341615080833E-2</v>
      </c>
      <c r="N76" s="29"/>
      <c r="O76" s="59">
        <v>9.2005640268325806E-2</v>
      </c>
      <c r="P76" s="48">
        <v>0.09</v>
      </c>
      <c r="Q76" s="48">
        <v>0.10402850061655045</v>
      </c>
      <c r="R76" s="48">
        <v>8.5086531937122345E-2</v>
      </c>
      <c r="S76" s="48">
        <v>8.675093948841095E-2</v>
      </c>
      <c r="T76" s="48">
        <v>7.2292119264602661E-2</v>
      </c>
      <c r="U76" s="48">
        <v>8.4685139358043671E-2</v>
      </c>
      <c r="V76" s="48">
        <v>4.9083169549703598E-2</v>
      </c>
      <c r="W76" s="48">
        <v>6.3537992537021637E-2</v>
      </c>
      <c r="X76" s="48">
        <v>5.5421244353055954E-2</v>
      </c>
      <c r="Y76" s="30">
        <v>1.8498882651329041E-2</v>
      </c>
      <c r="Z76" s="60">
        <f t="shared" si="48"/>
        <v>-7.3506757616996765E-2</v>
      </c>
      <c r="AA76" s="29"/>
      <c r="AB76" s="59">
        <v>6.1735402792692184E-2</v>
      </c>
      <c r="AC76" s="48">
        <v>0.1</v>
      </c>
      <c r="AD76" s="48">
        <v>7.3460511863231659E-2</v>
      </c>
      <c r="AE76" s="48">
        <v>8.6229495704174042E-2</v>
      </c>
      <c r="AF76" s="48">
        <v>8.324906975030899E-2</v>
      </c>
      <c r="AG76" s="48">
        <v>6.6150791943073273E-2</v>
      </c>
      <c r="AH76" s="48">
        <v>7.9294368624687195E-2</v>
      </c>
      <c r="AI76" s="48">
        <v>5.7880423963069916E-2</v>
      </c>
      <c r="AJ76" s="48">
        <v>3.4632217139005661E-2</v>
      </c>
      <c r="AK76" s="48">
        <v>4.0663953870534897E-2</v>
      </c>
      <c r="AL76" s="30">
        <v>2.95118298381567E-2</v>
      </c>
      <c r="AM76" s="60">
        <f t="shared" si="49"/>
        <v>-3.2223572954535484E-2</v>
      </c>
      <c r="AN76" s="29"/>
      <c r="AO76" s="59">
        <v>0.15258166193962097</v>
      </c>
      <c r="AP76" s="48">
        <v>0.17</v>
      </c>
      <c r="AQ76" s="48">
        <v>0.11157503724098206</v>
      </c>
      <c r="AR76" s="48">
        <v>0.1352933794260025</v>
      </c>
      <c r="AS76" s="48">
        <v>0.17905348539352417</v>
      </c>
      <c r="AT76" s="48">
        <v>8.144359290599823E-2</v>
      </c>
      <c r="AU76" s="48">
        <v>8.2843273878097534E-2</v>
      </c>
      <c r="AV76" s="48">
        <v>4.3785307556390762E-2</v>
      </c>
      <c r="AW76" s="48">
        <v>3.4889537841081619E-2</v>
      </c>
      <c r="AX76" s="48">
        <v>4.463658481836319E-2</v>
      </c>
      <c r="AY76" s="30">
        <v>2.1940106526017189E-2</v>
      </c>
      <c r="AZ76" s="60">
        <f t="shared" si="50"/>
        <v>-0.13064155541360378</v>
      </c>
      <c r="BA76" s="29"/>
      <c r="BB76" s="59">
        <v>7.2692357003688812E-2</v>
      </c>
      <c r="BC76" s="48">
        <v>0.02</v>
      </c>
      <c r="BD76" s="48">
        <v>0.14630322158336639</v>
      </c>
      <c r="BE76" s="48">
        <v>0.15984068810939789</v>
      </c>
      <c r="BF76" s="48">
        <v>2.1211361512541771E-2</v>
      </c>
      <c r="BG76" s="48">
        <v>0.18817748129367828</v>
      </c>
      <c r="BH76" s="48">
        <v>0.19923999905586243</v>
      </c>
      <c r="BI76" s="48">
        <v>0.25569406151771545</v>
      </c>
      <c r="BJ76" s="48">
        <v>0.25990962982177734</v>
      </c>
      <c r="BK76" s="48">
        <v>0.26267370581626892</v>
      </c>
      <c r="BL76" s="30">
        <v>0.14021259546279907</v>
      </c>
      <c r="BM76" s="60">
        <f t="shared" si="51"/>
        <v>-6.0906261205673218E-3</v>
      </c>
      <c r="BN76" s="29"/>
      <c r="BO76" s="59">
        <v>4.1845399886369705E-2</v>
      </c>
      <c r="BP76" s="48">
        <v>0.05</v>
      </c>
      <c r="BQ76" s="48">
        <v>3.1532611697912216E-2</v>
      </c>
      <c r="BR76" s="48">
        <v>2.1299920976161957E-2</v>
      </c>
      <c r="BS76" s="48">
        <v>2.3298908025026321E-2</v>
      </c>
      <c r="BT76" s="48">
        <v>1.5380444936454296E-2</v>
      </c>
      <c r="BU76" s="48">
        <v>2.9919030144810677E-2</v>
      </c>
      <c r="BV76" s="48">
        <v>2.3902006447315216E-2</v>
      </c>
      <c r="BW76" s="48">
        <v>3.93088199198246E-2</v>
      </c>
      <c r="BX76" s="48">
        <v>1.1408641934394836E-2</v>
      </c>
      <c r="BY76" s="30">
        <v>9.9692558869719505E-3</v>
      </c>
      <c r="BZ76" s="60">
        <f t="shared" si="52"/>
        <v>-3.1876143999397755E-2</v>
      </c>
      <c r="CA76" s="29"/>
      <c r="CB76" s="59">
        <v>6.5120481885969639E-3</v>
      </c>
      <c r="CC76" s="48">
        <v>0</v>
      </c>
      <c r="CD76" s="48">
        <v>3.4273115452378988E-3</v>
      </c>
      <c r="CE76" s="48">
        <v>7.9967919737100601E-3</v>
      </c>
      <c r="CF76" s="48">
        <v>1.047452911734581E-2</v>
      </c>
      <c r="CG76" s="48">
        <v>8.8015459477901459E-3</v>
      </c>
      <c r="CH76" s="48">
        <v>2.0537064410746098E-3</v>
      </c>
      <c r="CI76" s="48">
        <v>6.5030008554458618E-3</v>
      </c>
      <c r="CJ76" s="48">
        <v>6.5813795663416386E-3</v>
      </c>
      <c r="CK76" s="48">
        <v>3.5961417015641928E-3</v>
      </c>
      <c r="CL76" s="30">
        <v>1.8502777675166726E-3</v>
      </c>
      <c r="CM76" s="60">
        <f t="shared" si="53"/>
        <v>-4.6617704210802913E-3</v>
      </c>
      <c r="CN76" s="29"/>
      <c r="CO76" s="59">
        <v>4.0381841361522675E-2</v>
      </c>
      <c r="CP76" s="48">
        <v>0.04</v>
      </c>
      <c r="CQ76" s="48">
        <v>6.1897922307252884E-2</v>
      </c>
      <c r="CR76" s="48">
        <v>5.445428192615509E-2</v>
      </c>
      <c r="CS76" s="48">
        <v>3.4960810095071793E-2</v>
      </c>
      <c r="CT76" s="48">
        <v>2.9827766120433807E-2</v>
      </c>
      <c r="CU76" s="48">
        <v>2.884124219417572E-2</v>
      </c>
      <c r="CV76" s="48">
        <v>2.3626485839486122E-2</v>
      </c>
      <c r="CW76" s="48">
        <v>1.7226681113243103E-2</v>
      </c>
      <c r="CX76" s="48">
        <v>1.2273282743990421E-2</v>
      </c>
      <c r="CY76" s="30">
        <v>9.9767232313752174E-3</v>
      </c>
      <c r="CZ76" s="60">
        <f t="shared" si="54"/>
        <v>-3.0405118130147457E-2</v>
      </c>
    </row>
    <row r="77" spans="1:104" x14ac:dyDescent="0.25">
      <c r="A77" s="71" t="s">
        <v>94</v>
      </c>
      <c r="B77" s="82">
        <v>3.8932595402002335E-2</v>
      </c>
      <c r="C77" s="32">
        <v>0.04</v>
      </c>
      <c r="D77" s="32">
        <v>5.6483637541532516E-2</v>
      </c>
      <c r="E77" s="32">
        <v>5.1652617752552032E-2</v>
      </c>
      <c r="F77" s="32">
        <v>6.5497912466526031E-2</v>
      </c>
      <c r="G77" s="32">
        <v>5.4829325526952744E-2</v>
      </c>
      <c r="H77" s="32">
        <v>8.7107852101325989E-2</v>
      </c>
      <c r="I77" s="32">
        <v>9.678022563457489E-2</v>
      </c>
      <c r="J77" s="32">
        <v>7.4849575757980347E-2</v>
      </c>
      <c r="K77" s="32">
        <v>6.8045645952224731E-2</v>
      </c>
      <c r="L77" s="35">
        <v>0.11522392928600311</v>
      </c>
      <c r="M77" s="62">
        <f t="shared" si="47"/>
        <v>7.6291333884000778E-2</v>
      </c>
      <c r="N77" s="29"/>
      <c r="O77" s="61">
        <v>3.9361219853162766E-2</v>
      </c>
      <c r="P77" s="26">
        <v>0.03</v>
      </c>
      <c r="Q77" s="26">
        <v>4.6570315957069397E-2</v>
      </c>
      <c r="R77" s="26">
        <v>4.1922047734260559E-2</v>
      </c>
      <c r="S77" s="26">
        <v>6.4106479287147522E-2</v>
      </c>
      <c r="T77" s="26">
        <v>6.0412954539060593E-2</v>
      </c>
      <c r="U77" s="26">
        <v>6.5226629376411438E-2</v>
      </c>
      <c r="V77" s="26">
        <v>7.4876859784126282E-2</v>
      </c>
      <c r="W77" s="26">
        <v>8.7375856935977936E-2</v>
      </c>
      <c r="X77" s="26">
        <v>0.10469950735569</v>
      </c>
      <c r="Y77" s="27">
        <v>0.11482805013656616</v>
      </c>
      <c r="Z77" s="62">
        <f t="shared" si="48"/>
        <v>7.5466830283403397E-2</v>
      </c>
      <c r="AA77" s="29"/>
      <c r="AB77" s="59">
        <v>1.7231611534953117E-2</v>
      </c>
      <c r="AC77" s="48">
        <v>0.01</v>
      </c>
      <c r="AD77" s="48">
        <v>1.8314870074391365E-2</v>
      </c>
      <c r="AE77" s="48">
        <v>3.3875305205583572E-2</v>
      </c>
      <c r="AF77" s="48">
        <v>4.3183639645576477E-2</v>
      </c>
      <c r="AG77" s="48">
        <v>5.3694162517786026E-2</v>
      </c>
      <c r="AH77" s="48">
        <v>9.3301631510257721E-2</v>
      </c>
      <c r="AI77" s="48">
        <v>0.10533896088600159</v>
      </c>
      <c r="AJ77" s="48">
        <v>0.10946992784738541</v>
      </c>
      <c r="AK77" s="48">
        <v>9.8231934010982513E-2</v>
      </c>
      <c r="AL77" s="30">
        <v>0.12994383275508881</v>
      </c>
      <c r="AM77" s="62">
        <f t="shared" si="49"/>
        <v>0.11271222122013569</v>
      </c>
      <c r="AN77" s="29"/>
      <c r="AO77" s="59">
        <v>2.8592968359589577E-2</v>
      </c>
      <c r="AP77" s="48">
        <v>0.05</v>
      </c>
      <c r="AQ77" s="48">
        <v>1.2505427934229374E-2</v>
      </c>
      <c r="AR77" s="48">
        <v>4.0863979607820511E-2</v>
      </c>
      <c r="AS77" s="48">
        <v>8.9792452752590179E-2</v>
      </c>
      <c r="AT77" s="48">
        <v>3.9949312806129456E-2</v>
      </c>
      <c r="AU77" s="48">
        <v>6.9136455655097961E-2</v>
      </c>
      <c r="AV77" s="48">
        <v>6.6966481506824493E-2</v>
      </c>
      <c r="AW77" s="48">
        <v>0.12275185436010361</v>
      </c>
      <c r="AX77" s="48">
        <v>0.10920380055904388</v>
      </c>
      <c r="AY77" s="30">
        <v>0.12453307956457138</v>
      </c>
      <c r="AZ77" s="62">
        <f t="shared" si="50"/>
        <v>9.5940111204981804E-2</v>
      </c>
      <c r="BA77" s="29"/>
      <c r="BB77" s="59">
        <v>2.8391500934958458E-2</v>
      </c>
      <c r="BC77" s="48">
        <v>0.05</v>
      </c>
      <c r="BD77" s="48">
        <v>8.0102905631065369E-2</v>
      </c>
      <c r="BE77" s="48">
        <v>9.8703324794769287E-2</v>
      </c>
      <c r="BF77" s="48">
        <v>4.4553138315677643E-2</v>
      </c>
      <c r="BG77" s="48">
        <v>0.15250052511692047</v>
      </c>
      <c r="BH77" s="48">
        <v>0.19574037194252014</v>
      </c>
      <c r="BI77" s="48">
        <v>0.22860409319400787</v>
      </c>
      <c r="BJ77" s="48">
        <v>0.23795245587825775</v>
      </c>
      <c r="BK77" s="48">
        <v>0.24961243569850922</v>
      </c>
      <c r="BL77" s="30">
        <v>0.28078263998031616</v>
      </c>
      <c r="BM77" s="62">
        <f t="shared" si="51"/>
        <v>0.20067973434925079</v>
      </c>
      <c r="BN77" s="29"/>
      <c r="BO77" s="59">
        <v>1.0313551872968674E-2</v>
      </c>
      <c r="BP77" s="48">
        <v>0.01</v>
      </c>
      <c r="BQ77" s="48">
        <v>8.5204970091581345E-3</v>
      </c>
      <c r="BR77" s="48">
        <v>1.6516923904418945E-2</v>
      </c>
      <c r="BS77" s="48">
        <v>2.2662844508886337E-2</v>
      </c>
      <c r="BT77" s="48">
        <v>2.8656383976340294E-2</v>
      </c>
      <c r="BU77" s="48">
        <v>4.1043803095817566E-2</v>
      </c>
      <c r="BV77" s="48">
        <v>5.7341933250427246E-2</v>
      </c>
      <c r="BW77" s="48">
        <v>9.1827608644962311E-2</v>
      </c>
      <c r="BX77" s="48">
        <v>0.1682925671339035</v>
      </c>
      <c r="BY77" s="30">
        <v>9.4175137579441071E-2</v>
      </c>
      <c r="BZ77" s="62">
        <f t="shared" si="52"/>
        <v>8.3861585706472397E-2</v>
      </c>
      <c r="CA77" s="29"/>
      <c r="CB77" s="59">
        <v>5.3046559914946556E-3</v>
      </c>
      <c r="CC77" s="48">
        <v>0</v>
      </c>
      <c r="CD77" s="48">
        <v>7.2699734009802341E-3</v>
      </c>
      <c r="CE77" s="48">
        <v>7.2592343203723431E-3</v>
      </c>
      <c r="CF77" s="48">
        <v>2.1312782540917397E-2</v>
      </c>
      <c r="CG77" s="48">
        <v>3.828754648566246E-2</v>
      </c>
      <c r="CH77" s="48">
        <v>3.5283572971820831E-2</v>
      </c>
      <c r="CI77" s="48">
        <v>6.5186470746994019E-2</v>
      </c>
      <c r="CJ77" s="48">
        <v>7.9498186707496643E-2</v>
      </c>
      <c r="CK77" s="48">
        <v>0.10488317161798477</v>
      </c>
      <c r="CL77" s="30">
        <v>9.3630656599998474E-2</v>
      </c>
      <c r="CM77" s="62">
        <f t="shared" si="53"/>
        <v>8.8326000608503819E-2</v>
      </c>
      <c r="CN77" s="29"/>
      <c r="CO77" s="59">
        <v>7.1274768561124802E-3</v>
      </c>
      <c r="CP77" s="48">
        <v>0.01</v>
      </c>
      <c r="CQ77" s="48">
        <v>1.1779113672673702E-2</v>
      </c>
      <c r="CR77" s="48">
        <v>1.4016063883900642E-2</v>
      </c>
      <c r="CS77" s="48">
        <v>2.3754747584462166E-2</v>
      </c>
      <c r="CT77" s="48">
        <v>3.5649161785840988E-2</v>
      </c>
      <c r="CU77" s="48">
        <v>5.7844884693622589E-2</v>
      </c>
      <c r="CV77" s="48">
        <v>9.047679603099823E-2</v>
      </c>
      <c r="CW77" s="48">
        <v>7.2561837732791901E-2</v>
      </c>
      <c r="CX77" s="48">
        <v>7.6190344989299774E-2</v>
      </c>
      <c r="CY77" s="30">
        <v>7.6416611671447754E-2</v>
      </c>
      <c r="CZ77" s="62">
        <f t="shared" si="54"/>
        <v>6.9289134815335274E-2</v>
      </c>
    </row>
    <row r="78" spans="1:104" x14ac:dyDescent="0.25">
      <c r="A78" s="74" t="s">
        <v>95</v>
      </c>
      <c r="B78" s="57"/>
      <c r="C78" s="31"/>
      <c r="D78" s="31"/>
      <c r="E78" s="31"/>
      <c r="F78" s="31"/>
      <c r="G78" s="31"/>
      <c r="H78" s="31"/>
      <c r="I78" s="31"/>
      <c r="J78" s="31"/>
      <c r="K78" s="31"/>
      <c r="L78" s="33"/>
      <c r="M78" s="58"/>
      <c r="N78" s="29"/>
      <c r="O78" s="57"/>
      <c r="P78" s="31"/>
      <c r="Q78" s="31"/>
      <c r="R78" s="31"/>
      <c r="S78" s="31"/>
      <c r="T78" s="31"/>
      <c r="U78" s="31"/>
      <c r="V78" s="31"/>
      <c r="W78" s="31"/>
      <c r="X78" s="31"/>
      <c r="Y78" s="33"/>
      <c r="Z78" s="58"/>
      <c r="AA78" s="29"/>
      <c r="AB78" s="57"/>
      <c r="AC78" s="31"/>
      <c r="AD78" s="31"/>
      <c r="AE78" s="31"/>
      <c r="AF78" s="31"/>
      <c r="AG78" s="31"/>
      <c r="AH78" s="31"/>
      <c r="AI78" s="31"/>
      <c r="AJ78" s="31"/>
      <c r="AK78" s="31"/>
      <c r="AL78" s="33"/>
      <c r="AM78" s="58"/>
      <c r="AN78" s="29"/>
      <c r="AO78" s="59"/>
      <c r="AP78" s="48"/>
      <c r="AQ78" s="48"/>
      <c r="AR78" s="48"/>
      <c r="AS78" s="48"/>
      <c r="AT78" s="48"/>
      <c r="AU78" s="48"/>
      <c r="AV78" s="48"/>
      <c r="AW78" s="48"/>
      <c r="AX78" s="48"/>
      <c r="AY78" s="30"/>
      <c r="AZ78" s="58"/>
      <c r="BA78" s="29"/>
      <c r="BB78" s="57"/>
      <c r="BC78" s="31"/>
      <c r="BD78" s="31"/>
      <c r="BE78" s="31"/>
      <c r="BF78" s="31"/>
      <c r="BG78" s="31"/>
      <c r="BH78" s="31"/>
      <c r="BI78" s="31"/>
      <c r="BJ78" s="31"/>
      <c r="BK78" s="31"/>
      <c r="BL78" s="33"/>
      <c r="BM78" s="58"/>
      <c r="BN78" s="29"/>
      <c r="BO78" s="57"/>
      <c r="BP78" s="31"/>
      <c r="BQ78" s="31"/>
      <c r="BR78" s="31"/>
      <c r="BS78" s="31"/>
      <c r="BT78" s="31"/>
      <c r="BU78" s="31"/>
      <c r="BV78" s="31"/>
      <c r="BW78" s="31"/>
      <c r="BX78" s="31"/>
      <c r="BY78" s="33"/>
      <c r="BZ78" s="58"/>
      <c r="CA78" s="29"/>
      <c r="CB78" s="57"/>
      <c r="CC78" s="31"/>
      <c r="CD78" s="31"/>
      <c r="CE78" s="31"/>
      <c r="CF78" s="31"/>
      <c r="CG78" s="31"/>
      <c r="CH78" s="31"/>
      <c r="CI78" s="31"/>
      <c r="CJ78" s="31"/>
      <c r="CK78" s="31"/>
      <c r="CL78" s="33"/>
      <c r="CM78" s="58"/>
      <c r="CN78" s="29"/>
      <c r="CO78" s="57"/>
      <c r="CP78" s="31"/>
      <c r="CQ78" s="31"/>
      <c r="CR78" s="31"/>
      <c r="CS78" s="31"/>
      <c r="CT78" s="31"/>
      <c r="CU78" s="31"/>
      <c r="CV78" s="31"/>
      <c r="CW78" s="31"/>
      <c r="CX78" s="31"/>
      <c r="CY78" s="33"/>
      <c r="CZ78" s="58"/>
    </row>
    <row r="79" spans="1:104" x14ac:dyDescent="0.25">
      <c r="A79" s="75" t="s">
        <v>96</v>
      </c>
      <c r="B79" s="81">
        <v>0.72303998470306396</v>
      </c>
      <c r="C79" s="28">
        <v>0.76</v>
      </c>
      <c r="D79" s="28">
        <v>0.75889253616333008</v>
      </c>
      <c r="E79" s="28">
        <v>0.76611775159835815</v>
      </c>
      <c r="F79" s="28">
        <v>0.71129792928695679</v>
      </c>
      <c r="G79" s="28">
        <v>0.77510714530944824</v>
      </c>
      <c r="H79" s="28">
        <v>0.73909229040145874</v>
      </c>
      <c r="I79" s="28">
        <v>0.73608839511871338</v>
      </c>
      <c r="J79" s="28">
        <v>0.79051333665847778</v>
      </c>
      <c r="K79" s="28">
        <v>0.5402941107749939</v>
      </c>
      <c r="L79" s="34">
        <v>0.77547329664230347</v>
      </c>
      <c r="M79" s="60">
        <f t="shared" si="47"/>
        <v>5.2433311939239502E-2</v>
      </c>
      <c r="N79" s="29"/>
      <c r="O79" s="59">
        <v>0.85273087024688721</v>
      </c>
      <c r="P79" s="48">
        <v>0.83</v>
      </c>
      <c r="Q79" s="48">
        <v>0.78871750831604004</v>
      </c>
      <c r="R79" s="48">
        <v>0.81211143732070923</v>
      </c>
      <c r="S79" s="48">
        <v>0.79715722799301147</v>
      </c>
      <c r="T79" s="48">
        <v>0.8305315375328064</v>
      </c>
      <c r="U79" s="48">
        <v>0.82228380441665649</v>
      </c>
      <c r="V79" s="48">
        <v>0.82404756546020508</v>
      </c>
      <c r="W79" s="48">
        <v>0.86707723140716553</v>
      </c>
      <c r="X79" s="48">
        <v>0.86010515689849854</v>
      </c>
      <c r="Y79" s="30">
        <v>0.84642112255096436</v>
      </c>
      <c r="Z79" s="60">
        <f t="shared" si="48"/>
        <v>-6.3097476959228516E-3</v>
      </c>
      <c r="AA79" s="29"/>
      <c r="AB79" s="59">
        <v>0.76607012748718262</v>
      </c>
      <c r="AC79" s="48">
        <v>0.81</v>
      </c>
      <c r="AD79" s="48">
        <v>0.82915633916854858</v>
      </c>
      <c r="AE79" s="48">
        <v>0.80911439657211304</v>
      </c>
      <c r="AF79" s="48">
        <v>0.82719367742538452</v>
      </c>
      <c r="AG79" s="48">
        <v>0.83086460828781128</v>
      </c>
      <c r="AH79" s="48">
        <v>0.80567502975463867</v>
      </c>
      <c r="AI79" s="48">
        <v>0.83956336975097656</v>
      </c>
      <c r="AJ79" s="48">
        <v>0.87244576215744019</v>
      </c>
      <c r="AK79" s="48">
        <v>0.81320744752883911</v>
      </c>
      <c r="AL79" s="30">
        <v>0.80440163612365723</v>
      </c>
      <c r="AM79" s="60">
        <f t="shared" si="49"/>
        <v>3.8331508636474609E-2</v>
      </c>
      <c r="AN79" s="29"/>
      <c r="AO79" s="59">
        <v>0.62287801504135132</v>
      </c>
      <c r="AP79" s="48">
        <v>0.56999999999999995</v>
      </c>
      <c r="AQ79" s="48">
        <v>0.77529007196426392</v>
      </c>
      <c r="AR79" s="48">
        <v>0.75223863124847412</v>
      </c>
      <c r="AS79" s="48">
        <v>0.55076253414154053</v>
      </c>
      <c r="AT79" s="48">
        <v>0.77671414613723755</v>
      </c>
      <c r="AU79" s="48">
        <v>0.70873808860778809</v>
      </c>
      <c r="AV79" s="48">
        <v>0.78666162490844727</v>
      </c>
      <c r="AW79" s="48">
        <v>0.68951678276062012</v>
      </c>
      <c r="AX79" s="48">
        <v>0.82926702499389648</v>
      </c>
      <c r="AY79" s="30">
        <v>0.79424357414245605</v>
      </c>
      <c r="AZ79" s="60">
        <f t="shared" si="50"/>
        <v>0.17136555910110474</v>
      </c>
      <c r="BA79" s="29"/>
      <c r="BB79" s="59">
        <v>0.42074549198150635</v>
      </c>
      <c r="BC79" s="48">
        <v>0.54</v>
      </c>
      <c r="BD79" s="48">
        <v>0.29540598392486572</v>
      </c>
      <c r="BE79" s="48">
        <v>0.31668862700462341</v>
      </c>
      <c r="BF79" s="48">
        <v>0.48177424073219299</v>
      </c>
      <c r="BG79" s="48">
        <v>0.42334443330764771</v>
      </c>
      <c r="BH79" s="48">
        <v>0.41310569643974304</v>
      </c>
      <c r="BI79" s="48">
        <v>0.49614965915679932</v>
      </c>
      <c r="BJ79" s="48">
        <v>0.36786478757858276</v>
      </c>
      <c r="BK79" s="48">
        <v>0.36242836713790894</v>
      </c>
      <c r="BL79" s="30">
        <v>0.29927492141723633</v>
      </c>
      <c r="BM79" s="60">
        <f t="shared" si="51"/>
        <v>3.8689374923706055E-3</v>
      </c>
      <c r="BN79" s="29"/>
      <c r="BO79" s="59">
        <v>0.10004107654094696</v>
      </c>
      <c r="BP79" s="48">
        <v>0.11</v>
      </c>
      <c r="BQ79" s="48">
        <v>0.12590150535106659</v>
      </c>
      <c r="BR79" s="48">
        <v>0.1192331537604332</v>
      </c>
      <c r="BS79" s="48">
        <v>0.1305956095457077</v>
      </c>
      <c r="BT79" s="48">
        <v>0.10838691145181656</v>
      </c>
      <c r="BU79" s="48">
        <v>0.10643202811479568</v>
      </c>
      <c r="BV79" s="48">
        <v>0.13955418765544891</v>
      </c>
      <c r="BW79" s="48">
        <v>0.17558865249156952</v>
      </c>
      <c r="BX79" s="48">
        <v>6.7719154059886932E-2</v>
      </c>
      <c r="BY79" s="30">
        <v>0.17193898558616638</v>
      </c>
      <c r="BZ79" s="60">
        <f t="shared" si="52"/>
        <v>7.1897909045219421E-2</v>
      </c>
      <c r="CA79" s="29"/>
      <c r="CB79" s="59">
        <v>8.4053248167037964E-2</v>
      </c>
      <c r="CC79" s="48">
        <v>0.09</v>
      </c>
      <c r="CD79" s="48">
        <v>0.15147547423839569</v>
      </c>
      <c r="CE79" s="48">
        <v>0.15264007449150085</v>
      </c>
      <c r="CF79" s="48">
        <v>0.1725267618894577</v>
      </c>
      <c r="CG79" s="48">
        <v>0.18202348053455353</v>
      </c>
      <c r="CH79" s="48">
        <v>0.15821352601051331</v>
      </c>
      <c r="CI79" s="48">
        <v>0.20362454652786255</v>
      </c>
      <c r="CJ79" s="48">
        <v>0.18954171240329701</v>
      </c>
      <c r="CK79" s="48">
        <v>0.22579164803028107</v>
      </c>
      <c r="CL79" s="30">
        <v>0.16860301792621613</v>
      </c>
      <c r="CM79" s="60">
        <f t="shared" si="53"/>
        <v>8.4549769759178162E-2</v>
      </c>
      <c r="CN79" s="29"/>
      <c r="CO79" s="59">
        <v>0.33196848630905151</v>
      </c>
      <c r="CP79" s="48">
        <v>0.35</v>
      </c>
      <c r="CQ79" s="48">
        <v>0.34946948289871216</v>
      </c>
      <c r="CR79" s="48">
        <v>0.31253784894943237</v>
      </c>
      <c r="CS79" s="48">
        <v>0.33760154247283936</v>
      </c>
      <c r="CT79" s="48">
        <v>0.35879990458488464</v>
      </c>
      <c r="CU79" s="48">
        <v>0.35545438528060913</v>
      </c>
      <c r="CV79" s="48">
        <v>0.38188552856445313</v>
      </c>
      <c r="CW79" s="48">
        <v>0.40806987881660461</v>
      </c>
      <c r="CX79" s="48">
        <v>0.4219880998134613</v>
      </c>
      <c r="CY79" s="30">
        <v>0.4212786853313446</v>
      </c>
      <c r="CZ79" s="60">
        <f t="shared" si="54"/>
        <v>8.9310199022293091E-2</v>
      </c>
    </row>
    <row r="80" spans="1:104" x14ac:dyDescent="0.25">
      <c r="A80" s="70" t="s">
        <v>97</v>
      </c>
      <c r="B80" s="81">
        <v>0.17130963504314423</v>
      </c>
      <c r="C80" s="28">
        <v>0.13</v>
      </c>
      <c r="D80" s="28">
        <v>0.13190862536430359</v>
      </c>
      <c r="E80" s="28">
        <v>0.15331938862800598</v>
      </c>
      <c r="F80" s="28">
        <v>0.15768934786319733</v>
      </c>
      <c r="G80" s="28">
        <v>0.14329910278320313</v>
      </c>
      <c r="H80" s="28">
        <v>0.12665744125843048</v>
      </c>
      <c r="I80" s="28">
        <v>0.12251990288496017</v>
      </c>
      <c r="J80" s="28">
        <v>9.306441992521286E-2</v>
      </c>
      <c r="K80" s="28">
        <v>9.9731631577014923E-2</v>
      </c>
      <c r="L80" s="34">
        <v>9.8458580672740936E-2</v>
      </c>
      <c r="M80" s="60">
        <f t="shared" si="47"/>
        <v>-7.285105437040329E-2</v>
      </c>
      <c r="N80" s="29"/>
      <c r="O80" s="59">
        <v>7.6868802309036255E-2</v>
      </c>
      <c r="P80" s="48">
        <v>0.1</v>
      </c>
      <c r="Q80" s="48">
        <v>0.11445832252502441</v>
      </c>
      <c r="R80" s="48">
        <v>0.11017971485853195</v>
      </c>
      <c r="S80" s="48">
        <v>0.10912410169839859</v>
      </c>
      <c r="T80" s="48">
        <v>9.7295299172401428E-2</v>
      </c>
      <c r="U80" s="48">
        <v>9.088762104511261E-2</v>
      </c>
      <c r="V80" s="48">
        <v>0.10040893405675888</v>
      </c>
      <c r="W80" s="48">
        <v>5.7447612285614014E-2</v>
      </c>
      <c r="X80" s="48">
        <v>8.1137917935848236E-2</v>
      </c>
      <c r="Y80" s="30">
        <v>9.2644929885864258E-2</v>
      </c>
      <c r="Z80" s="60">
        <f t="shared" si="48"/>
        <v>1.5776127576828003E-2</v>
      </c>
      <c r="AA80" s="29"/>
      <c r="AB80" s="59">
        <v>9.4558440148830414E-2</v>
      </c>
      <c r="AC80" s="48">
        <v>0.06</v>
      </c>
      <c r="AD80" s="48">
        <v>6.7596457898616791E-2</v>
      </c>
      <c r="AE80" s="48">
        <v>7.7059589326381683E-2</v>
      </c>
      <c r="AF80" s="48">
        <v>7.0779986679553986E-2</v>
      </c>
      <c r="AG80" s="48">
        <v>6.1298076063394547E-2</v>
      </c>
      <c r="AH80" s="48">
        <v>7.6474010944366455E-2</v>
      </c>
      <c r="AI80" s="48">
        <v>6.6289030015468597E-2</v>
      </c>
      <c r="AJ80" s="48">
        <v>4.2831044644117355E-2</v>
      </c>
      <c r="AK80" s="48">
        <v>5.1560923457145691E-2</v>
      </c>
      <c r="AL80" s="30">
        <v>6.7211702466011047E-2</v>
      </c>
      <c r="AM80" s="60">
        <f t="shared" si="49"/>
        <v>-2.7346737682819366E-2</v>
      </c>
      <c r="AN80" s="29"/>
      <c r="AO80" s="59">
        <v>9.9980913102626801E-2</v>
      </c>
      <c r="AP80" s="48">
        <v>0.14000000000000001</v>
      </c>
      <c r="AQ80" s="48">
        <v>0.10505613684654236</v>
      </c>
      <c r="AR80" s="48">
        <v>0.1080656573176384</v>
      </c>
      <c r="AS80" s="48">
        <v>0.13453544676303864</v>
      </c>
      <c r="AT80" s="48">
        <v>6.1813075095415115E-2</v>
      </c>
      <c r="AU80" s="48">
        <v>0.1050567701458931</v>
      </c>
      <c r="AV80" s="48">
        <v>9.9670417606830597E-2</v>
      </c>
      <c r="AW80" s="48">
        <v>0.10335719585418701</v>
      </c>
      <c r="AX80" s="48">
        <v>6.6957287490367889E-2</v>
      </c>
      <c r="AY80" s="30">
        <v>9.6042543649673462E-2</v>
      </c>
      <c r="AZ80" s="60">
        <f t="shared" si="50"/>
        <v>-3.9383694529533386E-3</v>
      </c>
      <c r="BA80" s="29"/>
      <c r="BB80" s="59">
        <v>0.16749124228954315</v>
      </c>
      <c r="BC80" s="48">
        <v>0.13</v>
      </c>
      <c r="BD80" s="48">
        <v>0.19903320074081421</v>
      </c>
      <c r="BE80" s="48">
        <v>0.18871091306209564</v>
      </c>
      <c r="BF80" s="48">
        <v>0.17098724842071533</v>
      </c>
      <c r="BG80" s="48">
        <v>0.1653054803609848</v>
      </c>
      <c r="BH80" s="48">
        <v>0.16807132959365845</v>
      </c>
      <c r="BI80" s="48">
        <v>0.13362626731395721</v>
      </c>
      <c r="BJ80" s="48">
        <v>0.17993341386318207</v>
      </c>
      <c r="BK80" s="48">
        <v>0.18956626951694489</v>
      </c>
      <c r="BL80" s="30">
        <v>0.22085095942020416</v>
      </c>
      <c r="BM80" s="60">
        <f t="shared" si="51"/>
        <v>2.1817758679389954E-2</v>
      </c>
      <c r="BN80" s="29"/>
      <c r="BO80" s="59">
        <v>4.3978631496429443E-2</v>
      </c>
      <c r="BP80" s="48">
        <v>7.0000000000000007E-2</v>
      </c>
      <c r="BQ80" s="48">
        <v>4.7788646072149277E-2</v>
      </c>
      <c r="BR80" s="48">
        <v>4.3347273021936417E-2</v>
      </c>
      <c r="BS80" s="48">
        <v>6.0682117938995361E-2</v>
      </c>
      <c r="BT80" s="48">
        <v>6.1217937618494034E-2</v>
      </c>
      <c r="BU80" s="48">
        <v>5.357036367058754E-2</v>
      </c>
      <c r="BV80" s="48">
        <v>7.3175184428691864E-2</v>
      </c>
      <c r="BW80" s="48">
        <v>6.4278386533260345E-2</v>
      </c>
      <c r="BX80" s="48">
        <v>3.1392581760883331E-2</v>
      </c>
      <c r="BY80" s="30">
        <v>8.9692965149879456E-2</v>
      </c>
      <c r="BZ80" s="60">
        <f t="shared" si="52"/>
        <v>4.5714333653450012E-2</v>
      </c>
      <c r="CA80" s="29"/>
      <c r="CB80" s="59">
        <v>5.199369415640831E-2</v>
      </c>
      <c r="CC80" s="48">
        <v>7.0000000000000007E-2</v>
      </c>
      <c r="CD80" s="48">
        <v>6.9988854229450226E-2</v>
      </c>
      <c r="CE80" s="48">
        <v>5.9436734765768051E-2</v>
      </c>
      <c r="CF80" s="48">
        <v>6.7890532314777374E-2</v>
      </c>
      <c r="CG80" s="48">
        <v>6.5386973321437836E-2</v>
      </c>
      <c r="CH80" s="48">
        <v>6.4120583236217499E-2</v>
      </c>
      <c r="CI80" s="48">
        <v>8.8816314935684204E-2</v>
      </c>
      <c r="CJ80" s="48">
        <v>6.8490125238895416E-2</v>
      </c>
      <c r="CK80" s="48">
        <v>6.817404180765152E-2</v>
      </c>
      <c r="CL80" s="30">
        <v>8.4497258067131042E-2</v>
      </c>
      <c r="CM80" s="60">
        <f t="shared" si="53"/>
        <v>3.2503563910722733E-2</v>
      </c>
      <c r="CN80" s="29"/>
      <c r="CO80" s="59">
        <v>5.6652665138244629E-2</v>
      </c>
      <c r="CP80" s="48">
        <v>0.08</v>
      </c>
      <c r="CQ80" s="48">
        <v>5.7153213769197464E-2</v>
      </c>
      <c r="CR80" s="48">
        <v>6.6026866436004639E-2</v>
      </c>
      <c r="CS80" s="48">
        <v>7.3032908141613007E-2</v>
      </c>
      <c r="CT80" s="48">
        <v>7.6688624918460846E-2</v>
      </c>
      <c r="CU80" s="48">
        <v>6.6905327141284943E-2</v>
      </c>
      <c r="CV80" s="48">
        <v>7.9716391861438751E-2</v>
      </c>
      <c r="CW80" s="48">
        <v>6.6187560558319092E-2</v>
      </c>
      <c r="CX80" s="48">
        <v>6.6898472607135773E-2</v>
      </c>
      <c r="CY80" s="30">
        <v>5.5088669061660767E-2</v>
      </c>
      <c r="CZ80" s="60">
        <f t="shared" si="54"/>
        <v>-1.5639960765838623E-3</v>
      </c>
    </row>
    <row r="81" spans="1:104" x14ac:dyDescent="0.25">
      <c r="A81" s="71" t="s">
        <v>98</v>
      </c>
      <c r="B81" s="82">
        <v>0.10565038025379181</v>
      </c>
      <c r="C81" s="32">
        <v>0.1</v>
      </c>
      <c r="D81" s="32">
        <v>0.10919883847236633</v>
      </c>
      <c r="E81" s="32">
        <v>8.0562859773635864E-2</v>
      </c>
      <c r="F81" s="32">
        <v>0.13101272284984589</v>
      </c>
      <c r="G81" s="32">
        <v>8.1593751907348633E-2</v>
      </c>
      <c r="H81" s="32">
        <v>0.13425026834011078</v>
      </c>
      <c r="I81" s="32">
        <v>0.14139169454574585</v>
      </c>
      <c r="J81" s="32">
        <v>0.11642224341630936</v>
      </c>
      <c r="K81" s="32">
        <v>0.35997426509857178</v>
      </c>
      <c r="L81" s="35">
        <v>0.126068115234375</v>
      </c>
      <c r="M81" s="62">
        <f t="shared" si="47"/>
        <v>2.0417734980583191E-2</v>
      </c>
      <c r="N81" s="29"/>
      <c r="O81" s="61">
        <v>7.0400327444076538E-2</v>
      </c>
      <c r="P81" s="26">
        <v>0.06</v>
      </c>
      <c r="Q81" s="26">
        <v>9.6824169158935547E-2</v>
      </c>
      <c r="R81" s="26">
        <v>7.770884782075882E-2</v>
      </c>
      <c r="S81" s="26">
        <v>9.3718670308589935E-2</v>
      </c>
      <c r="T81" s="26">
        <v>7.2173163294792175E-2</v>
      </c>
      <c r="U81" s="26">
        <v>8.6828574538230896E-2</v>
      </c>
      <c r="V81" s="26">
        <v>7.5543500483036041E-2</v>
      </c>
      <c r="W81" s="26">
        <v>7.5475156307220459E-2</v>
      </c>
      <c r="X81" s="26">
        <v>5.8756925165653229E-2</v>
      </c>
      <c r="Y81" s="27">
        <v>6.0933947563171387E-2</v>
      </c>
      <c r="Z81" s="62">
        <f t="shared" si="48"/>
        <v>-9.4663798809051514E-3</v>
      </c>
      <c r="AA81" s="29"/>
      <c r="AB81" s="59">
        <v>0.13937142491340637</v>
      </c>
      <c r="AC81" s="48">
        <v>0.12</v>
      </c>
      <c r="AD81" s="48">
        <v>0.10324720293283463</v>
      </c>
      <c r="AE81" s="48">
        <v>0.11382601410150528</v>
      </c>
      <c r="AF81" s="48">
        <v>0.10202633589506149</v>
      </c>
      <c r="AG81" s="48">
        <v>0.10783731937408447</v>
      </c>
      <c r="AH81" s="48">
        <v>0.11785095930099487</v>
      </c>
      <c r="AI81" s="48">
        <v>9.414760023355484E-2</v>
      </c>
      <c r="AJ81" s="48">
        <v>8.4723189473152161E-2</v>
      </c>
      <c r="AK81" s="48">
        <v>0.1352316290140152</v>
      </c>
      <c r="AL81" s="30">
        <v>0.12838666141033173</v>
      </c>
      <c r="AM81" s="62">
        <f t="shared" si="49"/>
        <v>-1.0984763503074646E-2</v>
      </c>
      <c r="AN81" s="29"/>
      <c r="AO81" s="59">
        <v>0.27714106440544128</v>
      </c>
      <c r="AP81" s="48">
        <v>0.28000000000000003</v>
      </c>
      <c r="AQ81" s="48">
        <v>0.11965379118919373</v>
      </c>
      <c r="AR81" s="48">
        <v>0.13969570398330688</v>
      </c>
      <c r="AS81" s="48">
        <v>0.31470203399658203</v>
      </c>
      <c r="AT81" s="48">
        <v>0.16147278249263763</v>
      </c>
      <c r="AU81" s="48">
        <v>0.18620514869689941</v>
      </c>
      <c r="AV81" s="48">
        <v>0.11366795748472214</v>
      </c>
      <c r="AW81" s="48">
        <v>0.20712602138519287</v>
      </c>
      <c r="AX81" s="48">
        <v>0.10377568751573563</v>
      </c>
      <c r="AY81" s="30">
        <v>0.10971388220787048</v>
      </c>
      <c r="AZ81" s="62">
        <f t="shared" si="50"/>
        <v>-0.1674271821975708</v>
      </c>
      <c r="BA81" s="29"/>
      <c r="BB81" s="59">
        <v>0.41176325082778931</v>
      </c>
      <c r="BC81" s="48">
        <v>0.33</v>
      </c>
      <c r="BD81" s="48">
        <v>0.50556081533432007</v>
      </c>
      <c r="BE81" s="48">
        <v>0.49460047483444214</v>
      </c>
      <c r="BF81" s="48">
        <v>0.34723851084709167</v>
      </c>
      <c r="BG81" s="48">
        <v>0.4113500714302063</v>
      </c>
      <c r="BH81" s="48">
        <v>0.41882297396659851</v>
      </c>
      <c r="BI81" s="48">
        <v>0.37022405862808228</v>
      </c>
      <c r="BJ81" s="48">
        <v>0.45220178365707397</v>
      </c>
      <c r="BK81" s="48">
        <v>0.44800537824630737</v>
      </c>
      <c r="BL81" s="30">
        <v>0.4798741340637207</v>
      </c>
      <c r="BM81" s="62">
        <f t="shared" si="51"/>
        <v>-2.5686681270599365E-2</v>
      </c>
      <c r="BN81" s="29"/>
      <c r="BO81" s="59">
        <v>0.8559802770614624</v>
      </c>
      <c r="BP81" s="48">
        <v>0.82</v>
      </c>
      <c r="BQ81" s="48">
        <v>0.82630985975265503</v>
      </c>
      <c r="BR81" s="48">
        <v>0.83741956949234009</v>
      </c>
      <c r="BS81" s="48">
        <v>0.80872225761413574</v>
      </c>
      <c r="BT81" s="48">
        <v>0.8303951621055603</v>
      </c>
      <c r="BU81" s="48">
        <v>0.83999758958816528</v>
      </c>
      <c r="BV81" s="48">
        <v>0.78727060556411743</v>
      </c>
      <c r="BW81" s="48">
        <v>0.76013296842575073</v>
      </c>
      <c r="BX81" s="48">
        <v>0.90088826417922974</v>
      </c>
      <c r="BY81" s="30">
        <v>0.73836803436279297</v>
      </c>
      <c r="BZ81" s="62">
        <f t="shared" si="52"/>
        <v>-0.11761224269866943</v>
      </c>
      <c r="CA81" s="29"/>
      <c r="CB81" s="59">
        <v>0.86395305395126343</v>
      </c>
      <c r="CC81" s="48">
        <v>0.85</v>
      </c>
      <c r="CD81" s="48">
        <v>0.77853566408157349</v>
      </c>
      <c r="CE81" s="48">
        <v>0.78792321681976318</v>
      </c>
      <c r="CF81" s="48">
        <v>0.75958269834518433</v>
      </c>
      <c r="CG81" s="48">
        <v>0.75258952379226685</v>
      </c>
      <c r="CH81" s="48">
        <v>0.77766591310501099</v>
      </c>
      <c r="CI81" s="48">
        <v>0.70755910873413086</v>
      </c>
      <c r="CJ81" s="48">
        <v>0.74196815490722656</v>
      </c>
      <c r="CK81" s="48">
        <v>0.70603430271148682</v>
      </c>
      <c r="CL81" s="30">
        <v>0.74689972400665283</v>
      </c>
      <c r="CM81" s="62">
        <f t="shared" si="53"/>
        <v>-0.1170533299446106</v>
      </c>
      <c r="CN81" s="29"/>
      <c r="CO81" s="59">
        <v>0.61137884855270386</v>
      </c>
      <c r="CP81" s="48">
        <v>0.57999999999999996</v>
      </c>
      <c r="CQ81" s="48">
        <v>0.59337729215621948</v>
      </c>
      <c r="CR81" s="48">
        <v>0.62143528461456299</v>
      </c>
      <c r="CS81" s="48">
        <v>0.58936554193496704</v>
      </c>
      <c r="CT81" s="48">
        <v>0.56451147794723511</v>
      </c>
      <c r="CU81" s="48">
        <v>0.57764029502868652</v>
      </c>
      <c r="CV81" s="48">
        <v>0.53839808702468872</v>
      </c>
      <c r="CW81" s="48">
        <v>0.52574253082275391</v>
      </c>
      <c r="CX81" s="48">
        <v>0.51111340522766113</v>
      </c>
      <c r="CY81" s="30">
        <v>0.52363264560699463</v>
      </c>
      <c r="CZ81" s="62">
        <f t="shared" si="54"/>
        <v>-8.7746202945709229E-2</v>
      </c>
    </row>
    <row r="82" spans="1:104" x14ac:dyDescent="0.25">
      <c r="A82" s="72" t="s">
        <v>99</v>
      </c>
      <c r="B82" s="57"/>
      <c r="C82" s="31"/>
      <c r="D82" s="31"/>
      <c r="E82" s="31"/>
      <c r="F82" s="31"/>
      <c r="G82" s="31"/>
      <c r="H82" s="31"/>
      <c r="I82" s="31"/>
      <c r="J82" s="31"/>
      <c r="K82" s="31"/>
      <c r="L82" s="33"/>
      <c r="M82" s="58">
        <f t="shared" si="47"/>
        <v>0</v>
      </c>
      <c r="N82" s="29"/>
      <c r="O82" s="57"/>
      <c r="P82" s="31"/>
      <c r="Q82" s="31"/>
      <c r="R82" s="31"/>
      <c r="S82" s="31"/>
      <c r="T82" s="31"/>
      <c r="U82" s="31"/>
      <c r="V82" s="31"/>
      <c r="W82" s="31"/>
      <c r="X82" s="31"/>
      <c r="Y82" s="33"/>
      <c r="Z82" s="58">
        <f t="shared" si="48"/>
        <v>0</v>
      </c>
      <c r="AA82" s="29"/>
      <c r="AB82" s="57"/>
      <c r="AC82" s="31"/>
      <c r="AD82" s="31"/>
      <c r="AE82" s="31"/>
      <c r="AF82" s="31"/>
      <c r="AG82" s="31"/>
      <c r="AH82" s="31"/>
      <c r="AI82" s="31"/>
      <c r="AJ82" s="31"/>
      <c r="AK82" s="31"/>
      <c r="AL82" s="33"/>
      <c r="AM82" s="58">
        <f t="shared" si="49"/>
        <v>0</v>
      </c>
      <c r="AN82" s="29"/>
      <c r="AO82" s="59"/>
      <c r="AP82" s="48"/>
      <c r="AQ82" s="48"/>
      <c r="AR82" s="48"/>
      <c r="AS82" s="48"/>
      <c r="AT82" s="48"/>
      <c r="AU82" s="48"/>
      <c r="AV82" s="48"/>
      <c r="AW82" s="48"/>
      <c r="AX82" s="48"/>
      <c r="AY82" s="30"/>
      <c r="AZ82" s="58">
        <f t="shared" si="50"/>
        <v>0</v>
      </c>
      <c r="BA82" s="29"/>
      <c r="BB82" s="57"/>
      <c r="BC82" s="31"/>
      <c r="BD82" s="31"/>
      <c r="BE82" s="31"/>
      <c r="BF82" s="31"/>
      <c r="BG82" s="31"/>
      <c r="BH82" s="31"/>
      <c r="BI82" s="31"/>
      <c r="BJ82" s="31"/>
      <c r="BK82" s="31"/>
      <c r="BL82" s="33"/>
      <c r="BM82" s="58"/>
      <c r="BN82" s="29"/>
      <c r="BO82" s="57"/>
      <c r="BP82" s="31"/>
      <c r="BQ82" s="31"/>
      <c r="BR82" s="31"/>
      <c r="BS82" s="31"/>
      <c r="BT82" s="31"/>
      <c r="BU82" s="31"/>
      <c r="BV82" s="31"/>
      <c r="BW82" s="31"/>
      <c r="BX82" s="31"/>
      <c r="BY82" s="33"/>
      <c r="BZ82" s="58">
        <f t="shared" si="52"/>
        <v>0</v>
      </c>
      <c r="CA82" s="29"/>
      <c r="CB82" s="57"/>
      <c r="CC82" s="31"/>
      <c r="CD82" s="31"/>
      <c r="CE82" s="31"/>
      <c r="CF82" s="31"/>
      <c r="CG82" s="31"/>
      <c r="CH82" s="31"/>
      <c r="CI82" s="31"/>
      <c r="CJ82" s="31"/>
      <c r="CK82" s="31"/>
      <c r="CL82" s="33"/>
      <c r="CM82" s="58">
        <f t="shared" si="53"/>
        <v>0</v>
      </c>
      <c r="CN82" s="29"/>
      <c r="CO82" s="57"/>
      <c r="CP82" s="31"/>
      <c r="CQ82" s="31"/>
      <c r="CR82" s="31"/>
      <c r="CS82" s="31"/>
      <c r="CT82" s="31"/>
      <c r="CU82" s="31"/>
      <c r="CV82" s="31"/>
      <c r="CW82" s="31"/>
      <c r="CX82" s="31"/>
      <c r="CY82" s="33"/>
      <c r="CZ82" s="58">
        <f t="shared" si="54"/>
        <v>0</v>
      </c>
    </row>
    <row r="83" spans="1:104" x14ac:dyDescent="0.25">
      <c r="A83" s="70" t="s">
        <v>100</v>
      </c>
      <c r="B83" s="81">
        <v>6.3147716224193573E-2</v>
      </c>
      <c r="C83" s="28">
        <v>0.05</v>
      </c>
      <c r="D83" s="28">
        <v>6.2043987214565277E-2</v>
      </c>
      <c r="E83" s="28">
        <v>8.3882920444011688E-2</v>
      </c>
      <c r="F83" s="28">
        <v>4.1897252202033997E-2</v>
      </c>
      <c r="G83" s="28">
        <v>7.1221031248569489E-2</v>
      </c>
      <c r="H83" s="28">
        <v>7.3753885924816132E-2</v>
      </c>
      <c r="I83" s="28">
        <v>7.0702850818634033E-2</v>
      </c>
      <c r="J83" s="28">
        <v>0.10582613945007324</v>
      </c>
      <c r="K83" s="28">
        <v>0.15821483731269836</v>
      </c>
      <c r="L83" s="34">
        <v>0.10174153745174408</v>
      </c>
      <c r="M83" s="60">
        <f t="shared" si="47"/>
        <v>3.8593821227550507E-2</v>
      </c>
      <c r="N83" s="29"/>
      <c r="O83" s="59">
        <v>6.449340283870697E-2</v>
      </c>
      <c r="P83" s="48">
        <v>0.06</v>
      </c>
      <c r="Q83" s="48">
        <v>6.4956441521644592E-2</v>
      </c>
      <c r="R83" s="48">
        <v>7.6471194624900818E-2</v>
      </c>
      <c r="S83" s="48">
        <v>8.9188776910305023E-2</v>
      </c>
      <c r="T83" s="48">
        <v>7.0587679743766785E-2</v>
      </c>
      <c r="U83" s="48">
        <v>8.1157907843589783E-2</v>
      </c>
      <c r="V83" s="48">
        <v>9.0327009558677673E-2</v>
      </c>
      <c r="W83" s="48">
        <v>7.2319574654102325E-2</v>
      </c>
      <c r="X83" s="48">
        <v>4.0158938616514206E-2</v>
      </c>
      <c r="Y83" s="30">
        <v>6.0351189225912094E-2</v>
      </c>
      <c r="Z83" s="60">
        <f t="shared" si="48"/>
        <v>-4.1422136127948761E-3</v>
      </c>
      <c r="AA83" s="29"/>
      <c r="AB83" s="59">
        <v>0.45221209526062012</v>
      </c>
      <c r="AC83" s="48">
        <v>0.41</v>
      </c>
      <c r="AD83" s="48">
        <v>0.42786321043968201</v>
      </c>
      <c r="AE83" s="48">
        <v>0.43604189157485962</v>
      </c>
      <c r="AF83" s="48">
        <v>0.43248313665390015</v>
      </c>
      <c r="AG83" s="48">
        <v>0.41517341136932373</v>
      </c>
      <c r="AH83" s="48">
        <v>0.43554922938346863</v>
      </c>
      <c r="AI83" s="48">
        <v>0.37262982130050659</v>
      </c>
      <c r="AJ83" s="48">
        <v>0.32774174213409424</v>
      </c>
      <c r="AK83" s="48">
        <v>0.38704794645309448</v>
      </c>
      <c r="AL83" s="30">
        <v>0.34748753905296326</v>
      </c>
      <c r="AM83" s="60">
        <f t="shared" si="49"/>
        <v>-0.10472455620765686</v>
      </c>
      <c r="AN83" s="29"/>
      <c r="AO83" s="59">
        <v>1.942753791809082E-2</v>
      </c>
      <c r="AP83" s="48">
        <v>0.04</v>
      </c>
      <c r="AQ83" s="48">
        <v>3.2759569585323334E-2</v>
      </c>
      <c r="AR83" s="48">
        <v>3.50804403424263E-2</v>
      </c>
      <c r="AS83" s="48">
        <v>4.6101637184619904E-2</v>
      </c>
      <c r="AT83" s="48">
        <v>2.6171918958425522E-2</v>
      </c>
      <c r="AU83" s="48">
        <v>3.1683251261711121E-2</v>
      </c>
      <c r="AV83" s="48">
        <v>7.4280716478824615E-2</v>
      </c>
      <c r="AW83" s="48">
        <v>4.0082540363073349E-2</v>
      </c>
      <c r="AX83" s="48">
        <v>6.3362859189510345E-2</v>
      </c>
      <c r="AY83" s="30">
        <v>3.1516477465629578E-2</v>
      </c>
      <c r="AZ83" s="60">
        <f t="shared" si="50"/>
        <v>1.2088939547538757E-2</v>
      </c>
      <c r="BA83" s="29"/>
      <c r="BB83" s="59">
        <v>0.17358076572418213</v>
      </c>
      <c r="BC83" s="48">
        <v>0.25</v>
      </c>
      <c r="BD83" s="48">
        <v>5.9482630342245102E-2</v>
      </c>
      <c r="BE83" s="48">
        <v>7.4285976588726044E-2</v>
      </c>
      <c r="BF83" s="48">
        <v>0.12720511853694916</v>
      </c>
      <c r="BG83" s="48">
        <v>5.2593812346458435E-2</v>
      </c>
      <c r="BH83" s="48">
        <v>4.824390634894371E-2</v>
      </c>
      <c r="BI83" s="48">
        <v>2.626078762114048E-2</v>
      </c>
      <c r="BJ83" s="48">
        <v>5.0159003585577011E-2</v>
      </c>
      <c r="BK83" s="48">
        <v>4.7553382813930511E-2</v>
      </c>
      <c r="BL83" s="30">
        <v>6.9868534803390503E-2</v>
      </c>
      <c r="BM83" s="60">
        <f t="shared" si="51"/>
        <v>1.0385904461145401E-2</v>
      </c>
      <c r="BN83" s="29"/>
      <c r="BO83" s="59">
        <v>0.1162194237112999</v>
      </c>
      <c r="BP83" s="48">
        <v>0.11</v>
      </c>
      <c r="BQ83" s="48">
        <v>0.14358106255531311</v>
      </c>
      <c r="BR83" s="48">
        <v>9.7461231052875519E-2</v>
      </c>
      <c r="BS83" s="48">
        <v>0.12717181444168091</v>
      </c>
      <c r="BT83" s="48">
        <v>9.3002542853355408E-2</v>
      </c>
      <c r="BU83" s="48">
        <v>0.10973468422889709</v>
      </c>
      <c r="BV83" s="48">
        <v>0.11549251526594162</v>
      </c>
      <c r="BW83" s="48">
        <v>0.11145295947790146</v>
      </c>
      <c r="BX83" s="48">
        <v>5.3254369646310806E-2</v>
      </c>
      <c r="BY83" s="30">
        <v>0.11751196533441544</v>
      </c>
      <c r="BZ83" s="60">
        <f t="shared" si="52"/>
        <v>1.2925416231155396E-3</v>
      </c>
      <c r="CA83" s="29"/>
      <c r="CB83" s="59">
        <v>6.3060656189918518E-2</v>
      </c>
      <c r="CC83" s="48">
        <v>0.08</v>
      </c>
      <c r="CD83" s="48">
        <v>0.11054318398237228</v>
      </c>
      <c r="CE83" s="48">
        <v>0.1258222907781601</v>
      </c>
      <c r="CF83" s="48">
        <v>0.11419221013784409</v>
      </c>
      <c r="CG83" s="48">
        <v>0.12005534768104553</v>
      </c>
      <c r="CH83" s="48">
        <v>0.12429030239582062</v>
      </c>
      <c r="CI83" s="48">
        <v>0.1303684413433075</v>
      </c>
      <c r="CJ83" s="48">
        <v>0.11820560693740845</v>
      </c>
      <c r="CK83" s="48">
        <v>5.7954002171754837E-2</v>
      </c>
      <c r="CL83" s="30">
        <v>6.8843714892864227E-2</v>
      </c>
      <c r="CM83" s="60">
        <f t="shared" si="53"/>
        <v>5.7830587029457092E-3</v>
      </c>
      <c r="CN83" s="29"/>
      <c r="CO83" s="59">
        <v>0.21214406192302704</v>
      </c>
      <c r="CP83" s="48">
        <v>0.18</v>
      </c>
      <c r="CQ83" s="48">
        <v>0.19217796623706818</v>
      </c>
      <c r="CR83" s="48">
        <v>0.16371764242649078</v>
      </c>
      <c r="CS83" s="48">
        <v>0.18074879050254822</v>
      </c>
      <c r="CT83" s="48">
        <v>0.16547819972038269</v>
      </c>
      <c r="CU83" s="48">
        <v>0.17491193115711212</v>
      </c>
      <c r="CV83" s="48">
        <v>0.17004416882991791</v>
      </c>
      <c r="CW83" s="48">
        <v>0.18185369670391083</v>
      </c>
      <c r="CX83" s="48">
        <v>0.16628299653530121</v>
      </c>
      <c r="CY83" s="30">
        <v>0.17800559103488922</v>
      </c>
      <c r="CZ83" s="60">
        <f t="shared" si="54"/>
        <v>-3.4138470888137817E-2</v>
      </c>
    </row>
    <row r="84" spans="1:104" x14ac:dyDescent="0.25">
      <c r="A84" s="70" t="s">
        <v>101</v>
      </c>
      <c r="B84" s="81">
        <v>0.78676795959472656</v>
      </c>
      <c r="C84" s="28">
        <v>0.79</v>
      </c>
      <c r="D84" s="28">
        <v>0.77092564105987549</v>
      </c>
      <c r="E84" s="28">
        <v>0.75677227973937988</v>
      </c>
      <c r="F84" s="28">
        <v>0.81348341703414917</v>
      </c>
      <c r="G84" s="28">
        <v>0.79230070114135742</v>
      </c>
      <c r="H84" s="28">
        <v>0.78975093364715576</v>
      </c>
      <c r="I84" s="28">
        <v>0.76398009061813354</v>
      </c>
      <c r="J84" s="28">
        <v>0.77070701122283936</v>
      </c>
      <c r="K84" s="28">
        <v>0.74989205598831177</v>
      </c>
      <c r="L84" s="34">
        <v>0.7672082781791687</v>
      </c>
      <c r="M84" s="60">
        <f t="shared" si="47"/>
        <v>-1.9559681415557861E-2</v>
      </c>
      <c r="N84" s="29"/>
      <c r="O84" s="59">
        <v>0.79416084289550781</v>
      </c>
      <c r="P84" s="48">
        <v>0.79</v>
      </c>
      <c r="Q84" s="48">
        <v>0.77923476696014404</v>
      </c>
      <c r="R84" s="48">
        <v>0.79541277885437012</v>
      </c>
      <c r="S84" s="48">
        <v>0.78835099935531616</v>
      </c>
      <c r="T84" s="48">
        <v>0.7692873477935791</v>
      </c>
      <c r="U84" s="48">
        <v>0.79475438594818115</v>
      </c>
      <c r="V84" s="48">
        <v>0.78342354297637939</v>
      </c>
      <c r="W84" s="48">
        <v>0.78673022985458374</v>
      </c>
      <c r="X84" s="48">
        <v>0.77623391151428223</v>
      </c>
      <c r="Y84" s="30">
        <v>0.76308077573776245</v>
      </c>
      <c r="Z84" s="60">
        <f t="shared" si="48"/>
        <v>-3.1080067157745361E-2</v>
      </c>
      <c r="AA84" s="29"/>
      <c r="AB84" s="59">
        <v>0.52195882797241211</v>
      </c>
      <c r="AC84" s="48">
        <v>0.56000000000000005</v>
      </c>
      <c r="AD84" s="48">
        <v>0.53886556625366211</v>
      </c>
      <c r="AE84" s="48">
        <v>0.51772522926330566</v>
      </c>
      <c r="AF84" s="48">
        <v>0.53448677062988281</v>
      </c>
      <c r="AG84" s="48">
        <v>0.55759179592132568</v>
      </c>
      <c r="AH84" s="48">
        <v>0.53275555372238159</v>
      </c>
      <c r="AI84" s="48">
        <v>0.5911669135093689</v>
      </c>
      <c r="AJ84" s="48">
        <v>0.62262338399887085</v>
      </c>
      <c r="AK84" s="48">
        <v>0.55898863077163696</v>
      </c>
      <c r="AL84" s="30">
        <v>0.59420651197433472</v>
      </c>
      <c r="AM84" s="60">
        <f t="shared" si="49"/>
        <v>7.2247684001922607E-2</v>
      </c>
      <c r="AN84" s="29"/>
      <c r="AO84" s="59">
        <v>0.38298603892326355</v>
      </c>
      <c r="AP84" s="48">
        <v>0.42</v>
      </c>
      <c r="AQ84" s="48">
        <v>0.46298214793205261</v>
      </c>
      <c r="AR84" s="48">
        <v>0.43703407049179077</v>
      </c>
      <c r="AS84" s="48">
        <v>0.41835498809814453</v>
      </c>
      <c r="AT84" s="48">
        <v>0.49551072716712952</v>
      </c>
      <c r="AU84" s="48">
        <v>0.47994127869606018</v>
      </c>
      <c r="AV84" s="48">
        <v>0.55605798959732056</v>
      </c>
      <c r="AW84" s="48">
        <v>0.55452775955200195</v>
      </c>
      <c r="AX84" s="48">
        <v>0.59872990846633911</v>
      </c>
      <c r="AY84" s="30">
        <v>0.60886174440383911</v>
      </c>
      <c r="AZ84" s="60">
        <f t="shared" si="50"/>
        <v>0.22587570548057556</v>
      </c>
      <c r="BA84" s="29"/>
      <c r="BB84" s="59">
        <v>0.46147444844245911</v>
      </c>
      <c r="BC84" s="48">
        <v>0.56000000000000005</v>
      </c>
      <c r="BD84" s="48">
        <v>0.46564412117004395</v>
      </c>
      <c r="BE84" s="48">
        <v>0.42709887027740479</v>
      </c>
      <c r="BF84" s="48">
        <v>0.46144583821296692</v>
      </c>
      <c r="BG84" s="48">
        <v>0.42319902777671814</v>
      </c>
      <c r="BH84" s="48">
        <v>0.45358443260192871</v>
      </c>
      <c r="BI84" s="48">
        <v>0.41388791799545288</v>
      </c>
      <c r="BJ84" s="48">
        <v>0.44921261072158813</v>
      </c>
      <c r="BK84" s="48">
        <v>0.50391429662704468</v>
      </c>
      <c r="BL84" s="30">
        <v>0.50111675262451172</v>
      </c>
      <c r="BM84" s="60">
        <f t="shared" si="51"/>
        <v>3.5472631454467773E-2</v>
      </c>
      <c r="BN84" s="29"/>
      <c r="BO84" s="59">
        <v>0.84961414337158203</v>
      </c>
      <c r="BP84" s="48">
        <v>0.83</v>
      </c>
      <c r="BQ84" s="48">
        <v>0.8318178653717041</v>
      </c>
      <c r="BR84" s="48">
        <v>0.86353558301925659</v>
      </c>
      <c r="BS84" s="48">
        <v>0.82349073886871338</v>
      </c>
      <c r="BT84" s="48">
        <v>0.87051981687545776</v>
      </c>
      <c r="BU84" s="48">
        <v>0.83986878395080566</v>
      </c>
      <c r="BV84" s="48">
        <v>0.80550956726074219</v>
      </c>
      <c r="BW84" s="48">
        <v>0.85034477710723877</v>
      </c>
      <c r="BX84" s="48">
        <v>0.89522969722747803</v>
      </c>
      <c r="BY84" s="30">
        <v>0.83356308937072754</v>
      </c>
      <c r="BZ84" s="60">
        <f t="shared" si="52"/>
        <v>-1.6051054000854492E-2</v>
      </c>
      <c r="CA84" s="29"/>
      <c r="CB84" s="59">
        <v>0.85988461971282959</v>
      </c>
      <c r="CC84" s="48">
        <v>0.82</v>
      </c>
      <c r="CD84" s="48">
        <v>0.80398625135421753</v>
      </c>
      <c r="CE84" s="48">
        <v>0.80633598566055298</v>
      </c>
      <c r="CF84" s="48">
        <v>0.8006213903427124</v>
      </c>
      <c r="CG84" s="48">
        <v>0.79799067974090576</v>
      </c>
      <c r="CH84" s="48">
        <v>0.78507930040359497</v>
      </c>
      <c r="CI84" s="48">
        <v>0.79701155424118042</v>
      </c>
      <c r="CJ84" s="48">
        <v>0.82709747552871704</v>
      </c>
      <c r="CK84" s="48">
        <v>0.81711310148239136</v>
      </c>
      <c r="CL84" s="30">
        <v>0.82266050577163696</v>
      </c>
      <c r="CM84" s="60">
        <f t="shared" si="53"/>
        <v>-3.7224113941192627E-2</v>
      </c>
      <c r="CN84" s="29"/>
      <c r="CO84" s="59">
        <v>0.73522090911865234</v>
      </c>
      <c r="CP84" s="48">
        <v>0.76</v>
      </c>
      <c r="CQ84" s="48">
        <v>0.76327759027481079</v>
      </c>
      <c r="CR84" s="48">
        <v>0.78854888677597046</v>
      </c>
      <c r="CS84" s="48">
        <v>0.76874226331710815</v>
      </c>
      <c r="CT84" s="48">
        <v>0.78564870357513428</v>
      </c>
      <c r="CU84" s="48">
        <v>0.78540730476379395</v>
      </c>
      <c r="CV84" s="48">
        <v>0.77431303262710571</v>
      </c>
      <c r="CW84" s="48">
        <v>0.75957024097442627</v>
      </c>
      <c r="CX84" s="48">
        <v>0.77628737688064575</v>
      </c>
      <c r="CY84" s="30">
        <v>0.77194899320602417</v>
      </c>
      <c r="CZ84" s="60">
        <f t="shared" si="54"/>
        <v>3.6728084087371826E-2</v>
      </c>
    </row>
    <row r="85" spans="1:104" x14ac:dyDescent="0.25">
      <c r="A85" s="70" t="s">
        <v>102</v>
      </c>
      <c r="B85" s="81">
        <v>0.13966038823127747</v>
      </c>
      <c r="C85" s="28">
        <v>0.14000000000000001</v>
      </c>
      <c r="D85" s="28">
        <v>0.15762309730052948</v>
      </c>
      <c r="E85" s="28">
        <v>0.15032945573329926</v>
      </c>
      <c r="F85" s="28">
        <v>0.13953185081481934</v>
      </c>
      <c r="G85" s="28">
        <v>0.13039295375347137</v>
      </c>
      <c r="H85" s="28">
        <v>0.12804052233695984</v>
      </c>
      <c r="I85" s="28">
        <v>0.15039774775505066</v>
      </c>
      <c r="J85" s="28">
        <v>0.11326877027750015</v>
      </c>
      <c r="K85" s="28">
        <v>8.0256000161170959E-2</v>
      </c>
      <c r="L85" s="34">
        <v>0.12168289721012115</v>
      </c>
      <c r="M85" s="60">
        <f t="shared" si="47"/>
        <v>-1.7977491021156311E-2</v>
      </c>
      <c r="N85" s="29"/>
      <c r="O85" s="59">
        <v>0.13283444941043854</v>
      </c>
      <c r="P85" s="48">
        <v>0.13</v>
      </c>
      <c r="Q85" s="48">
        <v>0.13926652073860168</v>
      </c>
      <c r="R85" s="48">
        <v>0.12037031352519989</v>
      </c>
      <c r="S85" s="48">
        <v>0.11249436438083649</v>
      </c>
      <c r="T85" s="48">
        <v>0.14891909062862396</v>
      </c>
      <c r="U85" s="48">
        <v>0.11850136518478394</v>
      </c>
      <c r="V85" s="48">
        <v>0.11904065310955048</v>
      </c>
      <c r="W85" s="48">
        <v>0.13166908919811249</v>
      </c>
      <c r="X85" s="48">
        <v>0.17192715406417847</v>
      </c>
      <c r="Y85" s="30">
        <v>0.16357316076755524</v>
      </c>
      <c r="Z85" s="60">
        <f t="shared" si="48"/>
        <v>3.0738711357116699E-2</v>
      </c>
      <c r="AA85" s="29"/>
      <c r="AB85" s="59">
        <v>2.2625869140028954E-2</v>
      </c>
      <c r="AC85" s="48">
        <v>0.02</v>
      </c>
      <c r="AD85" s="48">
        <v>3.040451742708683E-2</v>
      </c>
      <c r="AE85" s="48">
        <v>3.8270812481641769E-2</v>
      </c>
      <c r="AF85" s="48">
        <v>2.3191269487142563E-2</v>
      </c>
      <c r="AG85" s="48">
        <v>1.7577113583683968E-2</v>
      </c>
      <c r="AH85" s="48">
        <v>2.490709163248539E-2</v>
      </c>
      <c r="AI85" s="48">
        <v>3.2619364559650421E-2</v>
      </c>
      <c r="AJ85" s="48">
        <v>3.9856817573308945E-2</v>
      </c>
      <c r="AK85" s="48">
        <v>4.7849897295236588E-2</v>
      </c>
      <c r="AL85" s="30">
        <v>4.6878565102815628E-2</v>
      </c>
      <c r="AM85" s="60">
        <f t="shared" si="49"/>
        <v>2.4252695962786674E-2</v>
      </c>
      <c r="AN85" s="29"/>
      <c r="AO85" s="59">
        <v>0.49047350883483887</v>
      </c>
      <c r="AP85" s="48">
        <v>0.43</v>
      </c>
      <c r="AQ85" s="48">
        <v>0.43077421188354492</v>
      </c>
      <c r="AR85" s="48">
        <v>0.44233110547065735</v>
      </c>
      <c r="AS85" s="48">
        <v>0.42595013976097107</v>
      </c>
      <c r="AT85" s="48">
        <v>0.4084610641002655</v>
      </c>
      <c r="AU85" s="48">
        <v>0.428082674741745</v>
      </c>
      <c r="AV85" s="48">
        <v>0.32047325372695923</v>
      </c>
      <c r="AW85" s="48">
        <v>0.36965742707252502</v>
      </c>
      <c r="AX85" s="48">
        <v>0.31316819787025452</v>
      </c>
      <c r="AY85" s="30">
        <v>0.31935825943946838</v>
      </c>
      <c r="AZ85" s="60">
        <f t="shared" si="50"/>
        <v>-0.17111524939537048</v>
      </c>
      <c r="BA85" s="29"/>
      <c r="BB85" s="59">
        <v>0.27995046973228455</v>
      </c>
      <c r="BC85" s="48">
        <v>0.16</v>
      </c>
      <c r="BD85" s="48">
        <v>0.35984426736831665</v>
      </c>
      <c r="BE85" s="48">
        <v>0.38005369901657104</v>
      </c>
      <c r="BF85" s="48">
        <v>0.32921808958053589</v>
      </c>
      <c r="BG85" s="48">
        <v>0.38994097709655762</v>
      </c>
      <c r="BH85" s="48">
        <v>0.3358689546585083</v>
      </c>
      <c r="BI85" s="48">
        <v>0.42371654510498047</v>
      </c>
      <c r="BJ85" s="48">
        <v>0.36206665635108948</v>
      </c>
      <c r="BK85" s="48">
        <v>0.34161177277565002</v>
      </c>
      <c r="BL85" s="30">
        <v>0.35334104299545288</v>
      </c>
      <c r="BM85" s="60">
        <f t="shared" si="51"/>
        <v>-6.5032243728637695E-3</v>
      </c>
      <c r="BN85" s="29"/>
      <c r="BO85" s="59">
        <v>3.1606286764144897E-2</v>
      </c>
      <c r="BP85" s="48">
        <v>0.06</v>
      </c>
      <c r="BQ85" s="48">
        <v>1.8805479630827904E-2</v>
      </c>
      <c r="BR85" s="48">
        <v>3.586757555603981E-2</v>
      </c>
      <c r="BS85" s="48">
        <v>4.6473059803247452E-2</v>
      </c>
      <c r="BT85" s="48">
        <v>3.3755999058485031E-2</v>
      </c>
      <c r="BU85" s="48">
        <v>4.2963180691003799E-2</v>
      </c>
      <c r="BV85" s="48">
        <v>6.5796703100204468E-2</v>
      </c>
      <c r="BW85" s="48">
        <v>3.72014120221138E-2</v>
      </c>
      <c r="BX85" s="48">
        <v>5.045650526881218E-2</v>
      </c>
      <c r="BY85" s="30">
        <v>4.1631080210208893E-2</v>
      </c>
      <c r="BZ85" s="60">
        <f t="shared" si="52"/>
        <v>1.0024793446063995E-2</v>
      </c>
      <c r="CA85" s="29"/>
      <c r="CB85" s="59">
        <v>7.6337888836860657E-2</v>
      </c>
      <c r="CC85" s="48">
        <v>0.09</v>
      </c>
      <c r="CD85" s="48">
        <v>8.4223940968513489E-2</v>
      </c>
      <c r="CE85" s="48">
        <v>6.7841701209545135E-2</v>
      </c>
      <c r="CF85" s="48">
        <v>8.4094919264316559E-2</v>
      </c>
      <c r="CG85" s="48">
        <v>7.4544332921504974E-2</v>
      </c>
      <c r="CH85" s="48">
        <v>8.6480647325515747E-2</v>
      </c>
      <c r="CI85" s="48">
        <v>6.6692784428596497E-2</v>
      </c>
      <c r="CJ85" s="48">
        <v>5.1763579249382019E-2</v>
      </c>
      <c r="CK85" s="48">
        <v>0.12487521767616272</v>
      </c>
      <c r="CL85" s="30">
        <v>9.9058739840984344E-2</v>
      </c>
      <c r="CM85" s="60">
        <f t="shared" si="53"/>
        <v>2.2720851004123688E-2</v>
      </c>
      <c r="CN85" s="29"/>
      <c r="CO85" s="59">
        <v>5.0828929990530014E-2</v>
      </c>
      <c r="CP85" s="48">
        <v>0.05</v>
      </c>
      <c r="CQ85" s="48">
        <v>4.170917347073555E-2</v>
      </c>
      <c r="CR85" s="48">
        <v>4.556681215763092E-2</v>
      </c>
      <c r="CS85" s="48">
        <v>4.3987035751342773E-2</v>
      </c>
      <c r="CT85" s="48">
        <v>4.4013839215040207E-2</v>
      </c>
      <c r="CU85" s="48">
        <v>3.6796052008867264E-2</v>
      </c>
      <c r="CV85" s="48">
        <v>5.0597738474607468E-2</v>
      </c>
      <c r="CW85" s="48">
        <v>5.2524041384458542E-2</v>
      </c>
      <c r="CX85" s="48">
        <v>4.2194467037916183E-2</v>
      </c>
      <c r="CY85" s="30">
        <v>3.8680560886859894E-2</v>
      </c>
      <c r="CZ85" s="60">
        <f t="shared" si="54"/>
        <v>-1.214836910367012E-2</v>
      </c>
    </row>
    <row r="86" spans="1:104" x14ac:dyDescent="0.25">
      <c r="A86" s="71" t="s">
        <v>103</v>
      </c>
      <c r="B86" s="82">
        <v>1.0423933155834675E-2</v>
      </c>
      <c r="C86" s="32">
        <v>0.01</v>
      </c>
      <c r="D86" s="32">
        <v>9.4072781503200531E-3</v>
      </c>
      <c r="E86" s="32">
        <v>9.015372022986412E-3</v>
      </c>
      <c r="F86" s="32">
        <v>5.0874818116426468E-3</v>
      </c>
      <c r="G86" s="32">
        <v>6.0853348113596439E-3</v>
      </c>
      <c r="H86" s="32">
        <v>8.4546711295843124E-3</v>
      </c>
      <c r="I86" s="32">
        <v>1.4919321052730083E-2</v>
      </c>
      <c r="J86" s="32">
        <v>1.0198112577199936E-2</v>
      </c>
      <c r="K86" s="32">
        <v>1.1637119576334953E-2</v>
      </c>
      <c r="L86" s="35">
        <v>9.3672750517725945E-3</v>
      </c>
      <c r="M86" s="62">
        <f t="shared" si="47"/>
        <v>-1.0566581040620804E-3</v>
      </c>
      <c r="N86" s="29"/>
      <c r="O86" s="61">
        <v>8.5112936794757843E-3</v>
      </c>
      <c r="P86" s="26">
        <v>0.01</v>
      </c>
      <c r="Q86" s="26">
        <v>1.6542252153158188E-2</v>
      </c>
      <c r="R86" s="26">
        <v>7.7456869184970856E-3</v>
      </c>
      <c r="S86" s="26">
        <v>9.9658342078328133E-3</v>
      </c>
      <c r="T86" s="26">
        <v>1.1205883696675301E-2</v>
      </c>
      <c r="U86" s="26">
        <v>5.5863521993160248E-3</v>
      </c>
      <c r="V86" s="26">
        <v>7.2087994776666164E-3</v>
      </c>
      <c r="W86" s="26">
        <v>9.2811044305562973E-3</v>
      </c>
      <c r="X86" s="26">
        <v>1.1680004186928272E-2</v>
      </c>
      <c r="Y86" s="27">
        <v>1.2994884513318539E-2</v>
      </c>
      <c r="Z86" s="62">
        <f t="shared" si="48"/>
        <v>4.4835908338427544E-3</v>
      </c>
      <c r="AA86" s="29"/>
      <c r="AB86" s="59">
        <v>3.2031920272856951E-3</v>
      </c>
      <c r="AC86" s="48">
        <v>0</v>
      </c>
      <c r="AD86" s="48">
        <v>2.8666977304965258E-3</v>
      </c>
      <c r="AE86" s="48">
        <v>7.9620759934186935E-3</v>
      </c>
      <c r="AF86" s="48">
        <v>9.8388306796550751E-3</v>
      </c>
      <c r="AG86" s="48">
        <v>9.6576958894729614E-3</v>
      </c>
      <c r="AH86" s="48">
        <v>6.7881345748901367E-3</v>
      </c>
      <c r="AI86" s="48">
        <v>3.5839211195707321E-3</v>
      </c>
      <c r="AJ86" s="48">
        <v>9.7780320793390274E-3</v>
      </c>
      <c r="AK86" s="48">
        <v>6.1135352589190006E-3</v>
      </c>
      <c r="AL86" s="30">
        <v>1.1427393183112144E-2</v>
      </c>
      <c r="AM86" s="62">
        <f t="shared" si="49"/>
        <v>8.2242011558264494E-3</v>
      </c>
      <c r="AN86" s="29"/>
      <c r="AO86" s="59">
        <v>0.10711292177438736</v>
      </c>
      <c r="AP86" s="48">
        <v>0.11</v>
      </c>
      <c r="AQ86" s="48">
        <v>7.3484085500240326E-2</v>
      </c>
      <c r="AR86" s="48">
        <v>8.5554361343383789E-2</v>
      </c>
      <c r="AS86" s="48">
        <v>0.10959324240684509</v>
      </c>
      <c r="AT86" s="48">
        <v>6.9856271147727966E-2</v>
      </c>
      <c r="AU86" s="48">
        <v>6.029278039932251E-2</v>
      </c>
      <c r="AV86" s="48">
        <v>4.9188047647476196E-2</v>
      </c>
      <c r="AW86" s="48">
        <v>3.5732310265302658E-2</v>
      </c>
      <c r="AX86" s="48">
        <v>2.4739034473896027E-2</v>
      </c>
      <c r="AY86" s="30">
        <v>4.026351124048233E-2</v>
      </c>
      <c r="AZ86" s="62">
        <f t="shared" si="50"/>
        <v>-6.6849410533905029E-2</v>
      </c>
      <c r="BA86" s="29"/>
      <c r="BB86" s="59">
        <v>8.4994323551654816E-2</v>
      </c>
      <c r="BC86" s="48">
        <v>0.04</v>
      </c>
      <c r="BD86" s="48">
        <v>0.11502896994352341</v>
      </c>
      <c r="BE86" s="48">
        <v>0.11856146156787872</v>
      </c>
      <c r="BF86" s="48">
        <v>8.2130968570709229E-2</v>
      </c>
      <c r="BG86" s="48">
        <v>0.13426618278026581</v>
      </c>
      <c r="BH86" s="48">
        <v>0.16230270266532898</v>
      </c>
      <c r="BI86" s="48">
        <v>0.13613474369049072</v>
      </c>
      <c r="BJ86" s="48">
        <v>0.13856171071529388</v>
      </c>
      <c r="BK86" s="48">
        <v>0.10692055523395538</v>
      </c>
      <c r="BL86" s="30">
        <v>7.567363977432251E-2</v>
      </c>
      <c r="BM86" s="62">
        <f t="shared" si="51"/>
        <v>-3.9355330169200897E-2</v>
      </c>
      <c r="BN86" s="29"/>
      <c r="BO86" s="59">
        <v>2.5601570960134268E-3</v>
      </c>
      <c r="BP86" s="48">
        <v>0.01</v>
      </c>
      <c r="BQ86" s="48">
        <v>5.7955887168645859E-3</v>
      </c>
      <c r="BR86" s="48">
        <v>3.1356364488601685E-3</v>
      </c>
      <c r="BS86" s="48">
        <v>2.8644080739468336E-3</v>
      </c>
      <c r="BT86" s="48">
        <v>2.7216509915888309E-3</v>
      </c>
      <c r="BU86" s="48">
        <v>7.4333213269710541E-3</v>
      </c>
      <c r="BV86" s="48">
        <v>1.3201228342950344E-2</v>
      </c>
      <c r="BW86" s="48">
        <v>1.0008662939071655E-3</v>
      </c>
      <c r="BX86" s="48">
        <v>1.0594098130241036E-3</v>
      </c>
      <c r="BY86" s="30">
        <v>7.2938972152769566E-3</v>
      </c>
      <c r="BZ86" s="62">
        <f t="shared" si="52"/>
        <v>4.7337401192635298E-3</v>
      </c>
      <c r="CA86" s="29"/>
      <c r="CB86" s="59">
        <v>7.1685935836285353E-4</v>
      </c>
      <c r="CC86" s="48">
        <v>0.01</v>
      </c>
      <c r="CD86" s="48">
        <v>1.2466211337596178E-3</v>
      </c>
      <c r="CE86" s="48">
        <v>7.6198528192712768E-24</v>
      </c>
      <c r="CF86" s="48">
        <v>1.0914546437561512E-3</v>
      </c>
      <c r="CG86" s="48">
        <v>7.4096149764955044E-3</v>
      </c>
      <c r="CH86" s="48">
        <v>4.1497349739074707E-3</v>
      </c>
      <c r="CI86" s="48">
        <v>5.9272353537380695E-3</v>
      </c>
      <c r="CJ86" s="48">
        <v>2.9333208221942186E-3</v>
      </c>
      <c r="CK86" s="48">
        <v>5.77061582589522E-5</v>
      </c>
      <c r="CL86" s="30">
        <v>9.4370301812887192E-3</v>
      </c>
      <c r="CM86" s="62">
        <f t="shared" si="53"/>
        <v>8.7201708229258657E-3</v>
      </c>
      <c r="CN86" s="29"/>
      <c r="CO86" s="59">
        <v>1.8060972215607762E-3</v>
      </c>
      <c r="CP86" s="48">
        <v>0.01</v>
      </c>
      <c r="CQ86" s="48">
        <v>2.8352572117000818E-3</v>
      </c>
      <c r="CR86" s="48">
        <v>2.1666374523192644E-3</v>
      </c>
      <c r="CS86" s="48">
        <v>6.5219057723879814E-3</v>
      </c>
      <c r="CT86" s="48">
        <v>4.8592244274914265E-3</v>
      </c>
      <c r="CU86" s="48">
        <v>2.8846985660493374E-3</v>
      </c>
      <c r="CV86" s="48">
        <v>5.0450768321752548E-3</v>
      </c>
      <c r="CW86" s="48">
        <v>6.0520428232848644E-3</v>
      </c>
      <c r="CX86" s="48">
        <v>1.523517444729805E-2</v>
      </c>
      <c r="CY86" s="30">
        <v>1.1364826932549477E-2</v>
      </c>
      <c r="CZ86" s="62">
        <f t="shared" si="54"/>
        <v>9.5587297109887004E-3</v>
      </c>
    </row>
    <row r="87" spans="1:104" x14ac:dyDescent="0.25">
      <c r="A87" s="74" t="s">
        <v>104</v>
      </c>
      <c r="B87" s="57"/>
      <c r="C87" s="31"/>
      <c r="D87" s="31"/>
      <c r="E87" s="31"/>
      <c r="F87" s="31"/>
      <c r="G87" s="31"/>
      <c r="H87" s="31"/>
      <c r="I87" s="31"/>
      <c r="J87" s="31"/>
      <c r="K87" s="31"/>
      <c r="L87" s="33"/>
      <c r="M87" s="58"/>
      <c r="N87" s="29"/>
      <c r="O87" s="57"/>
      <c r="P87" s="31"/>
      <c r="Q87" s="31"/>
      <c r="R87" s="31"/>
      <c r="S87" s="31"/>
      <c r="T87" s="31"/>
      <c r="U87" s="31"/>
      <c r="V87" s="31"/>
      <c r="W87" s="31"/>
      <c r="X87" s="31"/>
      <c r="Y87" s="33"/>
      <c r="Z87" s="58"/>
      <c r="AA87" s="29"/>
      <c r="AB87" s="57"/>
      <c r="AC87" s="31"/>
      <c r="AD87" s="31"/>
      <c r="AE87" s="31"/>
      <c r="AF87" s="31"/>
      <c r="AG87" s="31"/>
      <c r="AH87" s="31"/>
      <c r="AI87" s="31"/>
      <c r="AJ87" s="31"/>
      <c r="AK87" s="31"/>
      <c r="AL87" s="33"/>
      <c r="AM87" s="58"/>
      <c r="AN87" s="29"/>
      <c r="AO87" s="59"/>
      <c r="AP87" s="48"/>
      <c r="AQ87" s="48"/>
      <c r="AR87" s="48"/>
      <c r="AS87" s="48"/>
      <c r="AT87" s="48"/>
      <c r="AU87" s="48"/>
      <c r="AV87" s="48"/>
      <c r="AW87" s="48"/>
      <c r="AX87" s="48"/>
      <c r="AY87" s="30"/>
      <c r="AZ87" s="58"/>
      <c r="BA87" s="29"/>
      <c r="BB87" s="57"/>
      <c r="BC87" s="31"/>
      <c r="BD87" s="31"/>
      <c r="BE87" s="31"/>
      <c r="BF87" s="31"/>
      <c r="BG87" s="31"/>
      <c r="BH87" s="31"/>
      <c r="BI87" s="31"/>
      <c r="BJ87" s="31"/>
      <c r="BK87" s="31"/>
      <c r="BL87" s="33"/>
      <c r="BM87" s="58"/>
      <c r="BN87" s="29"/>
      <c r="BO87" s="57"/>
      <c r="BP87" s="31"/>
      <c r="BQ87" s="31"/>
      <c r="BR87" s="31"/>
      <c r="BS87" s="31"/>
      <c r="BT87" s="31"/>
      <c r="BU87" s="31"/>
      <c r="BV87" s="31"/>
      <c r="BW87" s="31"/>
      <c r="BX87" s="31"/>
      <c r="BY87" s="33"/>
      <c r="BZ87" s="58"/>
      <c r="CA87" s="29"/>
      <c r="CB87" s="57"/>
      <c r="CC87" s="31"/>
      <c r="CD87" s="31"/>
      <c r="CE87" s="31"/>
      <c r="CF87" s="31"/>
      <c r="CG87" s="31"/>
      <c r="CH87" s="31"/>
      <c r="CI87" s="31"/>
      <c r="CJ87" s="31"/>
      <c r="CK87" s="31"/>
      <c r="CL87" s="33"/>
      <c r="CM87" s="58"/>
      <c r="CN87" s="29"/>
      <c r="CO87" s="57"/>
      <c r="CP87" s="31"/>
      <c r="CQ87" s="31"/>
      <c r="CR87" s="31"/>
      <c r="CS87" s="31"/>
      <c r="CT87" s="31"/>
      <c r="CU87" s="31"/>
      <c r="CV87" s="31"/>
      <c r="CW87" s="31"/>
      <c r="CX87" s="31"/>
      <c r="CY87" s="33"/>
      <c r="CZ87" s="58"/>
    </row>
    <row r="88" spans="1:104" x14ac:dyDescent="0.25">
      <c r="A88" s="70" t="s">
        <v>105</v>
      </c>
      <c r="B88" s="81">
        <v>1.5435319393873215E-2</v>
      </c>
      <c r="C88" s="28">
        <v>0.01</v>
      </c>
      <c r="D88" s="28">
        <v>2.2062899544835091E-2</v>
      </c>
      <c r="E88" s="28">
        <v>2.4243587628006935E-2</v>
      </c>
      <c r="F88" s="28">
        <v>1.3979541137814522E-2</v>
      </c>
      <c r="G88" s="28">
        <v>1.382332481443882E-2</v>
      </c>
      <c r="H88" s="28">
        <v>1.9800709560513496E-2</v>
      </c>
      <c r="I88" s="28">
        <v>2.507227286696434E-2</v>
      </c>
      <c r="J88" s="28">
        <v>2.7666768059134483E-2</v>
      </c>
      <c r="K88" s="28">
        <v>4.2869023978710175E-2</v>
      </c>
      <c r="L88" s="34">
        <v>3.9295308291912079E-2</v>
      </c>
      <c r="M88" s="60">
        <f t="shared" si="47"/>
        <v>2.3859988898038864E-2</v>
      </c>
      <c r="N88" s="29"/>
      <c r="O88" s="59">
        <v>7.8109301626682281E-2</v>
      </c>
      <c r="P88" s="48">
        <v>0.05</v>
      </c>
      <c r="Q88" s="48">
        <v>3.1369030475616455E-2</v>
      </c>
      <c r="R88" s="48">
        <v>2.9058678075671196E-2</v>
      </c>
      <c r="S88" s="48">
        <v>3.3873885869979858E-2</v>
      </c>
      <c r="T88" s="48">
        <v>3.6999236792325974E-2</v>
      </c>
      <c r="U88" s="48">
        <v>2.1394167095422745E-2</v>
      </c>
      <c r="V88" s="48">
        <v>3.1592939049005508E-2</v>
      </c>
      <c r="W88" s="48">
        <v>3.710043802857399E-2</v>
      </c>
      <c r="X88" s="48">
        <v>3.8178633898496628E-2</v>
      </c>
      <c r="Y88" s="30">
        <v>4.1182883083820343E-2</v>
      </c>
      <c r="Z88" s="60">
        <f t="shared" si="48"/>
        <v>-3.6926418542861938E-2</v>
      </c>
      <c r="AA88" s="29"/>
      <c r="AB88" s="59">
        <v>5.5343970656394958E-2</v>
      </c>
      <c r="AC88" s="48">
        <v>0.06</v>
      </c>
      <c r="AD88" s="48">
        <v>5.5358763784170151E-2</v>
      </c>
      <c r="AE88" s="48">
        <v>7.1667693555355072E-2</v>
      </c>
      <c r="AF88" s="48">
        <v>7.3107220232486725E-2</v>
      </c>
      <c r="AG88" s="48">
        <v>8.317730575799942E-2</v>
      </c>
      <c r="AH88" s="48">
        <v>9.1377571225166321E-2</v>
      </c>
      <c r="AI88" s="48">
        <v>7.1056880056858063E-2</v>
      </c>
      <c r="AJ88" s="48">
        <v>6.2026321887969971E-2</v>
      </c>
      <c r="AK88" s="48">
        <v>6.6971369087696075E-2</v>
      </c>
      <c r="AL88" s="30">
        <v>7.827024906873703E-2</v>
      </c>
      <c r="AM88" s="60">
        <f t="shared" si="49"/>
        <v>2.2926278412342072E-2</v>
      </c>
      <c r="AN88" s="29"/>
      <c r="AO88" s="59">
        <v>2.3200014606118202E-2</v>
      </c>
      <c r="AP88" s="48">
        <v>0.04</v>
      </c>
      <c r="AQ88" s="48">
        <v>1.1179883033037186E-2</v>
      </c>
      <c r="AR88" s="48">
        <v>1.7642954364418983E-2</v>
      </c>
      <c r="AS88" s="48">
        <v>5.073920264840126E-2</v>
      </c>
      <c r="AT88" s="48">
        <v>1.3428332284092903E-2</v>
      </c>
      <c r="AU88" s="48">
        <v>1.8678028136491776E-2</v>
      </c>
      <c r="AV88" s="48">
        <v>2.1415587514638901E-2</v>
      </c>
      <c r="AW88" s="48">
        <v>1.0453903116285801E-2</v>
      </c>
      <c r="AX88" s="48">
        <v>1.054289098829031E-2</v>
      </c>
      <c r="AY88" s="30">
        <v>1.6608627513051033E-2</v>
      </c>
      <c r="AZ88" s="60">
        <f t="shared" si="50"/>
        <v>-6.5913870930671692E-3</v>
      </c>
      <c r="BA88" s="29"/>
      <c r="BB88" s="59">
        <v>8.323138952255249E-2</v>
      </c>
      <c r="BC88" s="48">
        <v>7.0000000000000007E-2</v>
      </c>
      <c r="BD88" s="48">
        <v>7.1888267993927002E-2</v>
      </c>
      <c r="BE88" s="48">
        <v>6.5169371664524078E-2</v>
      </c>
      <c r="BF88" s="48">
        <v>0.12272733449935913</v>
      </c>
      <c r="BG88" s="48">
        <v>0.10093438625335693</v>
      </c>
      <c r="BH88" s="48">
        <v>9.2826388776302338E-2</v>
      </c>
      <c r="BI88" s="48">
        <v>7.7122889459133148E-2</v>
      </c>
      <c r="BJ88" s="48">
        <v>9.6395999193191528E-2</v>
      </c>
      <c r="BK88" s="48">
        <v>5.0809778273105621E-2</v>
      </c>
      <c r="BL88" s="30">
        <v>6.6358163952827454E-2</v>
      </c>
      <c r="BM88" s="60">
        <f t="shared" si="51"/>
        <v>-5.5301040410995483E-3</v>
      </c>
      <c r="BN88" s="29"/>
      <c r="BO88" s="59">
        <v>2.8710832819342613E-2</v>
      </c>
      <c r="BP88" s="48">
        <v>0.03</v>
      </c>
      <c r="BQ88" s="48">
        <v>2.0170178264379501E-2</v>
      </c>
      <c r="BR88" s="48">
        <v>2.1559081971645355E-2</v>
      </c>
      <c r="BS88" s="48">
        <v>2.4809960275888443E-2</v>
      </c>
      <c r="BT88" s="48">
        <v>2.0971342921257019E-2</v>
      </c>
      <c r="BU88" s="48">
        <v>2.6663836091756821E-2</v>
      </c>
      <c r="BV88" s="48">
        <v>3.1976491212844849E-2</v>
      </c>
      <c r="BW88" s="48">
        <v>4.8748031258583069E-2</v>
      </c>
      <c r="BX88" s="48">
        <v>5.8097667060792446E-3</v>
      </c>
      <c r="BY88" s="30">
        <v>3.5216435790061951E-2</v>
      </c>
      <c r="BZ88" s="60">
        <f t="shared" si="52"/>
        <v>6.5056029707193375E-3</v>
      </c>
      <c r="CA88" s="29"/>
      <c r="CB88" s="59">
        <v>2.4669673293828964E-2</v>
      </c>
      <c r="CC88" s="48">
        <v>0.02</v>
      </c>
      <c r="CD88" s="48">
        <v>4.2244944721460342E-2</v>
      </c>
      <c r="CE88" s="48">
        <v>2.9402263462543488E-2</v>
      </c>
      <c r="CF88" s="48">
        <v>2.3175684735178947E-2</v>
      </c>
      <c r="CG88" s="48">
        <v>2.6809606701135635E-2</v>
      </c>
      <c r="CH88" s="48">
        <v>3.5616356879472733E-2</v>
      </c>
      <c r="CI88" s="48">
        <v>3.9763100445270538E-2</v>
      </c>
      <c r="CJ88" s="48">
        <v>2.5029266253113747E-2</v>
      </c>
      <c r="CK88" s="48">
        <v>1.9019968807697296E-2</v>
      </c>
      <c r="CL88" s="30">
        <v>3.153262659907341E-2</v>
      </c>
      <c r="CM88" s="60">
        <f t="shared" si="53"/>
        <v>6.8629533052444458E-3</v>
      </c>
      <c r="CN88" s="29"/>
      <c r="CO88" s="59">
        <v>2.111150324344635E-2</v>
      </c>
      <c r="CP88" s="48">
        <v>0.06</v>
      </c>
      <c r="CQ88" s="48">
        <v>3.3733963966369629E-2</v>
      </c>
      <c r="CR88" s="48">
        <v>1.7734022811055183E-2</v>
      </c>
      <c r="CS88" s="48">
        <v>3.8329195231199265E-2</v>
      </c>
      <c r="CT88" s="48">
        <v>2.457398921251297E-2</v>
      </c>
      <c r="CU88" s="48">
        <v>2.130717970430851E-2</v>
      </c>
      <c r="CV88" s="48">
        <v>2.6890365406870842E-2</v>
      </c>
      <c r="CW88" s="48">
        <v>2.3135928437113762E-2</v>
      </c>
      <c r="CX88" s="48">
        <v>3.5135548561811447E-2</v>
      </c>
      <c r="CY88" s="30">
        <v>3.3247202634811401E-2</v>
      </c>
      <c r="CZ88" s="60">
        <f t="shared" si="54"/>
        <v>1.2135699391365051E-2</v>
      </c>
    </row>
    <row r="89" spans="1:104" x14ac:dyDescent="0.25">
      <c r="A89" s="70" t="s">
        <v>106</v>
      </c>
      <c r="B89" s="81">
        <v>8.4847904741764069E-2</v>
      </c>
      <c r="C89" s="28">
        <v>0.1</v>
      </c>
      <c r="D89" s="28">
        <v>8.6966827511787415E-2</v>
      </c>
      <c r="E89" s="28">
        <v>8.2720018923282623E-2</v>
      </c>
      <c r="F89" s="28">
        <v>8.5172310471534729E-2</v>
      </c>
      <c r="G89" s="28">
        <v>8.5874751210212708E-2</v>
      </c>
      <c r="H89" s="28">
        <v>8.4702014923095703E-2</v>
      </c>
      <c r="I89" s="28">
        <v>9.8707720637321472E-2</v>
      </c>
      <c r="J89" s="28">
        <v>8.6508914828300476E-2</v>
      </c>
      <c r="K89" s="28">
        <v>0.17600595951080322</v>
      </c>
      <c r="L89" s="34">
        <v>8.9763462543487549E-2</v>
      </c>
      <c r="M89" s="60">
        <f t="shared" si="47"/>
        <v>4.9155578017234802E-3</v>
      </c>
      <c r="N89" s="29"/>
      <c r="O89" s="59">
        <v>0.1177837997674942</v>
      </c>
      <c r="P89" s="48">
        <v>0.13</v>
      </c>
      <c r="Q89" s="48">
        <v>0.16056255996227264</v>
      </c>
      <c r="R89" s="48">
        <v>0.15008600056171417</v>
      </c>
      <c r="S89" s="48">
        <v>0.14882247149944305</v>
      </c>
      <c r="T89" s="48">
        <v>0.14446142315864563</v>
      </c>
      <c r="U89" s="48">
        <v>0.15252073109149933</v>
      </c>
      <c r="V89" s="48">
        <v>0.15337283909320831</v>
      </c>
      <c r="W89" s="48">
        <v>0.12304065376520157</v>
      </c>
      <c r="X89" s="48">
        <v>0.10986959189176559</v>
      </c>
      <c r="Y89" s="30">
        <v>0.13855437934398651</v>
      </c>
      <c r="Z89" s="60">
        <f t="shared" si="48"/>
        <v>2.077057957649231E-2</v>
      </c>
      <c r="AA89" s="29"/>
      <c r="AB89" s="59">
        <v>0.23763066530227661</v>
      </c>
      <c r="AC89" s="48">
        <v>0.25</v>
      </c>
      <c r="AD89" s="48">
        <v>0.17896568775177002</v>
      </c>
      <c r="AE89" s="48">
        <v>0.23065356910228729</v>
      </c>
      <c r="AF89" s="48">
        <v>0.21437022089958191</v>
      </c>
      <c r="AG89" s="48">
        <v>0.19924114644527435</v>
      </c>
      <c r="AH89" s="48">
        <v>0.19753850996494293</v>
      </c>
      <c r="AI89" s="48">
        <v>0.18888847529888153</v>
      </c>
      <c r="AJ89" s="48">
        <v>0.22732606530189514</v>
      </c>
      <c r="AK89" s="48">
        <v>0.19898602366447449</v>
      </c>
      <c r="AL89" s="30">
        <v>0.19561362266540527</v>
      </c>
      <c r="AM89" s="60">
        <f t="shared" si="49"/>
        <v>-4.2017042636871338E-2</v>
      </c>
      <c r="AN89" s="29"/>
      <c r="AO89" s="59">
        <v>3.7092734128236771E-2</v>
      </c>
      <c r="AP89" s="48">
        <v>0.04</v>
      </c>
      <c r="AQ89" s="48">
        <v>8.0318255349993706E-3</v>
      </c>
      <c r="AR89" s="48">
        <v>1.3425595127046108E-2</v>
      </c>
      <c r="AS89" s="48">
        <v>5.6297771632671356E-2</v>
      </c>
      <c r="AT89" s="48">
        <v>8.4591982886195183E-3</v>
      </c>
      <c r="AU89" s="48">
        <v>8.8830133900046349E-3</v>
      </c>
      <c r="AV89" s="48">
        <v>7.8944191336631775E-3</v>
      </c>
      <c r="AW89" s="48">
        <v>2.2848976776003838E-2</v>
      </c>
      <c r="AX89" s="48">
        <v>8.1256814301013947E-3</v>
      </c>
      <c r="AY89" s="30">
        <v>1.1205589398741722E-3</v>
      </c>
      <c r="AZ89" s="60">
        <f t="shared" si="50"/>
        <v>-3.5972175188362598E-2</v>
      </c>
      <c r="BA89" s="29"/>
      <c r="BB89" s="59">
        <v>0.10070840269327164</v>
      </c>
      <c r="BC89" s="48">
        <v>0.2</v>
      </c>
      <c r="BD89" s="48">
        <v>9.089968353509903E-2</v>
      </c>
      <c r="BE89" s="48">
        <v>0.11916504800319672</v>
      </c>
      <c r="BF89" s="48">
        <v>8.2197435200214386E-2</v>
      </c>
      <c r="BG89" s="48">
        <v>0.11445301026105881</v>
      </c>
      <c r="BH89" s="48">
        <v>0.12129443138837814</v>
      </c>
      <c r="BI89" s="48">
        <v>9.732317179441452E-2</v>
      </c>
      <c r="BJ89" s="48">
        <v>0.13858786225318909</v>
      </c>
      <c r="BK89" s="48">
        <v>9.5601804554462433E-2</v>
      </c>
      <c r="BL89" s="30">
        <v>9.5924213528633118E-2</v>
      </c>
      <c r="BM89" s="60">
        <f t="shared" si="51"/>
        <v>5.0245299935340881E-3</v>
      </c>
      <c r="BN89" s="29"/>
      <c r="BO89" s="59">
        <v>0.27325519919395447</v>
      </c>
      <c r="BP89" s="48">
        <v>0.27</v>
      </c>
      <c r="BQ89" s="48">
        <v>0.31268996000289917</v>
      </c>
      <c r="BR89" s="48">
        <v>0.31860247254371643</v>
      </c>
      <c r="BS89" s="48">
        <v>0.30138280987739563</v>
      </c>
      <c r="BT89" s="48">
        <v>0.29605022072792053</v>
      </c>
      <c r="BU89" s="48">
        <v>0.25812509655952454</v>
      </c>
      <c r="BV89" s="48">
        <v>0.28953808546066284</v>
      </c>
      <c r="BW89" s="48">
        <v>0.20384368300437927</v>
      </c>
      <c r="BX89" s="48">
        <v>0.23588061332702637</v>
      </c>
      <c r="BY89" s="30">
        <v>0.27369865775108337</v>
      </c>
      <c r="BZ89" s="60">
        <f t="shared" si="52"/>
        <v>4.4345855712890625E-4</v>
      </c>
      <c r="CA89" s="29"/>
      <c r="CB89" s="59">
        <v>0.34885895252227783</v>
      </c>
      <c r="CC89" s="48">
        <v>0.28000000000000003</v>
      </c>
      <c r="CD89" s="48">
        <v>0.27688512206077576</v>
      </c>
      <c r="CE89" s="48">
        <v>0.2898409366607666</v>
      </c>
      <c r="CF89" s="48">
        <v>0.29192307591438293</v>
      </c>
      <c r="CG89" s="48">
        <v>0.29417726397514343</v>
      </c>
      <c r="CH89" s="48">
        <v>0.28168937563896179</v>
      </c>
      <c r="CI89" s="48">
        <v>0.25279423594474792</v>
      </c>
      <c r="CJ89" s="48">
        <v>0.2628692090511322</v>
      </c>
      <c r="CK89" s="48">
        <v>0.18824464082717896</v>
      </c>
      <c r="CL89" s="30">
        <v>0.19519598782062531</v>
      </c>
      <c r="CM89" s="60">
        <f t="shared" si="53"/>
        <v>-0.15366296470165253</v>
      </c>
      <c r="CN89" s="29"/>
      <c r="CO89" s="59">
        <v>0.20358607172966003</v>
      </c>
      <c r="CP89" s="48">
        <v>0.22</v>
      </c>
      <c r="CQ89" s="48">
        <v>0.181590735912323</v>
      </c>
      <c r="CR89" s="48">
        <v>0.21626526117324829</v>
      </c>
      <c r="CS89" s="48">
        <v>0.2034994512796402</v>
      </c>
      <c r="CT89" s="48">
        <v>0.19019559025764465</v>
      </c>
      <c r="CU89" s="48">
        <v>0.24027746915817261</v>
      </c>
      <c r="CV89" s="48">
        <v>0.19136475026607513</v>
      </c>
      <c r="CW89" s="48">
        <v>0.21186943352222443</v>
      </c>
      <c r="CX89" s="48">
        <v>0.19138047099113464</v>
      </c>
      <c r="CY89" s="30">
        <v>0.19198068976402283</v>
      </c>
      <c r="CZ89" s="60">
        <f t="shared" si="54"/>
        <v>-1.1605381965637207E-2</v>
      </c>
    </row>
    <row r="90" spans="1:104" x14ac:dyDescent="0.25">
      <c r="A90" s="70" t="s">
        <v>107</v>
      </c>
      <c r="B90" s="81">
        <v>0.16390238702297211</v>
      </c>
      <c r="C90" s="28">
        <v>0.2</v>
      </c>
      <c r="D90" s="28">
        <v>0.19624863564968109</v>
      </c>
      <c r="E90" s="28">
        <v>0.2202138751745224</v>
      </c>
      <c r="F90" s="28">
        <v>0.18817375600337982</v>
      </c>
      <c r="G90" s="28">
        <v>0.2033618688583374</v>
      </c>
      <c r="H90" s="28">
        <v>0.2283109724521637</v>
      </c>
      <c r="I90" s="28">
        <v>0.20870386064052582</v>
      </c>
      <c r="J90" s="28">
        <v>0.22754934430122375</v>
      </c>
      <c r="K90" s="28">
        <v>0.2145526260137558</v>
      </c>
      <c r="L90" s="34">
        <v>0.23136521875858307</v>
      </c>
      <c r="M90" s="60">
        <f t="shared" si="47"/>
        <v>6.7462831735610962E-2</v>
      </c>
      <c r="N90" s="29"/>
      <c r="O90" s="59">
        <v>0.21099503338336945</v>
      </c>
      <c r="P90" s="48">
        <v>0.19</v>
      </c>
      <c r="Q90" s="48">
        <v>0.20846766233444214</v>
      </c>
      <c r="R90" s="48">
        <v>0.19640012085437775</v>
      </c>
      <c r="S90" s="48">
        <v>0.2180921882390976</v>
      </c>
      <c r="T90" s="48">
        <v>0.2058074027299881</v>
      </c>
      <c r="U90" s="48">
        <v>0.23490127921104431</v>
      </c>
      <c r="V90" s="48">
        <v>0.23007871210575104</v>
      </c>
      <c r="W90" s="48">
        <v>0.23545894026756287</v>
      </c>
      <c r="X90" s="48">
        <v>0.23412960767745972</v>
      </c>
      <c r="Y90" s="30">
        <v>0.24637526273727417</v>
      </c>
      <c r="Z90" s="60">
        <f t="shared" si="48"/>
        <v>3.5380229353904724E-2</v>
      </c>
      <c r="AA90" s="29"/>
      <c r="AB90" s="59">
        <v>0.28386637568473816</v>
      </c>
      <c r="AC90" s="48">
        <v>0.28000000000000003</v>
      </c>
      <c r="AD90" s="48">
        <v>0.28335386514663696</v>
      </c>
      <c r="AE90" s="48">
        <v>0.29688200354576111</v>
      </c>
      <c r="AF90" s="48">
        <v>0.28068751096725464</v>
      </c>
      <c r="AG90" s="48">
        <v>0.26102548837661743</v>
      </c>
      <c r="AH90" s="48">
        <v>0.27903679013252258</v>
      </c>
      <c r="AI90" s="48">
        <v>0.32491150498390198</v>
      </c>
      <c r="AJ90" s="48">
        <v>0.29221868515014648</v>
      </c>
      <c r="AK90" s="48">
        <v>0.29850649833679199</v>
      </c>
      <c r="AL90" s="30">
        <v>0.24463792145252228</v>
      </c>
      <c r="AM90" s="60">
        <f t="shared" si="49"/>
        <v>-3.9228454232215881E-2</v>
      </c>
      <c r="AN90" s="29"/>
      <c r="AO90" s="59">
        <v>0.14810283482074738</v>
      </c>
      <c r="AP90" s="48">
        <v>0.16</v>
      </c>
      <c r="AQ90" s="48">
        <v>7.2205290198326111E-2</v>
      </c>
      <c r="AR90" s="48">
        <v>7.3675461113452911E-2</v>
      </c>
      <c r="AS90" s="48">
        <v>0.16401907801628113</v>
      </c>
      <c r="AT90" s="48">
        <v>6.1401054263114929E-2</v>
      </c>
      <c r="AU90" s="48">
        <v>6.4206764101982117E-2</v>
      </c>
      <c r="AV90" s="48">
        <v>5.0988472998142242E-2</v>
      </c>
      <c r="AW90" s="48">
        <v>7.006324827671051E-2</v>
      </c>
      <c r="AX90" s="48">
        <v>3.3545028418302536E-2</v>
      </c>
      <c r="AY90" s="30">
        <v>4.7677718102931976E-2</v>
      </c>
      <c r="AZ90" s="60">
        <f t="shared" si="50"/>
        <v>-0.1004251167178154</v>
      </c>
      <c r="BA90" s="29"/>
      <c r="BB90" s="59">
        <v>0.25938042998313904</v>
      </c>
      <c r="BC90" s="48">
        <v>0.17</v>
      </c>
      <c r="BD90" s="48">
        <v>0.24588906764984131</v>
      </c>
      <c r="BE90" s="48">
        <v>0.26571330428123474</v>
      </c>
      <c r="BF90" s="48">
        <v>0.20658369362354279</v>
      </c>
      <c r="BG90" s="48">
        <v>0.23986190557479858</v>
      </c>
      <c r="BH90" s="48">
        <v>0.24866913259029388</v>
      </c>
      <c r="BI90" s="48">
        <v>0.25435969233512878</v>
      </c>
      <c r="BJ90" s="48">
        <v>0.28685036301612854</v>
      </c>
      <c r="BK90" s="48">
        <v>0.32599630951881409</v>
      </c>
      <c r="BL90" s="30">
        <v>0.3033888041973114</v>
      </c>
      <c r="BM90" s="60">
        <f t="shared" si="51"/>
        <v>5.7499736547470093E-2</v>
      </c>
      <c r="BN90" s="29"/>
      <c r="BO90" s="59">
        <v>0.26754721999168396</v>
      </c>
      <c r="BP90" s="48">
        <v>0.26</v>
      </c>
      <c r="BQ90" s="48">
        <v>0.26629656553268433</v>
      </c>
      <c r="BR90" s="48">
        <v>0.25942140817642212</v>
      </c>
      <c r="BS90" s="48">
        <v>0.26405453681945801</v>
      </c>
      <c r="BT90" s="48">
        <v>0.24658702313899994</v>
      </c>
      <c r="BU90" s="48">
        <v>0.28529992699623108</v>
      </c>
      <c r="BV90" s="48">
        <v>0.28259328007698059</v>
      </c>
      <c r="BW90" s="48">
        <v>0.24897624552249908</v>
      </c>
      <c r="BX90" s="48">
        <v>0.22924533486366272</v>
      </c>
      <c r="BY90" s="30">
        <v>0.32449573278427124</v>
      </c>
      <c r="BZ90" s="60">
        <f t="shared" si="52"/>
        <v>5.694851279258728E-2</v>
      </c>
      <c r="CA90" s="29"/>
      <c r="CB90" s="59">
        <v>0.12536236643791199</v>
      </c>
      <c r="CC90" s="48">
        <v>0.18</v>
      </c>
      <c r="CD90" s="48">
        <v>0.15443864464759827</v>
      </c>
      <c r="CE90" s="48">
        <v>0.15507769584655762</v>
      </c>
      <c r="CF90" s="48">
        <v>0.18648239970207214</v>
      </c>
      <c r="CG90" s="48">
        <v>0.18365544080734253</v>
      </c>
      <c r="CH90" s="48">
        <v>0.18696567416191101</v>
      </c>
      <c r="CI90" s="48">
        <v>0.21958887577056885</v>
      </c>
      <c r="CJ90" s="48">
        <v>0.18026150763034821</v>
      </c>
      <c r="CK90" s="48">
        <v>0.20341606438159943</v>
      </c>
      <c r="CL90" s="30">
        <v>0.21590329706668854</v>
      </c>
      <c r="CM90" s="60">
        <f t="shared" si="53"/>
        <v>9.054093062877655E-2</v>
      </c>
      <c r="CN90" s="29"/>
      <c r="CO90" s="59">
        <v>0.20513640344142914</v>
      </c>
      <c r="CP90" s="48">
        <v>0.21</v>
      </c>
      <c r="CQ90" s="48">
        <v>0.22476105391979218</v>
      </c>
      <c r="CR90" s="48">
        <v>0.23823440074920654</v>
      </c>
      <c r="CS90" s="48">
        <v>0.24364100396633148</v>
      </c>
      <c r="CT90" s="48">
        <v>0.26011490821838379</v>
      </c>
      <c r="CU90" s="48">
        <v>0.23478056490421295</v>
      </c>
      <c r="CV90" s="48">
        <v>0.24191382527351379</v>
      </c>
      <c r="CW90" s="48">
        <v>0.28554591536521912</v>
      </c>
      <c r="CX90" s="48">
        <v>0.25814437866210938</v>
      </c>
      <c r="CY90" s="30">
        <v>0.29458326101303101</v>
      </c>
      <c r="CZ90" s="60">
        <f t="shared" si="54"/>
        <v>8.9446857571601868E-2</v>
      </c>
    </row>
    <row r="91" spans="1:104" x14ac:dyDescent="0.25">
      <c r="A91" s="70" t="s">
        <v>108</v>
      </c>
      <c r="B91" s="81">
        <v>0.6618492603302002</v>
      </c>
      <c r="C91" s="28">
        <v>0.64</v>
      </c>
      <c r="D91" s="28">
        <v>0.64149409532546997</v>
      </c>
      <c r="E91" s="28">
        <v>0.59025919437408447</v>
      </c>
      <c r="F91" s="28">
        <v>0.65049117803573608</v>
      </c>
      <c r="G91" s="28">
        <v>0.63516199588775635</v>
      </c>
      <c r="H91" s="28">
        <v>0.61282569169998169</v>
      </c>
      <c r="I91" s="28">
        <v>0.61792546510696411</v>
      </c>
      <c r="J91" s="28">
        <v>0.60292547941207886</v>
      </c>
      <c r="K91" s="28">
        <v>0.48642382025718689</v>
      </c>
      <c r="L91" s="34">
        <v>0.56160813570022583</v>
      </c>
      <c r="M91" s="60">
        <f t="shared" si="47"/>
        <v>-0.10024112462997437</v>
      </c>
      <c r="N91" s="29"/>
      <c r="O91" s="59">
        <v>0.55143624544143677</v>
      </c>
      <c r="P91" s="48">
        <v>0.57999999999999996</v>
      </c>
      <c r="Q91" s="48">
        <v>0.55711495876312256</v>
      </c>
      <c r="R91" s="48">
        <v>0.55958807468414307</v>
      </c>
      <c r="S91" s="48">
        <v>0.55186748504638672</v>
      </c>
      <c r="T91" s="48">
        <v>0.56824660301208496</v>
      </c>
      <c r="U91" s="48">
        <v>0.53147381544113159</v>
      </c>
      <c r="V91" s="48">
        <v>0.53541117906570435</v>
      </c>
      <c r="W91" s="48">
        <v>0.56953239440917969</v>
      </c>
      <c r="X91" s="48">
        <v>0.57571172714233398</v>
      </c>
      <c r="Y91" s="30">
        <v>0.5175330638885498</v>
      </c>
      <c r="Z91" s="60">
        <f t="shared" si="48"/>
        <v>-3.3903181552886963E-2</v>
      </c>
      <c r="AA91" s="29"/>
      <c r="AB91" s="59">
        <v>0.34412243962287903</v>
      </c>
      <c r="AC91" s="48">
        <v>0.36</v>
      </c>
      <c r="AD91" s="48">
        <v>0.39853215217590332</v>
      </c>
      <c r="AE91" s="48">
        <v>0.33250477910041809</v>
      </c>
      <c r="AF91" s="48">
        <v>0.36066588759422302</v>
      </c>
      <c r="AG91" s="48">
        <v>0.36948415637016296</v>
      </c>
      <c r="AH91" s="48">
        <v>0.3562639057636261</v>
      </c>
      <c r="AI91" s="48">
        <v>0.34460160136222839</v>
      </c>
      <c r="AJ91" s="48">
        <v>0.33610787987709045</v>
      </c>
      <c r="AK91" s="48">
        <v>0.35802319645881653</v>
      </c>
      <c r="AL91" s="30">
        <v>0.38913288712501526</v>
      </c>
      <c r="AM91" s="60">
        <f t="shared" si="49"/>
        <v>4.501044750213623E-2</v>
      </c>
      <c r="AN91" s="29"/>
      <c r="AO91" s="59">
        <v>0.64738601446151733</v>
      </c>
      <c r="AP91" s="48">
        <v>0.62</v>
      </c>
      <c r="AQ91" s="48">
        <v>0.68166714906692505</v>
      </c>
      <c r="AR91" s="48">
        <v>0.63287293910980225</v>
      </c>
      <c r="AS91" s="48">
        <v>0.54846501350402832</v>
      </c>
      <c r="AT91" s="48">
        <v>0.61560410261154175</v>
      </c>
      <c r="AU91" s="48">
        <v>0.63935011625289917</v>
      </c>
      <c r="AV91" s="48">
        <v>0.53987467288970947</v>
      </c>
      <c r="AW91" s="48">
        <v>0.66287833452224731</v>
      </c>
      <c r="AX91" s="48">
        <v>0.47981208562850952</v>
      </c>
      <c r="AY91" s="30">
        <v>0.51197129487991333</v>
      </c>
      <c r="AZ91" s="60">
        <f t="shared" si="50"/>
        <v>-0.135414719581604</v>
      </c>
      <c r="BA91" s="29"/>
      <c r="BB91" s="59">
        <v>0.51039302349090576</v>
      </c>
      <c r="BC91" s="48">
        <v>0.51</v>
      </c>
      <c r="BD91" s="48">
        <v>0.53697562217712402</v>
      </c>
      <c r="BE91" s="48">
        <v>0.51042640209197998</v>
      </c>
      <c r="BF91" s="48">
        <v>0.54807096719741821</v>
      </c>
      <c r="BG91" s="48">
        <v>0.48092511296272278</v>
      </c>
      <c r="BH91" s="48">
        <v>0.45090052485466003</v>
      </c>
      <c r="BI91" s="48">
        <v>0.47632968425750732</v>
      </c>
      <c r="BJ91" s="48">
        <v>0.41710364818572998</v>
      </c>
      <c r="BK91" s="48">
        <v>0.42977377772331238</v>
      </c>
      <c r="BL91" s="30">
        <v>0.43253001570701599</v>
      </c>
      <c r="BM91" s="60">
        <f t="shared" si="51"/>
        <v>-0.10444560647010803</v>
      </c>
      <c r="BN91" s="29"/>
      <c r="BO91" s="59">
        <v>0.42003688216209412</v>
      </c>
      <c r="BP91" s="48">
        <v>0.44</v>
      </c>
      <c r="BQ91" s="48">
        <v>0.39794903993606567</v>
      </c>
      <c r="BR91" s="48">
        <v>0.39296537637710571</v>
      </c>
      <c r="BS91" s="48">
        <v>0.4045034646987915</v>
      </c>
      <c r="BT91" s="48">
        <v>0.4360012412071228</v>
      </c>
      <c r="BU91" s="48">
        <v>0.42661601305007935</v>
      </c>
      <c r="BV91" s="48">
        <v>0.38767826557159424</v>
      </c>
      <c r="BW91" s="48">
        <v>0.49003580212593079</v>
      </c>
      <c r="BX91" s="48">
        <v>0.525063157081604</v>
      </c>
      <c r="BY91" s="30">
        <v>0.34848314523696899</v>
      </c>
      <c r="BZ91" s="60">
        <f t="shared" si="52"/>
        <v>-7.1553736925125122E-2</v>
      </c>
      <c r="CA91" s="29"/>
      <c r="CB91" s="59">
        <v>0.48964086174964905</v>
      </c>
      <c r="CC91" s="48">
        <v>0.51</v>
      </c>
      <c r="CD91" s="48">
        <v>0.50531649589538574</v>
      </c>
      <c r="CE91" s="48">
        <v>0.51103579998016357</v>
      </c>
      <c r="CF91" s="48">
        <v>0.48860800266265869</v>
      </c>
      <c r="CG91" s="48">
        <v>0.47846090793609619</v>
      </c>
      <c r="CH91" s="48">
        <v>0.48445433378219604</v>
      </c>
      <c r="CI91" s="48">
        <v>0.47417256236076355</v>
      </c>
      <c r="CJ91" s="48">
        <v>0.506183922290802</v>
      </c>
      <c r="CK91" s="48">
        <v>0.57484734058380127</v>
      </c>
      <c r="CL91" s="30">
        <v>0.53840053081512451</v>
      </c>
      <c r="CM91" s="60">
        <f t="shared" si="53"/>
        <v>4.8759669065475464E-2</v>
      </c>
      <c r="CN91" s="29"/>
      <c r="CO91" s="59">
        <v>0.550007164478302</v>
      </c>
      <c r="CP91" s="48">
        <v>0.48</v>
      </c>
      <c r="CQ91" s="48">
        <v>0.52839082479476929</v>
      </c>
      <c r="CR91" s="48">
        <v>0.50179791450500488</v>
      </c>
      <c r="CS91" s="48">
        <v>0.49580109119415283</v>
      </c>
      <c r="CT91" s="48">
        <v>0.48198616504669189</v>
      </c>
      <c r="CU91" s="48">
        <v>0.47996604442596436</v>
      </c>
      <c r="CV91" s="48">
        <v>0.51732569932937622</v>
      </c>
      <c r="CW91" s="48">
        <v>0.44332882761955261</v>
      </c>
      <c r="CX91" s="48">
        <v>0.49190959334373474</v>
      </c>
      <c r="CY91" s="30">
        <v>0.43907168507575989</v>
      </c>
      <c r="CZ91" s="60">
        <f t="shared" si="54"/>
        <v>-0.11093547940254211</v>
      </c>
    </row>
    <row r="92" spans="1:104" x14ac:dyDescent="0.25">
      <c r="A92" s="71" t="s">
        <v>109</v>
      </c>
      <c r="B92" s="82">
        <v>7.3965132236480713E-2</v>
      </c>
      <c r="C92" s="32">
        <v>0.06</v>
      </c>
      <c r="D92" s="32">
        <v>5.3227543830871582E-2</v>
      </c>
      <c r="E92" s="32">
        <v>8.2563325762748718E-2</v>
      </c>
      <c r="F92" s="32">
        <v>6.2183216214179993E-2</v>
      </c>
      <c r="G92" s="32">
        <v>6.1778061091899872E-2</v>
      </c>
      <c r="H92" s="32">
        <v>5.4360613226890564E-2</v>
      </c>
      <c r="I92" s="32">
        <v>4.9590680748224258E-2</v>
      </c>
      <c r="J92" s="32">
        <v>5.5349491536617279E-2</v>
      </c>
      <c r="K92" s="32">
        <v>8.0148570239543915E-2</v>
      </c>
      <c r="L92" s="35">
        <v>7.7967874705791473E-2</v>
      </c>
      <c r="M92" s="62">
        <f t="shared" si="47"/>
        <v>4.0027424693107605E-3</v>
      </c>
      <c r="N92" s="29"/>
      <c r="O92" s="61">
        <v>4.1675619781017303E-2</v>
      </c>
      <c r="P92" s="26">
        <v>0.06</v>
      </c>
      <c r="Q92" s="26">
        <v>4.2485788464546204E-2</v>
      </c>
      <c r="R92" s="26">
        <v>6.4867123961448669E-2</v>
      </c>
      <c r="S92" s="26">
        <v>4.7343969345092773E-2</v>
      </c>
      <c r="T92" s="26">
        <v>4.4485334306955338E-2</v>
      </c>
      <c r="U92" s="26">
        <v>5.9710007160902023E-2</v>
      </c>
      <c r="V92" s="26">
        <v>4.9544330686330795E-2</v>
      </c>
      <c r="W92" s="26">
        <v>3.4867573529481888E-2</v>
      </c>
      <c r="X92" s="26">
        <v>4.2110439389944077E-2</v>
      </c>
      <c r="Y92" s="27">
        <v>5.6354410946369171E-2</v>
      </c>
      <c r="Z92" s="62">
        <f t="shared" si="48"/>
        <v>1.4678791165351868E-2</v>
      </c>
      <c r="AA92" s="29"/>
      <c r="AB92" s="59">
        <v>7.9036548733711243E-2</v>
      </c>
      <c r="AC92" s="48">
        <v>0.06</v>
      </c>
      <c r="AD92" s="48">
        <v>8.3789527416229248E-2</v>
      </c>
      <c r="AE92" s="48">
        <v>6.8291954696178436E-2</v>
      </c>
      <c r="AF92" s="48">
        <v>7.1169160306453705E-2</v>
      </c>
      <c r="AG92" s="48">
        <v>8.7071903049945831E-2</v>
      </c>
      <c r="AH92" s="48">
        <v>7.5783222913742065E-2</v>
      </c>
      <c r="AI92" s="48">
        <v>7.0541538298130035E-2</v>
      </c>
      <c r="AJ92" s="48">
        <v>8.2321047782897949E-2</v>
      </c>
      <c r="AK92" s="48">
        <v>7.7512912452220917E-2</v>
      </c>
      <c r="AL92" s="30">
        <v>9.234531968832016E-2</v>
      </c>
      <c r="AM92" s="62">
        <f t="shared" si="49"/>
        <v>1.3308770954608917E-2</v>
      </c>
      <c r="AN92" s="29"/>
      <c r="AO92" s="59">
        <v>0.14421840012073517</v>
      </c>
      <c r="AP92" s="48">
        <v>0.14000000000000001</v>
      </c>
      <c r="AQ92" s="48">
        <v>0.22691585123538971</v>
      </c>
      <c r="AR92" s="48">
        <v>0.26238304376602173</v>
      </c>
      <c r="AS92" s="48">
        <v>0.18047893047332764</v>
      </c>
      <c r="AT92" s="48">
        <v>0.30110731720924377</v>
      </c>
      <c r="AU92" s="48">
        <v>0.26888206601142883</v>
      </c>
      <c r="AV92" s="48">
        <v>0.37982684373855591</v>
      </c>
      <c r="AW92" s="48">
        <v>0.23375554382801056</v>
      </c>
      <c r="AX92" s="48">
        <v>0.46797430515289307</v>
      </c>
      <c r="AY92" s="30">
        <v>0.42262178659439087</v>
      </c>
      <c r="AZ92" s="62">
        <f t="shared" si="50"/>
        <v>0.2784033864736557</v>
      </c>
      <c r="BA92" s="29"/>
      <c r="BB92" s="59">
        <v>4.6286754310131073E-2</v>
      </c>
      <c r="BC92" s="48">
        <v>0.06</v>
      </c>
      <c r="BD92" s="48">
        <v>5.4347358644008636E-2</v>
      </c>
      <c r="BE92" s="48">
        <v>3.9525873959064484E-2</v>
      </c>
      <c r="BF92" s="48">
        <v>4.0420569479465485E-2</v>
      </c>
      <c r="BG92" s="48">
        <v>6.3825584948062897E-2</v>
      </c>
      <c r="BH92" s="48">
        <v>8.6309522390365601E-2</v>
      </c>
      <c r="BI92" s="48">
        <v>9.4864562153816223E-2</v>
      </c>
      <c r="BJ92" s="48">
        <v>6.1062127351760864E-2</v>
      </c>
      <c r="BK92" s="48">
        <v>9.7818329930305481E-2</v>
      </c>
      <c r="BL92" s="30">
        <v>0.10179880261421204</v>
      </c>
      <c r="BM92" s="62">
        <f t="shared" si="51"/>
        <v>4.74514439702034E-2</v>
      </c>
      <c r="BN92" s="29"/>
      <c r="BO92" s="59">
        <v>1.0449865832924843E-2</v>
      </c>
      <c r="BP92" s="48">
        <v>0</v>
      </c>
      <c r="BQ92" s="48">
        <v>2.8942562639713287E-3</v>
      </c>
      <c r="BR92" s="48">
        <v>7.4516609311103821E-3</v>
      </c>
      <c r="BS92" s="48">
        <v>5.2492283284664154E-3</v>
      </c>
      <c r="BT92" s="48">
        <v>3.9017200469970703E-4</v>
      </c>
      <c r="BU92" s="48">
        <v>3.2951273024082184E-3</v>
      </c>
      <c r="BV92" s="48">
        <v>8.2138776779174805E-3</v>
      </c>
      <c r="BW92" s="48">
        <v>8.3962380886077881E-3</v>
      </c>
      <c r="BX92" s="48">
        <v>4.0011280216276646E-3</v>
      </c>
      <c r="BY92" s="30">
        <v>1.8106028437614441E-2</v>
      </c>
      <c r="BZ92" s="62">
        <f t="shared" si="52"/>
        <v>7.6561626046895981E-3</v>
      </c>
      <c r="CA92" s="29"/>
      <c r="CB92" s="59">
        <v>1.1468145996332169E-2</v>
      </c>
      <c r="CC92" s="48">
        <v>0.01</v>
      </c>
      <c r="CD92" s="48">
        <v>2.1114792674779892E-2</v>
      </c>
      <c r="CE92" s="48">
        <v>1.4643304049968719E-2</v>
      </c>
      <c r="CF92" s="48">
        <v>9.810836985707283E-3</v>
      </c>
      <c r="CG92" s="48">
        <v>1.6896780580282211E-2</v>
      </c>
      <c r="CH92" s="48">
        <v>1.127425953745842E-2</v>
      </c>
      <c r="CI92" s="48">
        <v>1.3681225478649139E-2</v>
      </c>
      <c r="CJ92" s="48">
        <v>2.5656094774603844E-2</v>
      </c>
      <c r="CK92" s="48">
        <v>1.4471985399723053E-2</v>
      </c>
      <c r="CL92" s="30">
        <v>1.8967557698488235E-2</v>
      </c>
      <c r="CM92" s="62">
        <f t="shared" si="53"/>
        <v>7.4994117021560669E-3</v>
      </c>
      <c r="CN92" s="29"/>
      <c r="CO92" s="59">
        <v>2.0158857107162476E-2</v>
      </c>
      <c r="CP92" s="48">
        <v>0.02</v>
      </c>
      <c r="CQ92" s="48">
        <v>3.1523421406745911E-2</v>
      </c>
      <c r="CR92" s="48">
        <v>2.59684007614851E-2</v>
      </c>
      <c r="CS92" s="48">
        <v>1.8729258328676224E-2</v>
      </c>
      <c r="CT92" s="48">
        <v>4.3129347264766693E-2</v>
      </c>
      <c r="CU92" s="48">
        <v>2.3668741807341576E-2</v>
      </c>
      <c r="CV92" s="48">
        <v>2.2505359724164009E-2</v>
      </c>
      <c r="CW92" s="48">
        <v>3.6119893193244934E-2</v>
      </c>
      <c r="CX92" s="48">
        <v>2.3430008441209793E-2</v>
      </c>
      <c r="CY92" s="30">
        <v>4.1117161512374878E-2</v>
      </c>
      <c r="CZ92" s="62">
        <f t="shared" si="54"/>
        <v>2.0958304405212402E-2</v>
      </c>
    </row>
    <row r="93" spans="1:104" x14ac:dyDescent="0.25">
      <c r="A93" s="72" t="s">
        <v>110</v>
      </c>
      <c r="B93" s="57"/>
      <c r="C93" s="31"/>
      <c r="D93" s="31"/>
      <c r="E93" s="31"/>
      <c r="F93" s="31"/>
      <c r="G93" s="31"/>
      <c r="H93" s="31"/>
      <c r="I93" s="31"/>
      <c r="J93" s="31"/>
      <c r="K93" s="31"/>
      <c r="L93" s="33"/>
      <c r="M93" s="58"/>
      <c r="N93" s="29"/>
      <c r="O93" s="57"/>
      <c r="P93" s="31"/>
      <c r="Q93" s="31"/>
      <c r="R93" s="31"/>
      <c r="S93" s="31"/>
      <c r="T93" s="31"/>
      <c r="U93" s="31"/>
      <c r="V93" s="31"/>
      <c r="W93" s="31"/>
      <c r="X93" s="31"/>
      <c r="Y93" s="33"/>
      <c r="Z93" s="58"/>
      <c r="AA93" s="29"/>
      <c r="AB93" s="57"/>
      <c r="AC93" s="31"/>
      <c r="AD93" s="31"/>
      <c r="AE93" s="31"/>
      <c r="AF93" s="31"/>
      <c r="AG93" s="31"/>
      <c r="AH93" s="31"/>
      <c r="AI93" s="31"/>
      <c r="AJ93" s="31"/>
      <c r="AK93" s="31"/>
      <c r="AL93" s="33"/>
      <c r="AM93" s="58"/>
      <c r="AN93" s="29"/>
      <c r="AO93" s="59"/>
      <c r="AP93" s="48"/>
      <c r="AQ93" s="48"/>
      <c r="AR93" s="48"/>
      <c r="AS93" s="48"/>
      <c r="AT93" s="48"/>
      <c r="AU93" s="48"/>
      <c r="AV93" s="48"/>
      <c r="AW93" s="48"/>
      <c r="AX93" s="48"/>
      <c r="AY93" s="30"/>
      <c r="AZ93" s="58"/>
      <c r="BA93" s="29"/>
      <c r="BB93" s="57"/>
      <c r="BC93" s="31"/>
      <c r="BD93" s="31"/>
      <c r="BE93" s="31"/>
      <c r="BF93" s="31"/>
      <c r="BG93" s="31"/>
      <c r="BH93" s="31"/>
      <c r="BI93" s="31"/>
      <c r="BJ93" s="31"/>
      <c r="BK93" s="31"/>
      <c r="BL93" s="33"/>
      <c r="BM93" s="58"/>
      <c r="BN93" s="29"/>
      <c r="BO93" s="57"/>
      <c r="BP93" s="31"/>
      <c r="BQ93" s="31"/>
      <c r="BR93" s="31"/>
      <c r="BS93" s="31"/>
      <c r="BT93" s="31"/>
      <c r="BU93" s="31"/>
      <c r="BV93" s="31"/>
      <c r="BW93" s="31"/>
      <c r="BX93" s="31"/>
      <c r="BY93" s="33"/>
      <c r="BZ93" s="58"/>
      <c r="CA93" s="29"/>
      <c r="CB93" s="57"/>
      <c r="CC93" s="31"/>
      <c r="CD93" s="31"/>
      <c r="CE93" s="31"/>
      <c r="CF93" s="31"/>
      <c r="CG93" s="31"/>
      <c r="CH93" s="31"/>
      <c r="CI93" s="31"/>
      <c r="CJ93" s="31"/>
      <c r="CK93" s="31"/>
      <c r="CL93" s="33"/>
      <c r="CM93" s="58"/>
      <c r="CN93" s="29"/>
      <c r="CO93" s="57"/>
      <c r="CP93" s="31"/>
      <c r="CQ93" s="31"/>
      <c r="CR93" s="31"/>
      <c r="CS93" s="31"/>
      <c r="CT93" s="31"/>
      <c r="CU93" s="31"/>
      <c r="CV93" s="31"/>
      <c r="CW93" s="31"/>
      <c r="CX93" s="31"/>
      <c r="CY93" s="33"/>
      <c r="CZ93" s="58"/>
    </row>
    <row r="94" spans="1:104" x14ac:dyDescent="0.25">
      <c r="A94" s="70" t="s">
        <v>111</v>
      </c>
      <c r="B94" s="81">
        <v>0.39994552731513977</v>
      </c>
      <c r="C94" s="28">
        <v>0.43</v>
      </c>
      <c r="D94" s="28">
        <v>0.39129650592803955</v>
      </c>
      <c r="E94" s="28">
        <v>0.40278735756874084</v>
      </c>
      <c r="F94" s="28">
        <v>0.36222657561302185</v>
      </c>
      <c r="G94" s="28">
        <v>0.39690563082695007</v>
      </c>
      <c r="H94" s="28">
        <v>0.37886282801628113</v>
      </c>
      <c r="I94" s="28">
        <v>0.34377959370613098</v>
      </c>
      <c r="J94" s="28">
        <v>0.36401546001434326</v>
      </c>
      <c r="K94" s="28">
        <v>0.36051777005195618</v>
      </c>
      <c r="L94" s="34">
        <v>0.37562936544418335</v>
      </c>
      <c r="M94" s="60">
        <f t="shared" si="47"/>
        <v>-2.4316161870956421E-2</v>
      </c>
      <c r="N94" s="29"/>
      <c r="O94" s="59">
        <v>0.4480094313621521</v>
      </c>
      <c r="P94" s="48">
        <v>0.48</v>
      </c>
      <c r="Q94" s="48">
        <v>0.44061142206192017</v>
      </c>
      <c r="R94" s="48">
        <v>0.44644609093666077</v>
      </c>
      <c r="S94" s="48">
        <v>0.43151980638504028</v>
      </c>
      <c r="T94" s="48">
        <v>0.41701620817184448</v>
      </c>
      <c r="U94" s="48">
        <v>0.42459043860435486</v>
      </c>
      <c r="V94" s="48">
        <v>0.41460573673248291</v>
      </c>
      <c r="W94" s="48">
        <v>0.43460321426391602</v>
      </c>
      <c r="X94" s="48">
        <v>0.35015237331390381</v>
      </c>
      <c r="Y94" s="30">
        <v>0.39011156558990479</v>
      </c>
      <c r="Z94" s="60">
        <f t="shared" si="48"/>
        <v>-5.7897865772247314E-2</v>
      </c>
      <c r="AA94" s="29"/>
      <c r="AB94" s="59">
        <v>0.57583868503570557</v>
      </c>
      <c r="AC94" s="48">
        <v>0.55000000000000004</v>
      </c>
      <c r="AD94" s="48">
        <v>0.51100587844848633</v>
      </c>
      <c r="AE94" s="48">
        <v>0.55946481227874756</v>
      </c>
      <c r="AF94" s="48">
        <v>0.50497090816497803</v>
      </c>
      <c r="AG94" s="48">
        <v>0.50241070985794067</v>
      </c>
      <c r="AH94" s="48">
        <v>0.50574290752410889</v>
      </c>
      <c r="AI94" s="48">
        <v>0.500221848487854</v>
      </c>
      <c r="AJ94" s="48">
        <v>0.47619789838790894</v>
      </c>
      <c r="AK94" s="48">
        <v>0.45877993106842041</v>
      </c>
      <c r="AL94" s="30">
        <v>0.50230807065963745</v>
      </c>
      <c r="AM94" s="60">
        <f t="shared" si="49"/>
        <v>-7.3530614376068115E-2</v>
      </c>
      <c r="AN94" s="29"/>
      <c r="AO94" s="59">
        <v>0.23137669265270233</v>
      </c>
      <c r="AP94" s="48">
        <v>0.27</v>
      </c>
      <c r="AQ94" s="48">
        <v>0.21966683864593506</v>
      </c>
      <c r="AR94" s="48">
        <v>0.21899545192718506</v>
      </c>
      <c r="AS94" s="48">
        <v>0.30442163348197937</v>
      </c>
      <c r="AT94" s="48">
        <v>0.20479188859462738</v>
      </c>
      <c r="AU94" s="48">
        <v>0.19653433561325073</v>
      </c>
      <c r="AV94" s="48">
        <v>0.26167792081832886</v>
      </c>
      <c r="AW94" s="48">
        <v>0.22417888045310974</v>
      </c>
      <c r="AX94" s="48">
        <v>0.21328794956207275</v>
      </c>
      <c r="AY94" s="30">
        <v>0.20913365483283997</v>
      </c>
      <c r="AZ94" s="60">
        <f t="shared" si="50"/>
        <v>-2.2243037819862366E-2</v>
      </c>
      <c r="BA94" s="29"/>
      <c r="BB94" s="59">
        <v>0.43846255540847778</v>
      </c>
      <c r="BC94" s="48">
        <v>0.49</v>
      </c>
      <c r="BD94" s="48">
        <v>0.32422664761543274</v>
      </c>
      <c r="BE94" s="48">
        <v>0.33269074559211731</v>
      </c>
      <c r="BF94" s="48">
        <v>0.34433013200759888</v>
      </c>
      <c r="BG94" s="48">
        <v>0.37223368883132935</v>
      </c>
      <c r="BH94" s="48">
        <v>0.40016838908195496</v>
      </c>
      <c r="BI94" s="48">
        <v>0.38944312930107117</v>
      </c>
      <c r="BJ94" s="48">
        <v>0.38832375407218933</v>
      </c>
      <c r="BK94" s="48">
        <v>0.38899421691894531</v>
      </c>
      <c r="BL94" s="30">
        <v>0.45048487186431885</v>
      </c>
      <c r="BM94" s="60">
        <f t="shared" si="51"/>
        <v>0.12625822424888611</v>
      </c>
      <c r="BN94" s="29"/>
      <c r="BO94" s="59">
        <v>0.34570914506912231</v>
      </c>
      <c r="BP94" s="48">
        <v>0.37</v>
      </c>
      <c r="BQ94" s="48">
        <v>0.36387890577316284</v>
      </c>
      <c r="BR94" s="48">
        <v>0.353007972240448</v>
      </c>
      <c r="BS94" s="48">
        <v>0.35966283082962036</v>
      </c>
      <c r="BT94" s="48">
        <v>0.34979057312011719</v>
      </c>
      <c r="BU94" s="48">
        <v>0.36857441067695618</v>
      </c>
      <c r="BV94" s="48">
        <v>0.33959308266639709</v>
      </c>
      <c r="BW94" s="48">
        <v>0.37510910630226135</v>
      </c>
      <c r="BX94" s="48">
        <v>0.36011394858360291</v>
      </c>
      <c r="BY94" s="30">
        <v>0.37190157175064087</v>
      </c>
      <c r="BZ94" s="60">
        <f t="shared" si="52"/>
        <v>2.6192426681518555E-2</v>
      </c>
      <c r="CA94" s="29"/>
      <c r="CB94" s="59">
        <v>0.5522688627243042</v>
      </c>
      <c r="CC94" s="48">
        <v>0.55000000000000004</v>
      </c>
      <c r="CD94" s="48">
        <v>0.52760857343673706</v>
      </c>
      <c r="CE94" s="48">
        <v>0.52436316013336182</v>
      </c>
      <c r="CF94" s="48">
        <v>0.55996936559677124</v>
      </c>
      <c r="CG94" s="48">
        <v>0.50779396295547485</v>
      </c>
      <c r="CH94" s="48">
        <v>0.51201325654983521</v>
      </c>
      <c r="CI94" s="48">
        <v>0.5048668384552002</v>
      </c>
      <c r="CJ94" s="48">
        <v>0.50530362129211426</v>
      </c>
      <c r="CK94" s="48">
        <v>0.4706147313117981</v>
      </c>
      <c r="CL94" s="30">
        <v>0.45162129402160645</v>
      </c>
      <c r="CM94" s="60">
        <f t="shared" si="53"/>
        <v>-0.10064756870269775</v>
      </c>
      <c r="CN94" s="29"/>
      <c r="CO94" s="59">
        <v>0.44191262125968933</v>
      </c>
      <c r="CP94" s="48">
        <v>0.43</v>
      </c>
      <c r="CQ94" s="48">
        <v>0.42754122614860535</v>
      </c>
      <c r="CR94" s="48">
        <v>0.40120822191238403</v>
      </c>
      <c r="CS94" s="48">
        <v>0.40335538983345032</v>
      </c>
      <c r="CT94" s="48">
        <v>0.40637820959091187</v>
      </c>
      <c r="CU94" s="48">
        <v>0.37517893314361572</v>
      </c>
      <c r="CV94" s="48">
        <v>0.39100384712219238</v>
      </c>
      <c r="CW94" s="48">
        <v>0.41255486011505127</v>
      </c>
      <c r="CX94" s="48">
        <v>0.38022661209106445</v>
      </c>
      <c r="CY94" s="30">
        <v>0.34935548901557922</v>
      </c>
      <c r="CZ94" s="60">
        <f t="shared" si="54"/>
        <v>-9.2557132244110107E-2</v>
      </c>
    </row>
    <row r="95" spans="1:104" x14ac:dyDescent="0.25">
      <c r="A95" s="75" t="s">
        <v>112</v>
      </c>
      <c r="B95" s="81">
        <v>0.41958028078079224</v>
      </c>
      <c r="C95" s="28">
        <v>0.38</v>
      </c>
      <c r="D95" s="28">
        <v>0.41514700651168823</v>
      </c>
      <c r="E95" s="28">
        <v>0.44474875926971436</v>
      </c>
      <c r="F95" s="28">
        <v>0.4640248715877533</v>
      </c>
      <c r="G95" s="28">
        <v>0.41175386309623718</v>
      </c>
      <c r="H95" s="28">
        <v>0.46870881319046021</v>
      </c>
      <c r="I95" s="28">
        <v>0.47641786932945251</v>
      </c>
      <c r="J95" s="28">
        <v>0.47456899285316467</v>
      </c>
      <c r="K95" s="28">
        <v>0.47438126802444458</v>
      </c>
      <c r="L95" s="34">
        <v>0.48299366235733032</v>
      </c>
      <c r="M95" s="60">
        <f t="shared" si="47"/>
        <v>6.3413381576538086E-2</v>
      </c>
      <c r="N95" s="46"/>
      <c r="O95" s="59">
        <v>0.37671533226966858</v>
      </c>
      <c r="P95" s="48">
        <v>0.39</v>
      </c>
      <c r="Q95" s="48">
        <v>0.41845130920410156</v>
      </c>
      <c r="R95" s="48">
        <v>0.41989898681640625</v>
      </c>
      <c r="S95" s="48">
        <v>0.42171052098274231</v>
      </c>
      <c r="T95" s="48">
        <v>0.42019015550613403</v>
      </c>
      <c r="U95" s="48">
        <v>0.42165610194206238</v>
      </c>
      <c r="V95" s="48">
        <v>0.43585884571075439</v>
      </c>
      <c r="W95" s="48">
        <v>0.44689503312110901</v>
      </c>
      <c r="X95" s="48">
        <v>0.49500182271003723</v>
      </c>
      <c r="Y95" s="30">
        <v>0.48370212316513062</v>
      </c>
      <c r="Z95" s="60">
        <f t="shared" si="48"/>
        <v>0.10698679089546204</v>
      </c>
      <c r="AA95" s="46">
        <f>Y95-O95</f>
        <v>0.10698679089546204</v>
      </c>
      <c r="AB95" s="59">
        <v>0.32300677895545959</v>
      </c>
      <c r="AC95" s="48">
        <v>0.36</v>
      </c>
      <c r="AD95" s="48">
        <v>0.37707060575485229</v>
      </c>
      <c r="AE95" s="48">
        <v>0.3441445529460907</v>
      </c>
      <c r="AF95" s="48">
        <v>0.38694697618484497</v>
      </c>
      <c r="AG95" s="48">
        <v>0.36490270495414734</v>
      </c>
      <c r="AH95" s="48">
        <v>0.35705971717834473</v>
      </c>
      <c r="AI95" s="48">
        <v>0.37048113346099854</v>
      </c>
      <c r="AJ95" s="48">
        <v>0.3906770646572113</v>
      </c>
      <c r="AK95" s="48">
        <v>0.40520972013473511</v>
      </c>
      <c r="AL95" s="30">
        <v>0.37940317392349243</v>
      </c>
      <c r="AM95" s="60">
        <f t="shared" si="49"/>
        <v>5.6396394968032837E-2</v>
      </c>
      <c r="AN95" s="46">
        <f>AL95-AB95</f>
        <v>5.6396394968032837E-2</v>
      </c>
      <c r="AO95" s="59">
        <v>0.68261206150054932</v>
      </c>
      <c r="AP95" s="48">
        <v>0.65</v>
      </c>
      <c r="AQ95" s="48">
        <v>0.72557216882705688</v>
      </c>
      <c r="AR95" s="48">
        <v>0.71612900495529175</v>
      </c>
      <c r="AS95" s="48">
        <v>0.60204106569290161</v>
      </c>
      <c r="AT95" s="48">
        <v>0.74109911918640137</v>
      </c>
      <c r="AU95" s="48">
        <v>0.71871596574783325</v>
      </c>
      <c r="AV95" s="48">
        <v>0.66677564382553101</v>
      </c>
      <c r="AW95" s="48">
        <v>0.70025372505187988</v>
      </c>
      <c r="AX95" s="48">
        <v>0.72899842262268066</v>
      </c>
      <c r="AY95" s="30">
        <v>0.73242318630218506</v>
      </c>
      <c r="AZ95" s="60">
        <f t="shared" si="50"/>
        <v>4.9811124801635742E-2</v>
      </c>
      <c r="BA95" s="29"/>
      <c r="BB95" s="59">
        <v>0.46872711181640625</v>
      </c>
      <c r="BC95" s="48">
        <v>0.4</v>
      </c>
      <c r="BD95" s="48">
        <v>0.54252183437347412</v>
      </c>
      <c r="BE95" s="48">
        <v>0.51594853401184082</v>
      </c>
      <c r="BF95" s="48">
        <v>0.53609395027160645</v>
      </c>
      <c r="BG95" s="48">
        <v>0.46311014890670776</v>
      </c>
      <c r="BH95" s="48">
        <v>0.4344027042388916</v>
      </c>
      <c r="BI95" s="48">
        <v>0.45831349492073059</v>
      </c>
      <c r="BJ95" s="48">
        <v>0.4462830126285553</v>
      </c>
      <c r="BK95" s="48">
        <v>0.42451587319374084</v>
      </c>
      <c r="BL95" s="30">
        <v>0.39979323744773865</v>
      </c>
      <c r="BM95" s="60">
        <f t="shared" si="51"/>
        <v>-0.14272859692573547</v>
      </c>
      <c r="BN95" s="46"/>
      <c r="BO95" s="59">
        <v>0.38936653733253479</v>
      </c>
      <c r="BP95" s="48">
        <v>0.36</v>
      </c>
      <c r="BQ95" s="48">
        <v>0.37566137313842773</v>
      </c>
      <c r="BR95" s="48">
        <v>0.38586121797561646</v>
      </c>
      <c r="BS95" s="48">
        <v>0.40312746167182922</v>
      </c>
      <c r="BT95" s="48">
        <v>0.39140814542770386</v>
      </c>
      <c r="BU95" s="48">
        <v>0.4178977906703949</v>
      </c>
      <c r="BV95" s="48">
        <v>0.41115587949752808</v>
      </c>
      <c r="BW95" s="48">
        <v>0.37760394811630249</v>
      </c>
      <c r="BX95" s="48">
        <v>0.36333081126213074</v>
      </c>
      <c r="BY95" s="30">
        <v>0.38258519768714905</v>
      </c>
      <c r="BZ95" s="60">
        <f t="shared" si="52"/>
        <v>-6.7813396453857422E-3</v>
      </c>
      <c r="CA95" s="29"/>
      <c r="CB95" s="59">
        <v>0.362303227186203</v>
      </c>
      <c r="CC95" s="48">
        <v>0.37</v>
      </c>
      <c r="CD95" s="48">
        <v>0.39651897549629211</v>
      </c>
      <c r="CE95" s="48">
        <v>0.37013638019561768</v>
      </c>
      <c r="CF95" s="48">
        <v>0.34017595648765564</v>
      </c>
      <c r="CG95" s="48">
        <v>0.40216216444969177</v>
      </c>
      <c r="CH95" s="48">
        <v>0.37783941626548767</v>
      </c>
      <c r="CI95" s="48">
        <v>0.37943941354751587</v>
      </c>
      <c r="CJ95" s="48">
        <v>0.37895217537879944</v>
      </c>
      <c r="CK95" s="48">
        <v>0.44440075755119324</v>
      </c>
      <c r="CL95" s="30">
        <v>0.45388585329055786</v>
      </c>
      <c r="CM95" s="60">
        <f t="shared" si="53"/>
        <v>9.1582626104354858E-2</v>
      </c>
      <c r="CN95" s="29"/>
      <c r="CO95" s="59">
        <v>0.40629148483276367</v>
      </c>
      <c r="CP95" s="48">
        <v>0.39</v>
      </c>
      <c r="CQ95" s="48">
        <v>0.42319011688232422</v>
      </c>
      <c r="CR95" s="48">
        <v>0.43245947360992432</v>
      </c>
      <c r="CS95" s="48">
        <v>0.4254111647605896</v>
      </c>
      <c r="CT95" s="48">
        <v>0.43094238638877869</v>
      </c>
      <c r="CU95" s="48">
        <v>0.43699648976325989</v>
      </c>
      <c r="CV95" s="48">
        <v>0.43430566787719727</v>
      </c>
      <c r="CW95" s="48">
        <v>0.38709753751754761</v>
      </c>
      <c r="CX95" s="48">
        <v>0.46140372753143311</v>
      </c>
      <c r="CY95" s="30">
        <v>0.48104625940322876</v>
      </c>
      <c r="CZ95" s="60">
        <f t="shared" si="54"/>
        <v>7.4754774570465088E-2</v>
      </c>
    </row>
    <row r="96" spans="1:104" x14ac:dyDescent="0.25">
      <c r="A96" s="76" t="s">
        <v>113</v>
      </c>
      <c r="B96" s="82">
        <v>0.18047419190406799</v>
      </c>
      <c r="C96" s="32">
        <v>0.19</v>
      </c>
      <c r="D96" s="32">
        <v>0.19355648756027222</v>
      </c>
      <c r="E96" s="32">
        <v>0.1524638831615448</v>
      </c>
      <c r="F96" s="32">
        <v>0.17374855279922485</v>
      </c>
      <c r="G96" s="32">
        <v>0.19134050607681274</v>
      </c>
      <c r="H96" s="32">
        <v>0.15242835879325867</v>
      </c>
      <c r="I96" s="32">
        <v>0.1798025369644165</v>
      </c>
      <c r="J96" s="32">
        <v>0.16141554713249207</v>
      </c>
      <c r="K96" s="32">
        <v>0.16510096192359924</v>
      </c>
      <c r="L96" s="35">
        <v>0.14137697219848633</v>
      </c>
      <c r="M96" s="62">
        <f t="shared" si="47"/>
        <v>-3.9097219705581665E-2</v>
      </c>
      <c r="N96" s="29"/>
      <c r="O96" s="61">
        <v>0.17527523636817932</v>
      </c>
      <c r="P96" s="26">
        <v>0.13</v>
      </c>
      <c r="Q96" s="26">
        <v>0.14093726873397827</v>
      </c>
      <c r="R96" s="26">
        <v>0.13365492224693298</v>
      </c>
      <c r="S96" s="26">
        <v>0.14676967263221741</v>
      </c>
      <c r="T96" s="26">
        <v>0.16279363632202148</v>
      </c>
      <c r="U96" s="26">
        <v>0.15375345945358276</v>
      </c>
      <c r="V96" s="26">
        <v>0.1495354175567627</v>
      </c>
      <c r="W96" s="26">
        <v>0.11850175261497498</v>
      </c>
      <c r="X96" s="26">
        <v>0.15484580397605896</v>
      </c>
      <c r="Y96" s="27">
        <v>0.1261863112449646</v>
      </c>
      <c r="Z96" s="62">
        <f t="shared" si="48"/>
        <v>-4.9088925123214722E-2</v>
      </c>
      <c r="AA96" s="29"/>
      <c r="AB96" s="59">
        <v>0.10115453600883484</v>
      </c>
      <c r="AC96" s="48">
        <v>0.09</v>
      </c>
      <c r="AD96" s="48">
        <v>0.11192351579666138</v>
      </c>
      <c r="AE96" s="48">
        <v>9.6390634775161743E-2</v>
      </c>
      <c r="AF96" s="48">
        <v>0.108082115650177</v>
      </c>
      <c r="AG96" s="48">
        <v>0.13268658518791199</v>
      </c>
      <c r="AH96" s="48">
        <v>0.13719737529754639</v>
      </c>
      <c r="AI96" s="48">
        <v>0.12929701805114746</v>
      </c>
      <c r="AJ96" s="48">
        <v>0.13312503695487976</v>
      </c>
      <c r="AK96" s="48">
        <v>0.13601034879684448</v>
      </c>
      <c r="AL96" s="30">
        <v>0.11828875541687012</v>
      </c>
      <c r="AM96" s="62">
        <f t="shared" si="49"/>
        <v>1.7134219408035278E-2</v>
      </c>
      <c r="AN96" s="29"/>
      <c r="AO96" s="59">
        <v>8.6011245846748352E-2</v>
      </c>
      <c r="AP96" s="48">
        <v>0.09</v>
      </c>
      <c r="AQ96" s="48">
        <v>5.4760992527008057E-2</v>
      </c>
      <c r="AR96" s="48">
        <v>6.4875543117523193E-2</v>
      </c>
      <c r="AS96" s="48">
        <v>9.3537300825119019E-2</v>
      </c>
      <c r="AT96" s="48">
        <v>5.4108992218971252E-2</v>
      </c>
      <c r="AU96" s="48">
        <v>8.4749698638916016E-2</v>
      </c>
      <c r="AV96" s="48">
        <v>7.1546435356140137E-2</v>
      </c>
      <c r="AW96" s="48">
        <v>7.5567394495010376E-2</v>
      </c>
      <c r="AX96" s="48">
        <v>5.7713627815246582E-2</v>
      </c>
      <c r="AY96" s="30">
        <v>5.8443158864974976E-2</v>
      </c>
      <c r="AZ96" s="62">
        <f t="shared" si="50"/>
        <v>-2.7568086981773376E-2</v>
      </c>
      <c r="BA96" s="29"/>
      <c r="BB96" s="59">
        <v>9.2810332775115967E-2</v>
      </c>
      <c r="BC96" s="48">
        <v>0.11</v>
      </c>
      <c r="BD96" s="48">
        <v>0.13325151801109314</v>
      </c>
      <c r="BE96" s="48">
        <v>0.15136072039604187</v>
      </c>
      <c r="BF96" s="48">
        <v>0.11957591772079468</v>
      </c>
      <c r="BG96" s="48">
        <v>0.16465616226196289</v>
      </c>
      <c r="BH96" s="48">
        <v>0.16542890667915344</v>
      </c>
      <c r="BI96" s="48">
        <v>0.15224337577819824</v>
      </c>
      <c r="BJ96" s="48">
        <v>0.16539323329925537</v>
      </c>
      <c r="BK96" s="48">
        <v>0.18648990988731384</v>
      </c>
      <c r="BL96" s="30">
        <v>0.1497218906879425</v>
      </c>
      <c r="BM96" s="62">
        <f t="shared" si="51"/>
        <v>1.6470372676849365E-2</v>
      </c>
      <c r="BN96" s="46"/>
      <c r="BO96" s="59">
        <v>0.2649243175983429</v>
      </c>
      <c r="BP96" s="48">
        <v>0.27</v>
      </c>
      <c r="BQ96" s="48">
        <v>0.26045972108840942</v>
      </c>
      <c r="BR96" s="48">
        <v>0.26113080978393555</v>
      </c>
      <c r="BS96" s="48">
        <v>0.23720970749855042</v>
      </c>
      <c r="BT96" s="48">
        <v>0.25880128145217896</v>
      </c>
      <c r="BU96" s="48">
        <v>0.21352779865264893</v>
      </c>
      <c r="BV96" s="48">
        <v>0.24925103783607483</v>
      </c>
      <c r="BW96" s="48">
        <v>0.24728694558143616</v>
      </c>
      <c r="BX96" s="48">
        <v>0.27655524015426636</v>
      </c>
      <c r="BY96" s="30">
        <v>0.24551323056221008</v>
      </c>
      <c r="BZ96" s="62">
        <f t="shared" si="52"/>
        <v>-1.9411087036132813E-2</v>
      </c>
      <c r="CA96" s="29"/>
      <c r="CB96" s="59">
        <v>8.5427910089492798E-2</v>
      </c>
      <c r="CC96" s="48">
        <v>0.09</v>
      </c>
      <c r="CD96" s="48">
        <v>7.5872451066970825E-2</v>
      </c>
      <c r="CE96" s="48">
        <v>0.10550045967102051</v>
      </c>
      <c r="CF96" s="48">
        <v>9.985467791557312E-2</v>
      </c>
      <c r="CG96" s="48">
        <v>9.0043872594833374E-2</v>
      </c>
      <c r="CH96" s="48">
        <v>0.11014732718467712</v>
      </c>
      <c r="CI96" s="48">
        <v>0.11569374799728394</v>
      </c>
      <c r="CJ96" s="48">
        <v>0.1157442033290863</v>
      </c>
      <c r="CK96" s="48">
        <v>8.4984511137008667E-2</v>
      </c>
      <c r="CL96" s="30">
        <v>9.4492852687835693E-2</v>
      </c>
      <c r="CM96" s="62">
        <f t="shared" si="53"/>
        <v>9.0649425983428955E-3</v>
      </c>
      <c r="CN96" s="29"/>
      <c r="CO96" s="59">
        <v>0.151795893907547</v>
      </c>
      <c r="CP96" s="48">
        <v>0.17</v>
      </c>
      <c r="CQ96" s="48">
        <v>0.14926865696907043</v>
      </c>
      <c r="CR96" s="48">
        <v>0.16633230447769165</v>
      </c>
      <c r="CS96" s="48">
        <v>0.17123344540596008</v>
      </c>
      <c r="CT96" s="48">
        <v>0.16267940402030945</v>
      </c>
      <c r="CU96" s="48">
        <v>0.18782457709312439</v>
      </c>
      <c r="CV96" s="48">
        <v>0.17469048500061035</v>
      </c>
      <c r="CW96" s="48">
        <v>0.20034760236740112</v>
      </c>
      <c r="CX96" s="48">
        <v>0.15836966037750244</v>
      </c>
      <c r="CY96" s="30">
        <v>0.16959825158119202</v>
      </c>
      <c r="CZ96" s="62">
        <f t="shared" si="54"/>
        <v>1.780235767364502E-2</v>
      </c>
    </row>
    <row r="97" spans="1:104" x14ac:dyDescent="0.25">
      <c r="A97" s="72" t="s">
        <v>114</v>
      </c>
      <c r="B97" s="57"/>
      <c r="C97" s="31"/>
      <c r="D97" s="31"/>
      <c r="E97" s="31"/>
      <c r="F97" s="31"/>
      <c r="G97" s="31"/>
      <c r="H97" s="31"/>
      <c r="I97" s="31"/>
      <c r="J97" s="31"/>
      <c r="K97" s="31"/>
      <c r="L97" s="33"/>
      <c r="M97" s="58"/>
      <c r="N97" s="29"/>
      <c r="O97" s="57"/>
      <c r="P97" s="31"/>
      <c r="Q97" s="31"/>
      <c r="R97" s="31"/>
      <c r="S97" s="31"/>
      <c r="T97" s="31"/>
      <c r="U97" s="31"/>
      <c r="V97" s="31"/>
      <c r="W97" s="31"/>
      <c r="X97" s="31"/>
      <c r="Y97" s="33"/>
      <c r="Z97" s="58"/>
      <c r="AA97" s="29"/>
      <c r="AB97" s="57"/>
      <c r="AC97" s="31"/>
      <c r="AD97" s="31"/>
      <c r="AE97" s="31"/>
      <c r="AF97" s="31"/>
      <c r="AG97" s="31"/>
      <c r="AH97" s="31"/>
      <c r="AI97" s="31"/>
      <c r="AJ97" s="31"/>
      <c r="AK97" s="31"/>
      <c r="AL97" s="33"/>
      <c r="AM97" s="58"/>
      <c r="AN97" s="29"/>
      <c r="AO97" s="59"/>
      <c r="AP97" s="48"/>
      <c r="AQ97" s="48"/>
      <c r="AR97" s="48"/>
      <c r="AS97" s="48"/>
      <c r="AT97" s="48"/>
      <c r="AU97" s="48"/>
      <c r="AV97" s="48"/>
      <c r="AW97" s="48"/>
      <c r="AX97" s="48"/>
      <c r="AY97" s="30"/>
      <c r="AZ97" s="58"/>
      <c r="BA97" s="29"/>
      <c r="BB97" s="57"/>
      <c r="BC97" s="31"/>
      <c r="BD97" s="31"/>
      <c r="BE97" s="31"/>
      <c r="BF97" s="31"/>
      <c r="BG97" s="31"/>
      <c r="BH97" s="31"/>
      <c r="BI97" s="31"/>
      <c r="BJ97" s="31"/>
      <c r="BK97" s="31"/>
      <c r="BL97" s="33"/>
      <c r="BM97" s="58"/>
      <c r="BN97" s="29"/>
      <c r="BO97" s="57"/>
      <c r="BP97" s="31"/>
      <c r="BQ97" s="31"/>
      <c r="BR97" s="31"/>
      <c r="BS97" s="31"/>
      <c r="BT97" s="31"/>
      <c r="BU97" s="31"/>
      <c r="BV97" s="31"/>
      <c r="BW97" s="31"/>
      <c r="BX97" s="31"/>
      <c r="BY97" s="33"/>
      <c r="BZ97" s="58"/>
      <c r="CA97" s="29"/>
      <c r="CB97" s="57"/>
      <c r="CC97" s="31"/>
      <c r="CD97" s="31"/>
      <c r="CE97" s="31"/>
      <c r="CF97" s="31"/>
      <c r="CG97" s="31"/>
      <c r="CH97" s="31"/>
      <c r="CI97" s="31"/>
      <c r="CJ97" s="31"/>
      <c r="CK97" s="31"/>
      <c r="CL97" s="33"/>
      <c r="CM97" s="58"/>
      <c r="CN97" s="29"/>
      <c r="CO97" s="57"/>
      <c r="CP97" s="31"/>
      <c r="CQ97" s="31"/>
      <c r="CR97" s="31"/>
      <c r="CS97" s="31"/>
      <c r="CT97" s="31"/>
      <c r="CU97" s="31"/>
      <c r="CV97" s="31"/>
      <c r="CW97" s="31"/>
      <c r="CX97" s="31"/>
      <c r="CY97" s="33"/>
      <c r="CZ97" s="58"/>
    </row>
    <row r="98" spans="1:104" x14ac:dyDescent="0.25">
      <c r="A98" s="70" t="s">
        <v>115</v>
      </c>
      <c r="B98" s="81">
        <v>6.2538415193557739E-2</v>
      </c>
      <c r="C98" s="28">
        <v>0.05</v>
      </c>
      <c r="D98" s="28">
        <v>8.1471748650074005E-2</v>
      </c>
      <c r="E98" s="28">
        <v>8.3090685307979584E-2</v>
      </c>
      <c r="F98" s="28">
        <v>6.7324958741664886E-2</v>
      </c>
      <c r="G98" s="28">
        <v>8.2534022629261017E-2</v>
      </c>
      <c r="H98" s="28">
        <v>9.3199595808982849E-2</v>
      </c>
      <c r="I98" s="28">
        <v>8.6844868957996368E-2</v>
      </c>
      <c r="J98" s="28">
        <v>6.5702587366104126E-2</v>
      </c>
      <c r="K98" s="28">
        <v>0.16909711062908173</v>
      </c>
      <c r="L98" s="34">
        <v>0.10948511958122253</v>
      </c>
      <c r="M98" s="60">
        <f t="shared" si="47"/>
        <v>4.6946704387664795E-2</v>
      </c>
      <c r="N98" s="29"/>
      <c r="O98" s="59">
        <v>1.9023049622774124E-2</v>
      </c>
      <c r="P98" s="48">
        <v>0.01</v>
      </c>
      <c r="Q98" s="48">
        <v>3.0562326312065125E-2</v>
      </c>
      <c r="R98" s="48">
        <v>2.2514315322041512E-2</v>
      </c>
      <c r="S98" s="48">
        <v>2.4308858439326286E-2</v>
      </c>
      <c r="T98" s="48">
        <v>1.3698775321245193E-2</v>
      </c>
      <c r="U98" s="48">
        <v>3.2692212611436844E-2</v>
      </c>
      <c r="V98" s="48">
        <v>4.0235023945569992E-2</v>
      </c>
      <c r="W98" s="48">
        <v>2.8449492529034615E-2</v>
      </c>
      <c r="X98" s="48">
        <v>2.3580465465784073E-2</v>
      </c>
      <c r="Y98" s="30">
        <v>2.6619276031851768E-2</v>
      </c>
      <c r="Z98" s="60">
        <f t="shared" si="48"/>
        <v>7.5962264090776443E-3</v>
      </c>
      <c r="AA98" s="29"/>
      <c r="AB98" s="59">
        <v>0.12629979848861694</v>
      </c>
      <c r="AC98" s="48">
        <v>0.13</v>
      </c>
      <c r="AD98" s="48">
        <v>0.1157296746969223</v>
      </c>
      <c r="AE98" s="48">
        <v>0.11154564470052719</v>
      </c>
      <c r="AF98" s="48">
        <v>0.13777783513069153</v>
      </c>
      <c r="AG98" s="48">
        <v>0.15435436367988586</v>
      </c>
      <c r="AH98" s="48">
        <v>0.12386934459209442</v>
      </c>
      <c r="AI98" s="48">
        <v>0.11416244506835938</v>
      </c>
      <c r="AJ98" s="48">
        <v>0.12141256779432297</v>
      </c>
      <c r="AK98" s="48">
        <v>0.14781631529331207</v>
      </c>
      <c r="AL98" s="30">
        <v>0.16070325672626495</v>
      </c>
      <c r="AM98" s="60">
        <f t="shared" si="49"/>
        <v>3.440345823764801E-2</v>
      </c>
      <c r="AN98" s="29"/>
      <c r="AO98" s="59">
        <v>2.6336202397942543E-2</v>
      </c>
      <c r="AP98" s="48">
        <v>0.06</v>
      </c>
      <c r="AQ98" s="48">
        <v>3.6606147885322571E-2</v>
      </c>
      <c r="AR98" s="48">
        <v>4.3021939694881439E-2</v>
      </c>
      <c r="AS98" s="48">
        <v>4.1665349155664444E-2</v>
      </c>
      <c r="AT98" s="48">
        <v>5.5751573294401169E-2</v>
      </c>
      <c r="AU98" s="48">
        <v>5.2243143320083618E-2</v>
      </c>
      <c r="AV98" s="48">
        <v>0.10611196607351303</v>
      </c>
      <c r="AW98" s="48">
        <v>0.10777454823255539</v>
      </c>
      <c r="AX98" s="48">
        <v>9.1467879712581635E-2</v>
      </c>
      <c r="AY98" s="30">
        <v>8.5285082459449768E-2</v>
      </c>
      <c r="AZ98" s="60">
        <f t="shared" si="50"/>
        <v>5.8948880061507225E-2</v>
      </c>
      <c r="BA98" s="29"/>
      <c r="BB98" s="59">
        <v>0.19367159903049469</v>
      </c>
      <c r="BC98" s="48">
        <v>0.2</v>
      </c>
      <c r="BD98" s="48">
        <v>8.8257558643817902E-2</v>
      </c>
      <c r="BE98" s="48">
        <v>9.8075166344642639E-2</v>
      </c>
      <c r="BF98" s="48">
        <v>0.14899484813213348</v>
      </c>
      <c r="BG98" s="48">
        <v>6.7786581814289093E-2</v>
      </c>
      <c r="BH98" s="48">
        <v>7.1459263563156128E-2</v>
      </c>
      <c r="BI98" s="48">
        <v>2.7420416474342346E-2</v>
      </c>
      <c r="BJ98" s="48">
        <v>4.4001113623380661E-2</v>
      </c>
      <c r="BK98" s="48">
        <v>6.0861565172672272E-2</v>
      </c>
      <c r="BL98" s="30">
        <v>7.7915951609611511E-2</v>
      </c>
      <c r="BM98" s="60">
        <f t="shared" si="51"/>
        <v>-1.034160703420639E-2</v>
      </c>
      <c r="BN98" s="29"/>
      <c r="BO98" s="59">
        <v>0.19168201088905334</v>
      </c>
      <c r="BP98" s="48">
        <v>0.22</v>
      </c>
      <c r="BQ98" s="48">
        <v>0.21435855329036713</v>
      </c>
      <c r="BR98" s="48">
        <v>0.21545162796974182</v>
      </c>
      <c r="BS98" s="48">
        <v>0.17474974691867828</v>
      </c>
      <c r="BT98" s="48">
        <v>0.22461014986038208</v>
      </c>
      <c r="BU98" s="48">
        <v>0.23122543096542358</v>
      </c>
      <c r="BV98" s="48">
        <v>0.19845694303512573</v>
      </c>
      <c r="BW98" s="48">
        <v>0.25530305504798889</v>
      </c>
      <c r="BX98" s="48">
        <v>0.36680182814598083</v>
      </c>
      <c r="BY98" s="30">
        <v>0.26027694344520569</v>
      </c>
      <c r="BZ98" s="60">
        <f t="shared" si="52"/>
        <v>6.8594932556152344E-2</v>
      </c>
      <c r="CA98" s="29"/>
      <c r="CB98" s="59">
        <v>0.26049581170082092</v>
      </c>
      <c r="CC98" s="48">
        <v>0.19</v>
      </c>
      <c r="CD98" s="48">
        <v>0.2086179256439209</v>
      </c>
      <c r="CE98" s="48">
        <v>0.25535878539085388</v>
      </c>
      <c r="CF98" s="48">
        <v>0.14872011542320251</v>
      </c>
      <c r="CG98" s="48">
        <v>0.13297310471534729</v>
      </c>
      <c r="CH98" s="48">
        <v>0.1562829464673996</v>
      </c>
      <c r="CI98" s="48">
        <v>0.16446733474731445</v>
      </c>
      <c r="CJ98" s="48">
        <v>0.19397109746932983</v>
      </c>
      <c r="CK98" s="48">
        <v>0.25189304351806641</v>
      </c>
      <c r="CL98" s="30">
        <v>0.20678973197937012</v>
      </c>
      <c r="CM98" s="60">
        <f t="shared" si="53"/>
        <v>-5.3706079721450806E-2</v>
      </c>
      <c r="CN98" s="29"/>
      <c r="CO98" s="59">
        <v>0.20640073716640472</v>
      </c>
      <c r="CP98" s="48">
        <v>0.19</v>
      </c>
      <c r="CQ98" s="48">
        <v>0.16480523347854614</v>
      </c>
      <c r="CR98" s="48">
        <v>0.20553889870643616</v>
      </c>
      <c r="CS98" s="48">
        <v>0.15432742238044739</v>
      </c>
      <c r="CT98" s="48">
        <v>0.16837388277053833</v>
      </c>
      <c r="CU98" s="48">
        <v>0.15092183649539948</v>
      </c>
      <c r="CV98" s="48">
        <v>0.12060926109552383</v>
      </c>
      <c r="CW98" s="48">
        <v>0.16972701251506805</v>
      </c>
      <c r="CX98" s="48">
        <v>0.1810748279094696</v>
      </c>
      <c r="CY98" s="30">
        <v>0.17954784631729126</v>
      </c>
      <c r="CZ98" s="60">
        <f t="shared" si="54"/>
        <v>-2.6852890849113464E-2</v>
      </c>
    </row>
    <row r="99" spans="1:104" x14ac:dyDescent="0.25">
      <c r="A99" s="70" t="s">
        <v>116</v>
      </c>
      <c r="B99" s="81">
        <v>0.14220841228961945</v>
      </c>
      <c r="C99" s="28">
        <v>0.15</v>
      </c>
      <c r="D99" s="28">
        <v>0.13795755803585052</v>
      </c>
      <c r="E99" s="28">
        <v>0.15462735295295715</v>
      </c>
      <c r="F99" s="28">
        <v>0.13424843549728394</v>
      </c>
      <c r="G99" s="28">
        <v>0.18751427531242371</v>
      </c>
      <c r="H99" s="28">
        <v>0.19026236236095428</v>
      </c>
      <c r="I99" s="28">
        <v>0.19308067858219147</v>
      </c>
      <c r="J99" s="28">
        <v>0.19947496056556702</v>
      </c>
      <c r="K99" s="28">
        <v>0.29397857189178467</v>
      </c>
      <c r="L99" s="34">
        <v>0.18522737920284271</v>
      </c>
      <c r="M99" s="60">
        <f t="shared" si="47"/>
        <v>4.3018966913223267E-2</v>
      </c>
      <c r="N99" s="29"/>
      <c r="O99" s="59">
        <v>8.7688818573951721E-2</v>
      </c>
      <c r="P99" s="48">
        <v>0.08</v>
      </c>
      <c r="Q99" s="48">
        <v>0.10510139167308807</v>
      </c>
      <c r="R99" s="48">
        <v>0.11081916093826294</v>
      </c>
      <c r="S99" s="48">
        <v>0.10563188046216965</v>
      </c>
      <c r="T99" s="48">
        <v>9.563649445772171E-2</v>
      </c>
      <c r="U99" s="48">
        <v>0.1310335248708725</v>
      </c>
      <c r="V99" s="48">
        <v>0.13025683164596558</v>
      </c>
      <c r="W99" s="48">
        <v>0.12006866186857224</v>
      </c>
      <c r="X99" s="48">
        <v>7.7180057764053345E-2</v>
      </c>
      <c r="Y99" s="30">
        <v>8.3056792616844177E-2</v>
      </c>
      <c r="Z99" s="60">
        <f t="shared" si="48"/>
        <v>-4.6320259571075439E-3</v>
      </c>
      <c r="AA99" s="29"/>
      <c r="AB99" s="59">
        <v>0.35053694248199463</v>
      </c>
      <c r="AC99" s="48">
        <v>0.3</v>
      </c>
      <c r="AD99" s="48">
        <v>0.31102421879768372</v>
      </c>
      <c r="AE99" s="48">
        <v>0.32113486528396606</v>
      </c>
      <c r="AF99" s="48">
        <v>0.33293923735618591</v>
      </c>
      <c r="AG99" s="48">
        <v>0.33640572428703308</v>
      </c>
      <c r="AH99" s="48">
        <v>0.37085309624671936</v>
      </c>
      <c r="AI99" s="48">
        <v>0.31528949737548828</v>
      </c>
      <c r="AJ99" s="48">
        <v>0.26499375700950623</v>
      </c>
      <c r="AK99" s="48">
        <v>0.32704845070838928</v>
      </c>
      <c r="AL99" s="30">
        <v>0.28438851237297058</v>
      </c>
      <c r="AM99" s="60">
        <f t="shared" si="49"/>
        <v>-6.6148430109024048E-2</v>
      </c>
      <c r="AN99" s="29"/>
      <c r="AO99" s="59">
        <v>4.988553375005722E-2</v>
      </c>
      <c r="AP99" s="48">
        <v>0.06</v>
      </c>
      <c r="AQ99" s="48">
        <v>6.1435546725988388E-2</v>
      </c>
      <c r="AR99" s="48">
        <v>4.5361552387475967E-2</v>
      </c>
      <c r="AS99" s="48">
        <v>5.8821462094783783E-2</v>
      </c>
      <c r="AT99" s="48">
        <v>5.9309385716915131E-2</v>
      </c>
      <c r="AU99" s="48">
        <v>6.2502667307853699E-2</v>
      </c>
      <c r="AV99" s="48">
        <v>9.9058613181114197E-2</v>
      </c>
      <c r="AW99" s="48">
        <v>8.2978904247283936E-2</v>
      </c>
      <c r="AX99" s="48">
        <v>0.14823153614997864</v>
      </c>
      <c r="AY99" s="30">
        <v>7.953808456659317E-2</v>
      </c>
      <c r="AZ99" s="60">
        <f t="shared" si="50"/>
        <v>2.965255081653595E-2</v>
      </c>
      <c r="BA99" s="29"/>
      <c r="BB99" s="59">
        <v>0.22905129194259644</v>
      </c>
      <c r="BC99" s="48">
        <v>0.35</v>
      </c>
      <c r="BD99" s="48">
        <v>7.7867411077022552E-2</v>
      </c>
      <c r="BE99" s="48">
        <v>8.6116507649421692E-2</v>
      </c>
      <c r="BF99" s="48">
        <v>0.25279733538627625</v>
      </c>
      <c r="BG99" s="48">
        <v>0.10482786595821381</v>
      </c>
      <c r="BH99" s="48">
        <v>8.3866000175476074E-2</v>
      </c>
      <c r="BI99" s="48">
        <v>4.6848926693201065E-2</v>
      </c>
      <c r="BJ99" s="48">
        <v>4.9037374556064606E-2</v>
      </c>
      <c r="BK99" s="48">
        <v>3.1050384044647217E-2</v>
      </c>
      <c r="BL99" s="30">
        <v>6.3047736883163452E-2</v>
      </c>
      <c r="BM99" s="60">
        <f t="shared" si="51"/>
        <v>-1.48196741938591E-2</v>
      </c>
      <c r="BN99" s="29"/>
      <c r="BO99" s="59">
        <v>0.33338207006454468</v>
      </c>
      <c r="BP99" s="48">
        <v>0.31</v>
      </c>
      <c r="BQ99" s="48">
        <v>0.36022862792015076</v>
      </c>
      <c r="BR99" s="48">
        <v>0.31521949172019958</v>
      </c>
      <c r="BS99" s="48">
        <v>0.3885161280632019</v>
      </c>
      <c r="BT99" s="48">
        <v>0.37503281235694885</v>
      </c>
      <c r="BU99" s="48">
        <v>0.37815344333648682</v>
      </c>
      <c r="BV99" s="48">
        <v>0.38501918315887451</v>
      </c>
      <c r="BW99" s="48">
        <v>0.33410364389419556</v>
      </c>
      <c r="BX99" s="48">
        <v>0.26718857884407043</v>
      </c>
      <c r="BY99" s="30">
        <v>0.32933101058006287</v>
      </c>
      <c r="BZ99" s="60">
        <f t="shared" si="52"/>
        <v>-4.0510594844818115E-3</v>
      </c>
      <c r="CA99" s="29"/>
      <c r="CB99" s="59">
        <v>0.21587997674942017</v>
      </c>
      <c r="CC99" s="48">
        <v>0.28000000000000003</v>
      </c>
      <c r="CD99" s="48">
        <v>0.29325911402702332</v>
      </c>
      <c r="CE99" s="48">
        <v>0.2754981517791748</v>
      </c>
      <c r="CF99" s="48">
        <v>0.38926580548286438</v>
      </c>
      <c r="CG99" s="48">
        <v>0.37004503607749939</v>
      </c>
      <c r="CH99" s="48">
        <v>0.37975350022315979</v>
      </c>
      <c r="CI99" s="48">
        <v>0.38442695140838623</v>
      </c>
      <c r="CJ99" s="48">
        <v>0.38520070910453796</v>
      </c>
      <c r="CK99" s="48">
        <v>0.21403849124908447</v>
      </c>
      <c r="CL99" s="30">
        <v>0.26943668723106384</v>
      </c>
      <c r="CM99" s="60">
        <f t="shared" si="53"/>
        <v>5.3556710481643677E-2</v>
      </c>
      <c r="CN99" s="29"/>
      <c r="CO99" s="59">
        <v>0.30799254775047302</v>
      </c>
      <c r="CP99" s="48">
        <v>0.28999999999999998</v>
      </c>
      <c r="CQ99" s="48">
        <v>0.3459816575050354</v>
      </c>
      <c r="CR99" s="48">
        <v>0.27040821313858032</v>
      </c>
      <c r="CS99" s="48">
        <v>0.32902911305427551</v>
      </c>
      <c r="CT99" s="48">
        <v>0.32348066568374634</v>
      </c>
      <c r="CU99" s="48">
        <v>0.33353060483932495</v>
      </c>
      <c r="CV99" s="48">
        <v>0.32314333319664001</v>
      </c>
      <c r="CW99" s="48">
        <v>0.32291379570960999</v>
      </c>
      <c r="CX99" s="48">
        <v>0.31295228004455566</v>
      </c>
      <c r="CY99" s="30">
        <v>0.33541464805603027</v>
      </c>
      <c r="CZ99" s="60">
        <f t="shared" si="54"/>
        <v>2.7422100305557251E-2</v>
      </c>
    </row>
    <row r="100" spans="1:104" x14ac:dyDescent="0.25">
      <c r="A100" s="70" t="s">
        <v>117</v>
      </c>
      <c r="B100" s="81">
        <v>0.14002260565757751</v>
      </c>
      <c r="C100" s="28">
        <v>0.14000000000000001</v>
      </c>
      <c r="D100" s="28">
        <v>0.14709396660327911</v>
      </c>
      <c r="E100" s="28">
        <v>0.13154441118240356</v>
      </c>
      <c r="F100" s="28">
        <v>0.11765596270561218</v>
      </c>
      <c r="G100" s="28">
        <v>0.16162268817424774</v>
      </c>
      <c r="H100" s="28">
        <v>0.14265033602714539</v>
      </c>
      <c r="I100" s="28">
        <v>0.1531519740819931</v>
      </c>
      <c r="J100" s="28">
        <v>0.16930536925792694</v>
      </c>
      <c r="K100" s="28">
        <v>0.15676501393318176</v>
      </c>
      <c r="L100" s="34">
        <v>0.14083164930343628</v>
      </c>
      <c r="M100" s="60">
        <f t="shared" si="47"/>
        <v>8.0904364585876465E-4</v>
      </c>
      <c r="N100" s="29"/>
      <c r="O100" s="59">
        <v>0.13545745611190796</v>
      </c>
      <c r="P100" s="48">
        <v>0.16</v>
      </c>
      <c r="Q100" s="48">
        <v>0.13061194121837616</v>
      </c>
      <c r="R100" s="48">
        <v>0.14647950232028961</v>
      </c>
      <c r="S100" s="48">
        <v>0.13647757470607758</v>
      </c>
      <c r="T100" s="48">
        <v>0.11534194648265839</v>
      </c>
      <c r="U100" s="48">
        <v>0.14848440885543823</v>
      </c>
      <c r="V100" s="48">
        <v>0.15182292461395264</v>
      </c>
      <c r="W100" s="48">
        <v>0.12671732902526855</v>
      </c>
      <c r="X100" s="48">
        <v>0.16087792813777924</v>
      </c>
      <c r="Y100" s="30">
        <v>0.14473402500152588</v>
      </c>
      <c r="Z100" s="60">
        <f t="shared" si="48"/>
        <v>9.2765688896179199E-3</v>
      </c>
      <c r="AA100" s="29"/>
      <c r="AB100" s="59">
        <v>0.18894100189208984</v>
      </c>
      <c r="AC100" s="48">
        <v>0.16</v>
      </c>
      <c r="AD100" s="48">
        <v>0.17448979616165161</v>
      </c>
      <c r="AE100" s="48">
        <v>0.17751054465770721</v>
      </c>
      <c r="AF100" s="48">
        <v>0.1753370463848114</v>
      </c>
      <c r="AG100" s="48">
        <v>0.17880076169967651</v>
      </c>
      <c r="AH100" s="48">
        <v>0.18936890363693237</v>
      </c>
      <c r="AI100" s="48">
        <v>0.16578599810600281</v>
      </c>
      <c r="AJ100" s="48">
        <v>0.13896922767162323</v>
      </c>
      <c r="AK100" s="48">
        <v>0.17193208634853363</v>
      </c>
      <c r="AL100" s="30">
        <v>0.16273456811904907</v>
      </c>
      <c r="AM100" s="60">
        <f t="shared" si="49"/>
        <v>-2.6206433773040771E-2</v>
      </c>
      <c r="AN100" s="29"/>
      <c r="AO100" s="59">
        <v>6.6053971648216248E-2</v>
      </c>
      <c r="AP100" s="48">
        <v>7.0000000000000007E-2</v>
      </c>
      <c r="AQ100" s="48">
        <v>7.1241311728954315E-2</v>
      </c>
      <c r="AR100" s="48">
        <v>6.7628510296344757E-2</v>
      </c>
      <c r="AS100" s="48">
        <v>6.1435997486114502E-2</v>
      </c>
      <c r="AT100" s="48">
        <v>9.4888031482696533E-2</v>
      </c>
      <c r="AU100" s="48">
        <v>8.2174941897392273E-2</v>
      </c>
      <c r="AV100" s="48">
        <v>0.10036614537239075</v>
      </c>
      <c r="AW100" s="48">
        <v>0.14681293070316315</v>
      </c>
      <c r="AX100" s="48">
        <v>0.10417300462722778</v>
      </c>
      <c r="AY100" s="30">
        <v>0.1326092928647995</v>
      </c>
      <c r="AZ100" s="60">
        <f t="shared" si="50"/>
        <v>6.6555321216583252E-2</v>
      </c>
      <c r="BA100" s="29"/>
      <c r="BB100" s="59">
        <v>0.12229755520820618</v>
      </c>
      <c r="BC100" s="48">
        <v>0.17</v>
      </c>
      <c r="BD100" s="48">
        <v>8.0664053559303284E-2</v>
      </c>
      <c r="BE100" s="48">
        <v>8.5648141801357269E-2</v>
      </c>
      <c r="BF100" s="48">
        <v>0.15247456729412079</v>
      </c>
      <c r="BG100" s="48">
        <v>0.10245411098003387</v>
      </c>
      <c r="BH100" s="48">
        <v>8.9001975953578949E-2</v>
      </c>
      <c r="BI100" s="48">
        <v>4.8242364078760147E-2</v>
      </c>
      <c r="BJ100" s="48">
        <v>6.8439662456512451E-2</v>
      </c>
      <c r="BK100" s="48">
        <v>6.8034276366233826E-2</v>
      </c>
      <c r="BL100" s="30">
        <v>8.1846453249454498E-2</v>
      </c>
      <c r="BM100" s="60">
        <f t="shared" si="51"/>
        <v>1.1823996901512146E-3</v>
      </c>
      <c r="BN100" s="29"/>
      <c r="BO100" s="59">
        <v>0.16319200396537781</v>
      </c>
      <c r="BP100" s="48">
        <v>0.13</v>
      </c>
      <c r="BQ100" s="48">
        <v>0.14705267548561096</v>
      </c>
      <c r="BR100" s="48">
        <v>0.14565207064151764</v>
      </c>
      <c r="BS100" s="48">
        <v>0.13580723106861115</v>
      </c>
      <c r="BT100" s="48">
        <v>0.13761836290359497</v>
      </c>
      <c r="BU100" s="48">
        <v>0.15191754698753357</v>
      </c>
      <c r="BV100" s="48">
        <v>0.1348893791437149</v>
      </c>
      <c r="BW100" s="48">
        <v>0.13282707333564758</v>
      </c>
      <c r="BX100" s="48">
        <v>0.10480093210935593</v>
      </c>
      <c r="BY100" s="30">
        <v>0.14514903724193573</v>
      </c>
      <c r="BZ100" s="60">
        <f t="shared" si="52"/>
        <v>-1.8042966723442078E-2</v>
      </c>
      <c r="CA100" s="29"/>
      <c r="CB100" s="59">
        <v>0.13461834192276001</v>
      </c>
      <c r="CC100" s="48">
        <v>0.15</v>
      </c>
      <c r="CD100" s="48">
        <v>0.14732731878757477</v>
      </c>
      <c r="CE100" s="48">
        <v>0.14263488352298737</v>
      </c>
      <c r="CF100" s="48">
        <v>0.14498597383499146</v>
      </c>
      <c r="CG100" s="48">
        <v>0.13382719457149506</v>
      </c>
      <c r="CH100" s="48">
        <v>0.12329039722681046</v>
      </c>
      <c r="CI100" s="48">
        <v>0.15515477955341339</v>
      </c>
      <c r="CJ100" s="48">
        <v>0.13490976393222809</v>
      </c>
      <c r="CK100" s="48">
        <v>0.17054633796215057</v>
      </c>
      <c r="CL100" s="30">
        <v>0.16668215394020081</v>
      </c>
      <c r="CM100" s="60">
        <f t="shared" si="53"/>
        <v>3.2063812017440796E-2</v>
      </c>
      <c r="CN100" s="29"/>
      <c r="CO100" s="59">
        <v>0.13163167238235474</v>
      </c>
      <c r="CP100" s="48">
        <v>0.12</v>
      </c>
      <c r="CQ100" s="48">
        <v>0.15460668504238129</v>
      </c>
      <c r="CR100" s="48">
        <v>0.13758903741836548</v>
      </c>
      <c r="CS100" s="48">
        <v>0.14633242785930634</v>
      </c>
      <c r="CT100" s="48">
        <v>0.16554166376590729</v>
      </c>
      <c r="CU100" s="48">
        <v>0.15187297761440277</v>
      </c>
      <c r="CV100" s="48">
        <v>0.17559425532817841</v>
      </c>
      <c r="CW100" s="48">
        <v>0.15160836279392242</v>
      </c>
      <c r="CX100" s="48">
        <v>0.15783479809761047</v>
      </c>
      <c r="CY100" s="30">
        <v>0.14600880444049835</v>
      </c>
      <c r="CZ100" s="60">
        <f t="shared" si="54"/>
        <v>1.4377132058143616E-2</v>
      </c>
    </row>
    <row r="101" spans="1:104" x14ac:dyDescent="0.25">
      <c r="A101" s="77" t="s">
        <v>118</v>
      </c>
      <c r="B101" s="81">
        <v>0.40867200493812561</v>
      </c>
      <c r="C101" s="28">
        <v>0.43</v>
      </c>
      <c r="D101" s="28">
        <v>0.4246501624584198</v>
      </c>
      <c r="E101" s="28">
        <v>0.42537543177604675</v>
      </c>
      <c r="F101" s="28">
        <v>0.48638224601745605</v>
      </c>
      <c r="G101" s="28">
        <v>0.40358689427375793</v>
      </c>
      <c r="H101" s="28">
        <v>0.39103689789772034</v>
      </c>
      <c r="I101" s="28">
        <v>0.38316455483436584</v>
      </c>
      <c r="J101" s="28">
        <v>0.41874811053276062</v>
      </c>
      <c r="K101" s="28">
        <v>0.31355386972427368</v>
      </c>
      <c r="L101" s="34">
        <v>0.40653219819068909</v>
      </c>
      <c r="M101" s="60">
        <f t="shared" si="47"/>
        <v>-2.1398067474365234E-3</v>
      </c>
      <c r="N101" s="29"/>
      <c r="O101" s="59">
        <v>0.49090275168418884</v>
      </c>
      <c r="P101" s="48">
        <v>0.48</v>
      </c>
      <c r="Q101" s="48">
        <v>0.46226075291633606</v>
      </c>
      <c r="R101" s="48">
        <v>0.47035384178161621</v>
      </c>
      <c r="S101" s="48">
        <v>0.4926426112651825</v>
      </c>
      <c r="T101" s="48">
        <v>0.50335568189620972</v>
      </c>
      <c r="U101" s="48">
        <v>0.47942152619361877</v>
      </c>
      <c r="V101" s="48">
        <v>0.46515071392059326</v>
      </c>
      <c r="W101" s="48">
        <v>0.49449142813682556</v>
      </c>
      <c r="X101" s="48">
        <v>0.47038865089416504</v>
      </c>
      <c r="Y101" s="30">
        <v>0.45892643928527832</v>
      </c>
      <c r="Z101" s="60">
        <f t="shared" si="48"/>
        <v>-3.1976312398910522E-2</v>
      </c>
      <c r="AA101" s="29"/>
      <c r="AB101" s="59">
        <v>0.27406921982765198</v>
      </c>
      <c r="AC101" s="48">
        <v>0.33</v>
      </c>
      <c r="AD101" s="48">
        <v>0.30822968482971191</v>
      </c>
      <c r="AE101" s="48">
        <v>0.31380796432495117</v>
      </c>
      <c r="AF101" s="48">
        <v>0.29763126373291016</v>
      </c>
      <c r="AG101" s="48">
        <v>0.28492143750190735</v>
      </c>
      <c r="AH101" s="48">
        <v>0.26752239465713501</v>
      </c>
      <c r="AI101" s="48">
        <v>0.33419173955917358</v>
      </c>
      <c r="AJ101" s="48">
        <v>0.38907283544540405</v>
      </c>
      <c r="AK101" s="48">
        <v>0.27942439913749695</v>
      </c>
      <c r="AL101" s="30">
        <v>0.3100351095199585</v>
      </c>
      <c r="AM101" s="60">
        <f t="shared" si="49"/>
        <v>3.5965889692306519E-2</v>
      </c>
      <c r="AN101" s="29"/>
      <c r="AO101" s="59">
        <v>0.33276882767677307</v>
      </c>
      <c r="AP101" s="48">
        <v>0.28000000000000003</v>
      </c>
      <c r="AQ101" s="48">
        <v>0.35882928967475891</v>
      </c>
      <c r="AR101" s="48">
        <v>0.32538297772407532</v>
      </c>
      <c r="AS101" s="48">
        <v>0.2812345027923584</v>
      </c>
      <c r="AT101" s="48">
        <v>0.37233301997184753</v>
      </c>
      <c r="AU101" s="48">
        <v>0.3226962685585022</v>
      </c>
      <c r="AV101" s="48">
        <v>0.34942629933357239</v>
      </c>
      <c r="AW101" s="48">
        <v>0.26578149199485779</v>
      </c>
      <c r="AX101" s="48">
        <v>0.33639225363731384</v>
      </c>
      <c r="AY101" s="30">
        <v>0.37100830674171448</v>
      </c>
      <c r="AZ101" s="60">
        <f t="shared" si="50"/>
        <v>3.8239479064941406E-2</v>
      </c>
      <c r="BA101" s="29"/>
      <c r="BB101" s="59">
        <v>0.27829572558403015</v>
      </c>
      <c r="BC101" s="48">
        <v>0.21</v>
      </c>
      <c r="BD101" s="48">
        <v>0.30552425980567932</v>
      </c>
      <c r="BE101" s="48">
        <v>0.30332347750663757</v>
      </c>
      <c r="BF101" s="48">
        <v>0.30735820531845093</v>
      </c>
      <c r="BG101" s="48">
        <v>0.28524568676948547</v>
      </c>
      <c r="BH101" s="48">
        <v>0.30453827977180481</v>
      </c>
      <c r="BI101" s="48">
        <v>0.24455088376998901</v>
      </c>
      <c r="BJ101" s="48">
        <v>0.27553334832191467</v>
      </c>
      <c r="BK101" s="48">
        <v>0.26376557350158691</v>
      </c>
      <c r="BL101" s="30">
        <v>0.2610306441783905</v>
      </c>
      <c r="BM101" s="60">
        <f t="shared" si="51"/>
        <v>-4.4493615627288818E-2</v>
      </c>
      <c r="BN101" s="29"/>
      <c r="BO101" s="59">
        <v>0.23956592381000519</v>
      </c>
      <c r="BP101" s="48">
        <v>0.27</v>
      </c>
      <c r="BQ101" s="48">
        <v>0.21727365255355835</v>
      </c>
      <c r="BR101" s="48">
        <v>0.2678699791431427</v>
      </c>
      <c r="BS101" s="48">
        <v>0.23825478553771973</v>
      </c>
      <c r="BT101" s="48">
        <v>0.20022779703140259</v>
      </c>
      <c r="BU101" s="48">
        <v>0.20084191858768463</v>
      </c>
      <c r="BV101" s="48">
        <v>0.22562091052532196</v>
      </c>
      <c r="BW101" s="48">
        <v>0.23738729953765869</v>
      </c>
      <c r="BX101" s="48">
        <v>0.21636584401130676</v>
      </c>
      <c r="BY101" s="30">
        <v>0.21922729909420013</v>
      </c>
      <c r="BZ101" s="60">
        <f t="shared" si="52"/>
        <v>-2.0338624715805054E-2</v>
      </c>
      <c r="CA101" s="29"/>
      <c r="CB101" s="59">
        <v>0.32496345043182373</v>
      </c>
      <c r="CC101" s="48">
        <v>0.3</v>
      </c>
      <c r="CD101" s="48">
        <v>0.28576609492301941</v>
      </c>
      <c r="CE101" s="48">
        <v>0.2683652937412262</v>
      </c>
      <c r="CF101" s="48">
        <v>0.25188300013542175</v>
      </c>
      <c r="CG101" s="48">
        <v>0.28607282042503357</v>
      </c>
      <c r="CH101" s="48">
        <v>0.27318280935287476</v>
      </c>
      <c r="CI101" s="48">
        <v>0.23093409836292267</v>
      </c>
      <c r="CJ101" s="48">
        <v>0.2266337126493454</v>
      </c>
      <c r="CK101" s="48">
        <v>0.26888182759284973</v>
      </c>
      <c r="CL101" s="30">
        <v>0.27989059686660767</v>
      </c>
      <c r="CM101" s="60">
        <f t="shared" si="53"/>
        <v>-4.5072853565216064E-2</v>
      </c>
      <c r="CN101" s="29"/>
      <c r="CO101" s="59">
        <v>0.29658225178718567</v>
      </c>
      <c r="CP101" s="48">
        <v>0.32</v>
      </c>
      <c r="CQ101" s="48">
        <v>0.26782089471817017</v>
      </c>
      <c r="CR101" s="48">
        <v>0.31148225069046021</v>
      </c>
      <c r="CS101" s="48">
        <v>0.30100196599960327</v>
      </c>
      <c r="CT101" s="48">
        <v>0.28143849968910217</v>
      </c>
      <c r="CU101" s="48">
        <v>0.29937034845352173</v>
      </c>
      <c r="CV101" s="48">
        <v>0.29556244611740112</v>
      </c>
      <c r="CW101" s="48">
        <v>0.29118040204048157</v>
      </c>
      <c r="CX101" s="48">
        <v>0.28617623448371887</v>
      </c>
      <c r="CY101" s="30">
        <v>0.26568779349327087</v>
      </c>
      <c r="CZ101" s="60">
        <f t="shared" si="54"/>
        <v>-3.0894458293914795E-2</v>
      </c>
    </row>
    <row r="102" spans="1:104" x14ac:dyDescent="0.25">
      <c r="A102" s="78" t="s">
        <v>119</v>
      </c>
      <c r="B102" s="81">
        <v>0.18442767858505249</v>
      </c>
      <c r="C102" s="28">
        <v>0.16</v>
      </c>
      <c r="D102" s="28">
        <v>0.15245567262172699</v>
      </c>
      <c r="E102" s="28">
        <v>0.14887183904647827</v>
      </c>
      <c r="F102" s="28">
        <v>0.16089524328708649</v>
      </c>
      <c r="G102" s="28">
        <v>0.12173791229724884</v>
      </c>
      <c r="H102" s="28">
        <v>0.13988877832889557</v>
      </c>
      <c r="I102" s="28">
        <v>0.13108921051025391</v>
      </c>
      <c r="J102" s="28">
        <v>0.11269093304872513</v>
      </c>
      <c r="K102" s="28">
        <v>4.7230221331119537E-2</v>
      </c>
      <c r="L102" s="34">
        <v>0.1159997433423996</v>
      </c>
      <c r="M102" s="60">
        <f t="shared" si="47"/>
        <v>-6.8427935242652893E-2</v>
      </c>
      <c r="N102" s="29"/>
      <c r="O102" s="59">
        <v>0.21089902520179749</v>
      </c>
      <c r="P102" s="48">
        <v>0.21</v>
      </c>
      <c r="Q102" s="48">
        <v>0.19129772484302521</v>
      </c>
      <c r="R102" s="48">
        <v>0.18918077647686005</v>
      </c>
      <c r="S102" s="48">
        <v>0.15951934456825256</v>
      </c>
      <c r="T102" s="48">
        <v>0.19720904529094696</v>
      </c>
      <c r="U102" s="48">
        <v>0.14806421101093292</v>
      </c>
      <c r="V102" s="48">
        <v>0.16489280760288239</v>
      </c>
      <c r="W102" s="48">
        <v>0.17411480844020844</v>
      </c>
      <c r="X102" s="48">
        <v>0.18028451502323151</v>
      </c>
      <c r="Y102" s="30">
        <v>0.19178210198879242</v>
      </c>
      <c r="Z102" s="60">
        <f t="shared" si="48"/>
        <v>-1.9116923213005066E-2</v>
      </c>
      <c r="AA102" s="29"/>
      <c r="AB102" s="59">
        <v>3.6763250827789307E-2</v>
      </c>
      <c r="AC102" s="48">
        <v>0.06</v>
      </c>
      <c r="AD102" s="48">
        <v>7.4838452041149139E-2</v>
      </c>
      <c r="AE102" s="48">
        <v>5.4462883621454239E-2</v>
      </c>
      <c r="AF102" s="48">
        <v>3.8906369358301163E-2</v>
      </c>
      <c r="AG102" s="48">
        <v>3.6719262599945068E-2</v>
      </c>
      <c r="AH102" s="48">
        <v>4.06918004155159E-2</v>
      </c>
      <c r="AI102" s="48">
        <v>5.5655714124441147E-2</v>
      </c>
      <c r="AJ102" s="48">
        <v>5.4646849632263184E-2</v>
      </c>
      <c r="AK102" s="48">
        <v>5.7215455919504166E-2</v>
      </c>
      <c r="AL102" s="30">
        <v>6.8840272724628448E-2</v>
      </c>
      <c r="AM102" s="60">
        <f t="shared" si="49"/>
        <v>3.2077021896839142E-2</v>
      </c>
      <c r="AN102" s="29"/>
      <c r="AO102" s="59">
        <v>0.27381941676139832</v>
      </c>
      <c r="AP102" s="48">
        <v>0.26</v>
      </c>
      <c r="AQ102" s="48">
        <v>0.24866694211959839</v>
      </c>
      <c r="AR102" s="48">
        <v>0.25714570283889771</v>
      </c>
      <c r="AS102" s="48">
        <v>0.26935061812400818</v>
      </c>
      <c r="AT102" s="48">
        <v>0.20861396193504333</v>
      </c>
      <c r="AU102" s="48">
        <v>0.24044741690158844</v>
      </c>
      <c r="AV102" s="48">
        <v>0.19804760813713074</v>
      </c>
      <c r="AW102" s="48">
        <v>0.21319328248500824</v>
      </c>
      <c r="AX102" s="48">
        <v>0.17815697193145752</v>
      </c>
      <c r="AY102" s="30">
        <v>0.16920918226242065</v>
      </c>
      <c r="AZ102" s="60">
        <f t="shared" si="50"/>
        <v>-0.10461023449897766</v>
      </c>
      <c r="BA102" s="29"/>
      <c r="BB102" s="59">
        <v>0.12041895091533661</v>
      </c>
      <c r="BC102" s="48">
        <v>0.04</v>
      </c>
      <c r="BD102" s="48">
        <v>0.2107883095741272</v>
      </c>
      <c r="BE102" s="48">
        <v>0.19018705189228058</v>
      </c>
      <c r="BF102" s="48">
        <v>9.9708490073680878E-2</v>
      </c>
      <c r="BG102" s="48">
        <v>0.21782119572162628</v>
      </c>
      <c r="BH102" s="48">
        <v>0.19897240400314331</v>
      </c>
      <c r="BI102" s="48">
        <v>0.28417560458183289</v>
      </c>
      <c r="BJ102" s="48">
        <v>0.23613029718399048</v>
      </c>
      <c r="BK102" s="48">
        <v>0.25749668478965759</v>
      </c>
      <c r="BL102" s="30">
        <v>0.21923905611038208</v>
      </c>
      <c r="BM102" s="60">
        <f t="shared" si="51"/>
        <v>8.4507465362548828E-3</v>
      </c>
      <c r="BN102" s="29"/>
      <c r="BO102" s="59">
        <v>5.5877316743135452E-2</v>
      </c>
      <c r="BP102" s="48">
        <v>0.05</v>
      </c>
      <c r="BQ102" s="48">
        <v>4.3675970286130905E-2</v>
      </c>
      <c r="BR102" s="48">
        <v>4.4038981199264526E-2</v>
      </c>
      <c r="BS102" s="48">
        <v>3.5931017249822617E-2</v>
      </c>
      <c r="BT102" s="48">
        <v>3.4879177808761597E-2</v>
      </c>
      <c r="BU102" s="48">
        <v>2.5874421000480652E-2</v>
      </c>
      <c r="BV102" s="48">
        <v>3.7629671394824982E-2</v>
      </c>
      <c r="BW102" s="48">
        <v>1.8523108214139938E-2</v>
      </c>
      <c r="BX102" s="48">
        <v>3.573472797870636E-2</v>
      </c>
      <c r="BY102" s="30">
        <v>3.1404227018356323E-2</v>
      </c>
      <c r="BZ102" s="60">
        <f t="shared" si="52"/>
        <v>-2.4473089724779129E-2</v>
      </c>
      <c r="CA102" s="29"/>
      <c r="CB102" s="59">
        <v>4.575483500957489E-2</v>
      </c>
      <c r="CC102" s="48">
        <v>0.05</v>
      </c>
      <c r="CD102" s="48">
        <v>3.4994948655366898E-2</v>
      </c>
      <c r="CE102" s="48">
        <v>3.3154405653476715E-2</v>
      </c>
      <c r="CF102" s="48">
        <v>3.7140525877475739E-2</v>
      </c>
      <c r="CG102" s="48">
        <v>4.631897434592247E-2</v>
      </c>
      <c r="CH102" s="48">
        <v>4.3537355959415436E-2</v>
      </c>
      <c r="CI102" s="48">
        <v>4.4118825346231461E-2</v>
      </c>
      <c r="CJ102" s="48">
        <v>4.3626930564641953E-2</v>
      </c>
      <c r="CK102" s="48">
        <v>5.4353665560483932E-2</v>
      </c>
      <c r="CL102" s="30">
        <v>4.9760356545448303E-2</v>
      </c>
      <c r="CM102" s="60">
        <f t="shared" si="53"/>
        <v>4.0055215358734131E-3</v>
      </c>
      <c r="CN102" s="29"/>
      <c r="CO102" s="59">
        <v>4.1168306022882462E-2</v>
      </c>
      <c r="CP102" s="48">
        <v>7.0000000000000007E-2</v>
      </c>
      <c r="CQ102" s="48">
        <v>4.666631668806076E-2</v>
      </c>
      <c r="CR102" s="48">
        <v>5.6731466203927994E-2</v>
      </c>
      <c r="CS102" s="48">
        <v>4.3101605027914047E-2</v>
      </c>
      <c r="CT102" s="48">
        <v>4.5285552740097046E-2</v>
      </c>
      <c r="CU102" s="48">
        <v>5.0564821809530258E-2</v>
      </c>
      <c r="CV102" s="48">
        <v>6.7631624639034271E-2</v>
      </c>
      <c r="CW102" s="48">
        <v>4.6839497983455658E-2</v>
      </c>
      <c r="CX102" s="48">
        <v>4.6572141349315643E-2</v>
      </c>
      <c r="CY102" s="30">
        <v>5.6426361203193665E-2</v>
      </c>
      <c r="CZ102" s="60">
        <f t="shared" si="54"/>
        <v>1.5258055180311203E-2</v>
      </c>
    </row>
    <row r="103" spans="1:104" x14ac:dyDescent="0.25">
      <c r="A103" s="71" t="s">
        <v>120</v>
      </c>
      <c r="B103" s="82">
        <v>6.2130872160196304E-2</v>
      </c>
      <c r="C103" s="32">
        <v>7.0000000000000007E-2</v>
      </c>
      <c r="D103" s="32">
        <v>5.6370876729488373E-2</v>
      </c>
      <c r="E103" s="32">
        <v>5.6490298360586166E-2</v>
      </c>
      <c r="F103" s="32">
        <v>3.3493161201477051E-2</v>
      </c>
      <c r="G103" s="32">
        <v>4.3004192411899567E-2</v>
      </c>
      <c r="H103" s="32">
        <v>4.296204075217247E-2</v>
      </c>
      <c r="I103" s="32">
        <v>5.2668716758489609E-2</v>
      </c>
      <c r="J103" s="32">
        <v>3.4078046679496765E-2</v>
      </c>
      <c r="K103" s="32">
        <v>1.9375203177332878E-2</v>
      </c>
      <c r="L103" s="35">
        <v>4.1923895478248596E-2</v>
      </c>
      <c r="M103" s="62">
        <f t="shared" si="47"/>
        <v>-2.0206976681947708E-2</v>
      </c>
      <c r="N103" s="29"/>
      <c r="O103" s="61">
        <v>5.6028906255960464E-2</v>
      </c>
      <c r="P103" s="26">
        <v>0.06</v>
      </c>
      <c r="Q103" s="26">
        <v>8.0165863037109375E-2</v>
      </c>
      <c r="R103" s="26">
        <v>6.065237894654274E-2</v>
      </c>
      <c r="S103" s="26">
        <v>8.1419721245765686E-2</v>
      </c>
      <c r="T103" s="26">
        <v>7.4758045375347137E-2</v>
      </c>
      <c r="U103" s="26">
        <v>6.0304097831249237E-2</v>
      </c>
      <c r="V103" s="26">
        <v>4.7641690820455551E-2</v>
      </c>
      <c r="W103" s="26">
        <v>5.6158285588026047E-2</v>
      </c>
      <c r="X103" s="26">
        <v>8.7688378989696503E-2</v>
      </c>
      <c r="Y103" s="27">
        <v>9.4881348311901093E-2</v>
      </c>
      <c r="Z103" s="62">
        <f t="shared" si="48"/>
        <v>3.8852442055940628E-2</v>
      </c>
      <c r="AA103" s="29"/>
      <c r="AB103" s="59">
        <v>2.3389816284179688E-2</v>
      </c>
      <c r="AC103" s="48">
        <v>0.02</v>
      </c>
      <c r="AD103" s="48">
        <v>1.5688184648752213E-2</v>
      </c>
      <c r="AE103" s="48">
        <v>2.1538086235523224E-2</v>
      </c>
      <c r="AF103" s="48">
        <v>1.7408225685358047E-2</v>
      </c>
      <c r="AG103" s="48">
        <v>8.7984493002295494E-3</v>
      </c>
      <c r="AH103" s="48">
        <v>7.6944613829255104E-3</v>
      </c>
      <c r="AI103" s="48">
        <v>1.4914602972567081E-2</v>
      </c>
      <c r="AJ103" s="48">
        <v>3.0904751271009445E-2</v>
      </c>
      <c r="AK103" s="48">
        <v>1.6563307493925095E-2</v>
      </c>
      <c r="AL103" s="30">
        <v>1.329826470464468E-2</v>
      </c>
      <c r="AM103" s="62">
        <f t="shared" si="49"/>
        <v>-1.0091551579535007E-2</v>
      </c>
      <c r="AN103" s="29"/>
      <c r="AO103" s="59">
        <v>0.25113603472709656</v>
      </c>
      <c r="AP103" s="48">
        <v>0.26</v>
      </c>
      <c r="AQ103" s="48">
        <v>0.22322075068950653</v>
      </c>
      <c r="AR103" s="48">
        <v>0.26145932078361511</v>
      </c>
      <c r="AS103" s="48">
        <v>0.2874920666217804</v>
      </c>
      <c r="AT103" s="48">
        <v>0.2091040164232254</v>
      </c>
      <c r="AU103" s="48">
        <v>0.23993557691574097</v>
      </c>
      <c r="AV103" s="48">
        <v>0.1469893604516983</v>
      </c>
      <c r="AW103" s="48">
        <v>0.18345886468887329</v>
      </c>
      <c r="AX103" s="48">
        <v>0.14157837629318237</v>
      </c>
      <c r="AY103" s="30">
        <v>0.16235005855560303</v>
      </c>
      <c r="AZ103" s="62">
        <f t="shared" si="50"/>
        <v>-8.878597617149353E-2</v>
      </c>
      <c r="BA103" s="29"/>
      <c r="BB103" s="59">
        <v>5.6264881044626236E-2</v>
      </c>
      <c r="BC103" s="48">
        <v>0.04</v>
      </c>
      <c r="BD103" s="48">
        <v>0.23689840734004974</v>
      </c>
      <c r="BE103" s="48">
        <v>0.23664964735507965</v>
      </c>
      <c r="BF103" s="48">
        <v>3.8666531443595886E-2</v>
      </c>
      <c r="BG103" s="48">
        <v>0.22186456620693207</v>
      </c>
      <c r="BH103" s="48">
        <v>0.25216206908226013</v>
      </c>
      <c r="BI103" s="48">
        <v>0.34876179695129395</v>
      </c>
      <c r="BJ103" s="48">
        <v>0.32685819268226624</v>
      </c>
      <c r="BK103" s="48">
        <v>0.31879153847694397</v>
      </c>
      <c r="BL103" s="30">
        <v>0.29692018032073975</v>
      </c>
      <c r="BM103" s="62">
        <f t="shared" si="51"/>
        <v>6.0021772980690002E-2</v>
      </c>
      <c r="BN103" s="29"/>
      <c r="BO103" s="59">
        <v>1.6300680115818977E-2</v>
      </c>
      <c r="BP103" s="48">
        <v>0.02</v>
      </c>
      <c r="BQ103" s="48">
        <v>1.7410524189472198E-2</v>
      </c>
      <c r="BR103" s="48">
        <v>1.1767848394811153E-2</v>
      </c>
      <c r="BS103" s="48">
        <v>2.6741091161966324E-2</v>
      </c>
      <c r="BT103" s="48">
        <v>2.7631687000393867E-2</v>
      </c>
      <c r="BU103" s="48">
        <v>1.1987251229584217E-2</v>
      </c>
      <c r="BV103" s="48">
        <v>1.838390901684761E-2</v>
      </c>
      <c r="BW103" s="48">
        <v>2.1855846047401428E-2</v>
      </c>
      <c r="BX103" s="48">
        <v>9.108089841902256E-3</v>
      </c>
      <c r="BY103" s="30">
        <v>1.4611479826271534E-2</v>
      </c>
      <c r="BZ103" s="62">
        <f t="shared" si="52"/>
        <v>-1.6892002895474434E-3</v>
      </c>
      <c r="CA103" s="29"/>
      <c r="CB103" s="59">
        <v>1.8287593498826027E-2</v>
      </c>
      <c r="CC103" s="48">
        <v>0.03</v>
      </c>
      <c r="CD103" s="48">
        <v>3.0034581199288368E-2</v>
      </c>
      <c r="CE103" s="48">
        <v>2.4988453835248947E-2</v>
      </c>
      <c r="CF103" s="48">
        <v>2.8004556894302368E-2</v>
      </c>
      <c r="CG103" s="48">
        <v>3.0762871727347374E-2</v>
      </c>
      <c r="CH103" s="48">
        <v>2.3953001946210861E-2</v>
      </c>
      <c r="CI103" s="48">
        <v>2.0898003131151199E-2</v>
      </c>
      <c r="CJ103" s="48">
        <v>1.5657788142561913E-2</v>
      </c>
      <c r="CK103" s="48">
        <v>4.0286649018526077E-2</v>
      </c>
      <c r="CL103" s="30">
        <v>2.7440480887889862E-2</v>
      </c>
      <c r="CM103" s="62">
        <f t="shared" si="53"/>
        <v>9.1528873890638351E-3</v>
      </c>
      <c r="CN103" s="29"/>
      <c r="CO103" s="59">
        <v>1.6224490478634834E-2</v>
      </c>
      <c r="CP103" s="48">
        <v>0.01</v>
      </c>
      <c r="CQ103" s="48">
        <v>2.0119192078709602E-2</v>
      </c>
      <c r="CR103" s="48">
        <v>1.8250130116939545E-2</v>
      </c>
      <c r="CS103" s="48">
        <v>2.6207471266388893E-2</v>
      </c>
      <c r="CT103" s="48">
        <v>1.5879742801189423E-2</v>
      </c>
      <c r="CU103" s="48">
        <v>1.3739384710788727E-2</v>
      </c>
      <c r="CV103" s="48">
        <v>1.7459085211157799E-2</v>
      </c>
      <c r="CW103" s="48">
        <v>1.7730908468365669E-2</v>
      </c>
      <c r="CX103" s="48">
        <v>1.5389700420200825E-2</v>
      </c>
      <c r="CY103" s="30">
        <v>1.6914555802941322E-2</v>
      </c>
      <c r="CZ103" s="62">
        <f t="shared" si="54"/>
        <v>6.9006532430648804E-4</v>
      </c>
    </row>
    <row r="104" spans="1:104" x14ac:dyDescent="0.25">
      <c r="A104" s="79" t="s">
        <v>121</v>
      </c>
      <c r="B104" s="59"/>
      <c r="C104" s="48"/>
      <c r="D104" s="48"/>
      <c r="E104" s="48"/>
      <c r="F104" s="48"/>
      <c r="G104" s="48"/>
      <c r="H104" s="48"/>
      <c r="I104" s="48"/>
      <c r="J104" s="48"/>
      <c r="K104" s="48"/>
      <c r="L104" s="30"/>
      <c r="M104" s="58"/>
      <c r="N104" s="29"/>
      <c r="O104" s="57"/>
      <c r="P104" s="31"/>
      <c r="Q104" s="31"/>
      <c r="R104" s="31"/>
      <c r="S104" s="31"/>
      <c r="T104" s="31"/>
      <c r="U104" s="31"/>
      <c r="V104" s="31"/>
      <c r="W104" s="31"/>
      <c r="X104" s="31"/>
      <c r="Y104" s="33"/>
      <c r="Z104" s="58"/>
      <c r="AA104" s="29"/>
      <c r="AB104" s="57"/>
      <c r="AC104" s="31"/>
      <c r="AD104" s="31"/>
      <c r="AE104" s="31"/>
      <c r="AF104" s="31"/>
      <c r="AG104" s="31"/>
      <c r="AH104" s="31"/>
      <c r="AI104" s="31"/>
      <c r="AJ104" s="31"/>
      <c r="AK104" s="31"/>
      <c r="AL104" s="33"/>
      <c r="AM104" s="58"/>
      <c r="AN104" s="29"/>
      <c r="AO104" s="59"/>
      <c r="AP104" s="48"/>
      <c r="AQ104" s="48"/>
      <c r="AR104" s="48"/>
      <c r="AS104" s="48"/>
      <c r="AT104" s="48"/>
      <c r="AU104" s="48"/>
      <c r="AV104" s="48"/>
      <c r="AW104" s="48"/>
      <c r="AX104" s="48"/>
      <c r="AY104" s="30"/>
      <c r="AZ104" s="58"/>
      <c r="BA104" s="29"/>
      <c r="BB104" s="57"/>
      <c r="BC104" s="31"/>
      <c r="BD104" s="31"/>
      <c r="BE104" s="31"/>
      <c r="BF104" s="31"/>
      <c r="BG104" s="31"/>
      <c r="BH104" s="31"/>
      <c r="BI104" s="31"/>
      <c r="BJ104" s="31"/>
      <c r="BK104" s="31"/>
      <c r="BL104" s="33"/>
      <c r="BM104" s="58"/>
      <c r="BN104" s="29"/>
      <c r="BO104" s="57"/>
      <c r="BP104" s="31"/>
      <c r="BQ104" s="31"/>
      <c r="BR104" s="31"/>
      <c r="BS104" s="31"/>
      <c r="BT104" s="31"/>
      <c r="BU104" s="31"/>
      <c r="BV104" s="31"/>
      <c r="BW104" s="31"/>
      <c r="BX104" s="31"/>
      <c r="BY104" s="33"/>
      <c r="BZ104" s="58"/>
      <c r="CA104" s="29"/>
      <c r="CB104" s="57"/>
      <c r="CC104" s="31"/>
      <c r="CD104" s="31"/>
      <c r="CE104" s="31"/>
      <c r="CF104" s="31"/>
      <c r="CG104" s="31"/>
      <c r="CH104" s="31"/>
      <c r="CI104" s="31"/>
      <c r="CJ104" s="31"/>
      <c r="CK104" s="31"/>
      <c r="CL104" s="33"/>
      <c r="CM104" s="58"/>
      <c r="CN104" s="29"/>
      <c r="CO104" s="57"/>
      <c r="CP104" s="31"/>
      <c r="CQ104" s="31"/>
      <c r="CR104" s="31"/>
      <c r="CS104" s="31"/>
      <c r="CT104" s="31"/>
      <c r="CU104" s="31"/>
      <c r="CV104" s="31"/>
      <c r="CW104" s="31"/>
      <c r="CX104" s="31"/>
      <c r="CY104" s="33"/>
      <c r="CZ104" s="58"/>
    </row>
    <row r="105" spans="1:104" x14ac:dyDescent="0.25">
      <c r="A105" s="75" t="s">
        <v>122</v>
      </c>
      <c r="B105" s="81">
        <v>0.72106832265853882</v>
      </c>
      <c r="C105" s="28">
        <v>0.73</v>
      </c>
      <c r="D105" s="28">
        <v>0.65247809886932373</v>
      </c>
      <c r="E105" s="28">
        <v>0.68764191865921021</v>
      </c>
      <c r="F105" s="28">
        <v>0.65298175811767578</v>
      </c>
      <c r="G105" s="28">
        <v>0.62439578771591187</v>
      </c>
      <c r="H105" s="28">
        <v>0.61090290546417236</v>
      </c>
      <c r="I105" s="28">
        <v>0.61715656518936157</v>
      </c>
      <c r="J105" s="28">
        <v>0.60902857780456543</v>
      </c>
      <c r="K105" s="28">
        <v>0.48011621832847595</v>
      </c>
      <c r="L105" s="34">
        <v>0.59908926486968994</v>
      </c>
      <c r="M105" s="60">
        <f t="shared" si="47"/>
        <v>-0.12197905778884888</v>
      </c>
      <c r="N105" s="29"/>
      <c r="O105" s="59">
        <v>0.88806939125061035</v>
      </c>
      <c r="P105" s="48">
        <v>0.91</v>
      </c>
      <c r="Q105" s="48">
        <v>0.86185222864151001</v>
      </c>
      <c r="R105" s="48">
        <v>0.87481647729873657</v>
      </c>
      <c r="S105" s="48">
        <v>0.84206491708755493</v>
      </c>
      <c r="T105" s="48">
        <v>0.86102771759033203</v>
      </c>
      <c r="U105" s="48">
        <v>0.83540987968444824</v>
      </c>
      <c r="V105" s="48">
        <v>0.80388140678405762</v>
      </c>
      <c r="W105" s="48">
        <v>0.84667599201202393</v>
      </c>
      <c r="X105" s="48">
        <v>0.78853392601013184</v>
      </c>
      <c r="Y105" s="30">
        <v>0.86480957269668579</v>
      </c>
      <c r="Z105" s="60">
        <f t="shared" si="48"/>
        <v>-2.3259818553924561E-2</v>
      </c>
      <c r="AA105" s="29"/>
      <c r="AB105" s="59">
        <v>0.77019143104553223</v>
      </c>
      <c r="AC105" s="48">
        <v>0.76</v>
      </c>
      <c r="AD105" s="48">
        <v>0.74215406179428101</v>
      </c>
      <c r="AE105" s="48">
        <v>0.76988083124160767</v>
      </c>
      <c r="AF105" s="48">
        <v>0.73373037576675415</v>
      </c>
      <c r="AG105" s="48">
        <v>0.71531176567077637</v>
      </c>
      <c r="AH105" s="48">
        <v>0.73064100742340088</v>
      </c>
      <c r="AI105" s="48">
        <v>0.77528929710388184</v>
      </c>
      <c r="AJ105" s="48">
        <v>0.78661185503005981</v>
      </c>
      <c r="AK105" s="48">
        <v>0.69438475370407104</v>
      </c>
      <c r="AL105" s="30">
        <v>0.73169654607772827</v>
      </c>
      <c r="AM105" s="60">
        <f t="shared" si="49"/>
        <v>-3.8494884967803955E-2</v>
      </c>
      <c r="AN105" s="29"/>
      <c r="AO105" s="59">
        <v>0.44137722253799438</v>
      </c>
      <c r="AP105" s="48">
        <v>0.41</v>
      </c>
      <c r="AQ105" s="48">
        <v>0.44467142224311829</v>
      </c>
      <c r="AR105" s="48">
        <v>0.39811411499977112</v>
      </c>
      <c r="AS105" s="48">
        <v>0.37101316452026367</v>
      </c>
      <c r="AT105" s="48">
        <v>0.34015357494354248</v>
      </c>
      <c r="AU105" s="48">
        <v>0.35001489520072937</v>
      </c>
      <c r="AV105" s="48">
        <v>0.30789333581924438</v>
      </c>
      <c r="AW105" s="48">
        <v>0.35828357934951782</v>
      </c>
      <c r="AX105" s="48">
        <v>0.22756063938140869</v>
      </c>
      <c r="AY105" s="30">
        <v>0.22864861786365509</v>
      </c>
      <c r="AZ105" s="60">
        <f t="shared" si="50"/>
        <v>-0.21272860467433929</v>
      </c>
      <c r="BA105" s="29"/>
      <c r="BB105" s="59">
        <v>0.38607832789421082</v>
      </c>
      <c r="BC105" s="48">
        <v>0.57999999999999996</v>
      </c>
      <c r="BD105" s="48">
        <v>0.38997554779052734</v>
      </c>
      <c r="BE105" s="48">
        <v>0.38369697332382202</v>
      </c>
      <c r="BF105" s="48">
        <v>0.43470361828804016</v>
      </c>
      <c r="BG105" s="48">
        <v>0.38296413421630859</v>
      </c>
      <c r="BH105" s="48">
        <v>0.36625102162361145</v>
      </c>
      <c r="BI105" s="48">
        <v>0.35916900634765625</v>
      </c>
      <c r="BJ105" s="48">
        <v>0.27767539024353027</v>
      </c>
      <c r="BK105" s="48">
        <v>0.22936946153640747</v>
      </c>
      <c r="BL105" s="30">
        <v>0.29988372325897217</v>
      </c>
      <c r="BM105" s="60">
        <f t="shared" si="51"/>
        <v>-9.0091824531555176E-2</v>
      </c>
      <c r="BN105" s="29"/>
      <c r="BO105" s="59">
        <v>0.48136663436889648</v>
      </c>
      <c r="BP105" s="48">
        <v>0.44</v>
      </c>
      <c r="BQ105" s="48">
        <v>0.44218093156814575</v>
      </c>
      <c r="BR105" s="48">
        <v>0.43269285559654236</v>
      </c>
      <c r="BS105" s="48">
        <v>0.45999571681022644</v>
      </c>
      <c r="BT105" s="48">
        <v>0.46108013391494751</v>
      </c>
      <c r="BU105" s="48">
        <v>0.44158861041069031</v>
      </c>
      <c r="BV105" s="48">
        <v>0.44228583574295044</v>
      </c>
      <c r="BW105" s="48">
        <v>0.43917807936668396</v>
      </c>
      <c r="BX105" s="48">
        <v>0.48029631376266479</v>
      </c>
      <c r="BY105" s="30">
        <v>0.4029158353805542</v>
      </c>
      <c r="BZ105" s="60">
        <f t="shared" si="52"/>
        <v>-7.8450798988342285E-2</v>
      </c>
      <c r="CA105" s="29"/>
      <c r="CB105" s="59">
        <v>0.31406986713409424</v>
      </c>
      <c r="CC105" s="48">
        <v>0.35</v>
      </c>
      <c r="CD105" s="48">
        <v>0.30571913719177246</v>
      </c>
      <c r="CE105" s="48">
        <v>0.31288036704063416</v>
      </c>
      <c r="CF105" s="48">
        <v>0.28393736481666565</v>
      </c>
      <c r="CG105" s="48">
        <v>0.33794760704040527</v>
      </c>
      <c r="CH105" s="48">
        <v>0.29222926497459412</v>
      </c>
      <c r="CI105" s="48">
        <v>0.31620103120803833</v>
      </c>
      <c r="CJ105" s="48">
        <v>0.31951054930686951</v>
      </c>
      <c r="CK105" s="48">
        <v>0.28565016388893127</v>
      </c>
      <c r="CL105" s="30">
        <v>0.27705478668212891</v>
      </c>
      <c r="CM105" s="60">
        <f t="shared" si="53"/>
        <v>-3.7015080451965332E-2</v>
      </c>
      <c r="CN105" s="29"/>
      <c r="CO105" s="59">
        <v>0.49539801478385925</v>
      </c>
      <c r="CP105" s="48">
        <v>0.46</v>
      </c>
      <c r="CQ105" s="48">
        <v>0.49747508764266968</v>
      </c>
      <c r="CR105" s="48">
        <v>0.48768508434295654</v>
      </c>
      <c r="CS105" s="48">
        <v>0.50103354454040527</v>
      </c>
      <c r="CT105" s="48">
        <v>0.46230277419090271</v>
      </c>
      <c r="CU105" s="48">
        <v>0.46234661340713501</v>
      </c>
      <c r="CV105" s="48">
        <v>0.46234181523323059</v>
      </c>
      <c r="CW105" s="48">
        <v>0.48235493898391724</v>
      </c>
      <c r="CX105" s="48">
        <v>0.45228677988052368</v>
      </c>
      <c r="CY105" s="30">
        <v>0.44461062550544739</v>
      </c>
      <c r="CZ105" s="60">
        <f t="shared" si="54"/>
        <v>-5.0787389278411865E-2</v>
      </c>
    </row>
    <row r="106" spans="1:104" x14ac:dyDescent="0.25">
      <c r="A106" s="75" t="s">
        <v>123</v>
      </c>
      <c r="B106" s="81">
        <v>6.7097216844558716E-2</v>
      </c>
      <c r="C106" s="28">
        <v>7.0000000000000007E-2</v>
      </c>
      <c r="D106" s="28">
        <v>8.7744899094104767E-2</v>
      </c>
      <c r="E106" s="28">
        <v>7.9381503164768219E-2</v>
      </c>
      <c r="F106" s="28">
        <v>7.9088032245635986E-2</v>
      </c>
      <c r="G106" s="28">
        <v>9.5556572079658508E-2</v>
      </c>
      <c r="H106" s="28">
        <v>0.11305099725723267</v>
      </c>
      <c r="I106" s="28">
        <v>7.2770580649375916E-2</v>
      </c>
      <c r="J106" s="28">
        <v>0.12727081775665283</v>
      </c>
      <c r="K106" s="28">
        <v>0.20032753050327301</v>
      </c>
      <c r="L106" s="34">
        <v>8.355925977230072E-2</v>
      </c>
      <c r="M106" s="60">
        <f t="shared" si="47"/>
        <v>1.6462042927742004E-2</v>
      </c>
      <c r="N106" s="29"/>
      <c r="O106" s="59">
        <v>1.4048651792109013E-2</v>
      </c>
      <c r="P106" s="48">
        <v>0</v>
      </c>
      <c r="Q106" s="48">
        <v>1.5887238085269928E-2</v>
      </c>
      <c r="R106" s="48">
        <v>1.0195118375122547E-2</v>
      </c>
      <c r="S106" s="48">
        <v>1.445100549608469E-2</v>
      </c>
      <c r="T106" s="48">
        <v>9.3839634209871292E-3</v>
      </c>
      <c r="U106" s="48">
        <v>2.3406421765685081E-2</v>
      </c>
      <c r="V106" s="48">
        <v>1.4380349777638912E-2</v>
      </c>
      <c r="W106" s="48">
        <v>1.2351571582257748E-2</v>
      </c>
      <c r="X106" s="48">
        <v>2.4097533896565437E-2</v>
      </c>
      <c r="Y106" s="30">
        <v>5.6070443242788315E-3</v>
      </c>
      <c r="Z106" s="60">
        <f t="shared" si="48"/>
        <v>-8.4416074678301811E-3</v>
      </c>
      <c r="AA106" s="29"/>
      <c r="AB106" s="59">
        <v>6.7525692284107208E-2</v>
      </c>
      <c r="AC106" s="48">
        <v>7.0000000000000007E-2</v>
      </c>
      <c r="AD106" s="48">
        <v>6.4577087759971619E-2</v>
      </c>
      <c r="AE106" s="48">
        <v>5.0687503069639206E-2</v>
      </c>
      <c r="AF106" s="48">
        <v>4.6583130955696106E-2</v>
      </c>
      <c r="AG106" s="48">
        <v>3.5697400569915771E-2</v>
      </c>
      <c r="AH106" s="48">
        <v>6.8252876400947571E-2</v>
      </c>
      <c r="AI106" s="48">
        <v>3.8822650909423828E-2</v>
      </c>
      <c r="AJ106" s="48">
        <v>3.8844812661409378E-2</v>
      </c>
      <c r="AK106" s="48">
        <v>6.8465307354927063E-2</v>
      </c>
      <c r="AL106" s="30">
        <v>4.2470280081033707E-2</v>
      </c>
      <c r="AM106" s="60">
        <f t="shared" si="49"/>
        <v>-2.5055412203073502E-2</v>
      </c>
      <c r="AN106" s="29"/>
      <c r="AO106" s="59">
        <v>8.8378049433231354E-2</v>
      </c>
      <c r="AP106" s="48">
        <v>0.1</v>
      </c>
      <c r="AQ106" s="48">
        <v>4.6849053353071213E-2</v>
      </c>
      <c r="AR106" s="48">
        <v>4.783814400434494E-2</v>
      </c>
      <c r="AS106" s="48">
        <v>9.4216540455818176E-2</v>
      </c>
      <c r="AT106" s="48">
        <v>5.132143571972847E-2</v>
      </c>
      <c r="AU106" s="48">
        <v>6.0755405575037003E-2</v>
      </c>
      <c r="AV106" s="48">
        <v>6.2946021556854248E-2</v>
      </c>
      <c r="AW106" s="48">
        <v>6.5293356776237488E-2</v>
      </c>
      <c r="AX106" s="48">
        <v>3.6090422421693802E-2</v>
      </c>
      <c r="AY106" s="30">
        <v>5.7640343904495239E-2</v>
      </c>
      <c r="AZ106" s="60">
        <f t="shared" si="50"/>
        <v>-3.0737705528736115E-2</v>
      </c>
      <c r="BA106" s="29"/>
      <c r="BB106" s="59">
        <v>0.2870175838470459</v>
      </c>
      <c r="BC106" s="48">
        <v>0.2</v>
      </c>
      <c r="BD106" s="48">
        <v>0.20820875465869904</v>
      </c>
      <c r="BE106" s="48">
        <v>0.22332732379436493</v>
      </c>
      <c r="BF106" s="48">
        <v>0.24102590978145599</v>
      </c>
      <c r="BG106" s="48">
        <v>0.14629757404327393</v>
      </c>
      <c r="BH106" s="48">
        <v>0.14625456929206848</v>
      </c>
      <c r="BI106" s="48">
        <v>0.18060940504074097</v>
      </c>
      <c r="BJ106" s="48">
        <v>0.17236971855163574</v>
      </c>
      <c r="BK106" s="48">
        <v>0.16454729437828064</v>
      </c>
      <c r="BL106" s="30">
        <v>0.13345438241958618</v>
      </c>
      <c r="BM106" s="60">
        <f t="shared" si="51"/>
        <v>-7.4754372239112854E-2</v>
      </c>
      <c r="BN106" s="29"/>
      <c r="BO106" s="59">
        <v>0.33904188871383667</v>
      </c>
      <c r="BP106" s="48">
        <v>0.35</v>
      </c>
      <c r="BQ106" s="48">
        <v>0.36188232898712158</v>
      </c>
      <c r="BR106" s="48">
        <v>0.37534844875335693</v>
      </c>
      <c r="BS106" s="48">
        <v>0.28756004571914673</v>
      </c>
      <c r="BT106" s="48">
        <v>0.30467736721038818</v>
      </c>
      <c r="BU106" s="48">
        <v>0.32259455323219299</v>
      </c>
      <c r="BV106" s="48">
        <v>0.31001368165016174</v>
      </c>
      <c r="BW106" s="48">
        <v>0.26256319880485535</v>
      </c>
      <c r="BX106" s="48">
        <v>0.31327506899833679</v>
      </c>
      <c r="BY106" s="30">
        <v>0.2978971004486084</v>
      </c>
      <c r="BZ106" s="60">
        <f t="shared" si="52"/>
        <v>-4.1144788265228271E-2</v>
      </c>
      <c r="CA106" s="29"/>
      <c r="CB106" s="59">
        <v>0.48593676090240479</v>
      </c>
      <c r="CC106" s="48">
        <v>0.5</v>
      </c>
      <c r="CD106" s="48">
        <v>0.50380533933639526</v>
      </c>
      <c r="CE106" s="48">
        <v>0.45305737853050232</v>
      </c>
      <c r="CF106" s="48">
        <v>0.44194605946540833</v>
      </c>
      <c r="CG106" s="48">
        <v>0.41171479225158691</v>
      </c>
      <c r="CH106" s="48">
        <v>0.46022239327430725</v>
      </c>
      <c r="CI106" s="48">
        <v>0.40481743216514587</v>
      </c>
      <c r="CJ106" s="48">
        <v>0.36046242713928223</v>
      </c>
      <c r="CK106" s="48">
        <v>0.41347727179527283</v>
      </c>
      <c r="CL106" s="30">
        <v>0.37769845128059387</v>
      </c>
      <c r="CM106" s="60">
        <f t="shared" si="53"/>
        <v>-0.10823830962181091</v>
      </c>
      <c r="CN106" s="29"/>
      <c r="CO106" s="59">
        <v>0.313222736120224</v>
      </c>
      <c r="CP106" s="48">
        <v>0.33</v>
      </c>
      <c r="CQ106" s="48">
        <v>0.30407384037971497</v>
      </c>
      <c r="CR106" s="48">
        <v>0.27633893489837646</v>
      </c>
      <c r="CS106" s="48">
        <v>0.28189530968666077</v>
      </c>
      <c r="CT106" s="48">
        <v>0.28976449370384216</v>
      </c>
      <c r="CU106" s="48">
        <v>0.30665391683578491</v>
      </c>
      <c r="CV106" s="48">
        <v>0.25222226977348328</v>
      </c>
      <c r="CW106" s="48">
        <v>0.24778261780738831</v>
      </c>
      <c r="CX106" s="48">
        <v>0.27506214380264282</v>
      </c>
      <c r="CY106" s="30">
        <v>0.25299766659736633</v>
      </c>
      <c r="CZ106" s="60">
        <f t="shared" si="54"/>
        <v>-6.0225069522857666E-2</v>
      </c>
    </row>
    <row r="107" spans="1:104" x14ac:dyDescent="0.25">
      <c r="A107" s="75" t="s">
        <v>124</v>
      </c>
      <c r="B107" s="81">
        <v>0.10854619741439819</v>
      </c>
      <c r="C107" s="28">
        <v>0.09</v>
      </c>
      <c r="D107" s="28">
        <v>0.12977214157581329</v>
      </c>
      <c r="E107" s="28">
        <v>0.1193087175488472</v>
      </c>
      <c r="F107" s="28">
        <v>0.14091524481773376</v>
      </c>
      <c r="G107" s="28">
        <v>0.12403511255979538</v>
      </c>
      <c r="H107" s="28">
        <v>0.13471353054046631</v>
      </c>
      <c r="I107" s="28">
        <v>0.1453729122877121</v>
      </c>
      <c r="J107" s="28">
        <v>0.10978788137435913</v>
      </c>
      <c r="K107" s="28">
        <v>0.15727952122688293</v>
      </c>
      <c r="L107" s="34">
        <v>0.16355852782726288</v>
      </c>
      <c r="M107" s="60">
        <f t="shared" si="47"/>
        <v>5.5012330412864685E-2</v>
      </c>
      <c r="N107" s="29"/>
      <c r="O107" s="59">
        <v>3.9930257946252823E-2</v>
      </c>
      <c r="P107" s="48">
        <v>0.03</v>
      </c>
      <c r="Q107" s="48">
        <v>4.0982000529766083E-2</v>
      </c>
      <c r="R107" s="48">
        <v>3.4804042428731918E-2</v>
      </c>
      <c r="S107" s="48">
        <v>5.2850861102342606E-2</v>
      </c>
      <c r="T107" s="48">
        <v>4.0881115943193436E-2</v>
      </c>
      <c r="U107" s="48">
        <v>4.7957975417375565E-2</v>
      </c>
      <c r="V107" s="48">
        <v>6.049598753452301E-2</v>
      </c>
      <c r="W107" s="48">
        <v>3.3836245536804199E-2</v>
      </c>
      <c r="X107" s="48">
        <v>7.9724043607711792E-2</v>
      </c>
      <c r="Y107" s="30">
        <v>4.6316687017679214E-2</v>
      </c>
      <c r="Z107" s="60">
        <f t="shared" si="48"/>
        <v>6.3864290714263916E-3</v>
      </c>
      <c r="AA107" s="29"/>
      <c r="AB107" s="59">
        <v>6.0212373733520508E-2</v>
      </c>
      <c r="AC107" s="48">
        <v>0.08</v>
      </c>
      <c r="AD107" s="48">
        <v>8.7312594056129456E-2</v>
      </c>
      <c r="AE107" s="48">
        <v>5.4369837045669556E-2</v>
      </c>
      <c r="AF107" s="48">
        <v>7.8565396368503571E-2</v>
      </c>
      <c r="AG107" s="48">
        <v>8.1806369125843048E-2</v>
      </c>
      <c r="AH107" s="48">
        <v>8.1046536564826965E-2</v>
      </c>
      <c r="AI107" s="48">
        <v>6.1437707394361496E-2</v>
      </c>
      <c r="AJ107" s="48">
        <v>5.239386111497879E-2</v>
      </c>
      <c r="AK107" s="48">
        <v>9.9169462919235229E-2</v>
      </c>
      <c r="AL107" s="30">
        <v>0.10279031097888947</v>
      </c>
      <c r="AM107" s="60">
        <f t="shared" si="49"/>
        <v>4.2577937245368958E-2</v>
      </c>
      <c r="AN107" s="29"/>
      <c r="AO107" s="59">
        <v>0.2939770519733429</v>
      </c>
      <c r="AP107" s="48">
        <v>0.31</v>
      </c>
      <c r="AQ107" s="48">
        <v>0.35905283689498901</v>
      </c>
      <c r="AR107" s="48">
        <v>0.38029289245605469</v>
      </c>
      <c r="AS107" s="48">
        <v>0.33748343586921692</v>
      </c>
      <c r="AT107" s="48">
        <v>0.44430559873580933</v>
      </c>
      <c r="AU107" s="48">
        <v>0.43582528829574585</v>
      </c>
      <c r="AV107" s="48">
        <v>0.51456677913665771</v>
      </c>
      <c r="AW107" s="48">
        <v>0.45911872386932373</v>
      </c>
      <c r="AX107" s="48">
        <v>0.54565805196762085</v>
      </c>
      <c r="AY107" s="30">
        <v>0.56516510248184204</v>
      </c>
      <c r="AZ107" s="60">
        <f t="shared" si="50"/>
        <v>0.27118805050849915</v>
      </c>
      <c r="BA107" s="29"/>
      <c r="BB107" s="59">
        <v>0.191850945353508</v>
      </c>
      <c r="BC107" s="48">
        <v>0.11</v>
      </c>
      <c r="BD107" s="48">
        <v>0.27517327666282654</v>
      </c>
      <c r="BE107" s="48">
        <v>0.24324518442153931</v>
      </c>
      <c r="BF107" s="48">
        <v>0.21207325160503387</v>
      </c>
      <c r="BG107" s="48">
        <v>0.26553836464881897</v>
      </c>
      <c r="BH107" s="48">
        <v>0.286733478307724</v>
      </c>
      <c r="BI107" s="48">
        <v>0.27577885985374451</v>
      </c>
      <c r="BJ107" s="48">
        <v>0.33118453621864319</v>
      </c>
      <c r="BK107" s="48">
        <v>0.40342789888381958</v>
      </c>
      <c r="BL107" s="30">
        <v>0.32990187406539917</v>
      </c>
      <c r="BM107" s="60">
        <f t="shared" si="51"/>
        <v>5.4728597402572632E-2</v>
      </c>
      <c r="BN107" s="29"/>
      <c r="BO107" s="59">
        <v>7.288283109664917E-2</v>
      </c>
      <c r="BP107" s="48">
        <v>0.09</v>
      </c>
      <c r="BQ107" s="48">
        <v>6.9390960037708282E-2</v>
      </c>
      <c r="BR107" s="48">
        <v>7.2968780994415283E-2</v>
      </c>
      <c r="BS107" s="48">
        <v>9.4171248376369476E-2</v>
      </c>
      <c r="BT107" s="48">
        <v>0.10006639361381531</v>
      </c>
      <c r="BU107" s="48">
        <v>9.9470973014831543E-2</v>
      </c>
      <c r="BV107" s="48">
        <v>8.3812102675437927E-2</v>
      </c>
      <c r="BW107" s="48">
        <v>0.11793592572212219</v>
      </c>
      <c r="BX107" s="48">
        <v>9.0483225882053375E-2</v>
      </c>
      <c r="BY107" s="30">
        <v>0.14803479611873627</v>
      </c>
      <c r="BZ107" s="60">
        <f t="shared" si="52"/>
        <v>7.5151965022087097E-2</v>
      </c>
      <c r="CA107" s="29"/>
      <c r="CB107" s="59">
        <v>0.12786611914634705</v>
      </c>
      <c r="CC107" s="48">
        <v>0.09</v>
      </c>
      <c r="CD107" s="48">
        <v>0.12594754993915558</v>
      </c>
      <c r="CE107" s="48">
        <v>0.14454661309719086</v>
      </c>
      <c r="CF107" s="48">
        <v>0.16393887996673584</v>
      </c>
      <c r="CG107" s="48">
        <v>0.12483568489551544</v>
      </c>
      <c r="CH107" s="48">
        <v>0.13627965748310089</v>
      </c>
      <c r="CI107" s="48">
        <v>0.13880594074726105</v>
      </c>
      <c r="CJ107" s="48">
        <v>0.15480540692806244</v>
      </c>
      <c r="CK107" s="48">
        <v>0.19809737801551819</v>
      </c>
      <c r="CL107" s="30">
        <v>0.21491411328315735</v>
      </c>
      <c r="CM107" s="60">
        <f t="shared" si="53"/>
        <v>8.7047994136810303E-2</v>
      </c>
      <c r="CN107" s="29"/>
      <c r="CO107" s="59">
        <v>7.9971909523010254E-2</v>
      </c>
      <c r="CP107" s="48">
        <v>0.1</v>
      </c>
      <c r="CQ107" s="48">
        <v>0.10151489078998566</v>
      </c>
      <c r="CR107" s="48">
        <v>0.1349608451128006</v>
      </c>
      <c r="CS107" s="48">
        <v>0.10327728092670441</v>
      </c>
      <c r="CT107" s="48">
        <v>0.11511904746294022</v>
      </c>
      <c r="CU107" s="48">
        <v>0.11401733756065369</v>
      </c>
      <c r="CV107" s="48">
        <v>0.14800539612770081</v>
      </c>
      <c r="CW107" s="48">
        <v>0.12694403529167175</v>
      </c>
      <c r="CX107" s="48">
        <v>0.13565810024738312</v>
      </c>
      <c r="CY107" s="30">
        <v>0.14397266507148743</v>
      </c>
      <c r="CZ107" s="60">
        <f t="shared" si="54"/>
        <v>6.4000755548477173E-2</v>
      </c>
    </row>
    <row r="108" spans="1:104" x14ac:dyDescent="0.25">
      <c r="A108" s="75" t="s">
        <v>125</v>
      </c>
      <c r="B108" s="81">
        <v>9.0553320944309235E-2</v>
      </c>
      <c r="C108" s="28">
        <v>0.09</v>
      </c>
      <c r="D108" s="28">
        <v>0.11719671636819839</v>
      </c>
      <c r="E108" s="28">
        <v>9.9623963236808777E-2</v>
      </c>
      <c r="F108" s="28">
        <v>0.11751327663660049</v>
      </c>
      <c r="G108" s="28">
        <v>0.14123436808586121</v>
      </c>
      <c r="H108" s="28">
        <v>0.12371907383203506</v>
      </c>
      <c r="I108" s="28">
        <v>0.14740589261054993</v>
      </c>
      <c r="J108" s="28">
        <v>0.1423029750585556</v>
      </c>
      <c r="K108" s="28">
        <v>0.14171890914440155</v>
      </c>
      <c r="L108" s="34">
        <v>0.13572545349597931</v>
      </c>
      <c r="M108" s="60">
        <f t="shared" si="47"/>
        <v>4.5172132551670074E-2</v>
      </c>
      <c r="N108" s="29"/>
      <c r="O108" s="59">
        <v>5.5544186383485794E-2</v>
      </c>
      <c r="P108" s="48">
        <v>0.06</v>
      </c>
      <c r="Q108" s="48">
        <v>7.8609839081764221E-2</v>
      </c>
      <c r="R108" s="48">
        <v>7.5813367962837219E-2</v>
      </c>
      <c r="S108" s="48">
        <v>8.8358372449874878E-2</v>
      </c>
      <c r="T108" s="48">
        <v>8.4418348968029022E-2</v>
      </c>
      <c r="U108" s="48">
        <v>9.2903889715671539E-2</v>
      </c>
      <c r="V108" s="48">
        <v>0.11524376273155212</v>
      </c>
      <c r="W108" s="48">
        <v>0.10709773749113083</v>
      </c>
      <c r="X108" s="48">
        <v>0.10746414959430695</v>
      </c>
      <c r="Y108" s="30">
        <v>8.3227463066577911E-2</v>
      </c>
      <c r="Z108" s="60">
        <f t="shared" si="48"/>
        <v>2.7683276683092117E-2</v>
      </c>
      <c r="AA108" s="29"/>
      <c r="AB108" s="59">
        <v>8.9322954416275024E-2</v>
      </c>
      <c r="AC108" s="48">
        <v>0.08</v>
      </c>
      <c r="AD108" s="48">
        <v>9.0227670967578888E-2</v>
      </c>
      <c r="AE108" s="48">
        <v>0.11578667908906937</v>
      </c>
      <c r="AF108" s="48">
        <v>0.1233300194144249</v>
      </c>
      <c r="AG108" s="48">
        <v>0.15093815326690674</v>
      </c>
      <c r="AH108" s="48">
        <v>0.10897065699100494</v>
      </c>
      <c r="AI108" s="48">
        <v>0.11128389090299606</v>
      </c>
      <c r="AJ108" s="48">
        <v>0.1146942675113678</v>
      </c>
      <c r="AK108" s="48">
        <v>0.11785702407360077</v>
      </c>
      <c r="AL108" s="30">
        <v>0.10493171215057373</v>
      </c>
      <c r="AM108" s="60">
        <f t="shared" si="49"/>
        <v>1.5608757734298706E-2</v>
      </c>
      <c r="AN108" s="29"/>
      <c r="AO108" s="59">
        <v>0.10424892604351044</v>
      </c>
      <c r="AP108" s="48">
        <v>0.11</v>
      </c>
      <c r="AQ108" s="48">
        <v>8.5767887532711029E-2</v>
      </c>
      <c r="AR108" s="48">
        <v>9.9867008626461029E-2</v>
      </c>
      <c r="AS108" s="48">
        <v>0.13047148287296295</v>
      </c>
      <c r="AT108" s="48">
        <v>0.10960873961448669</v>
      </c>
      <c r="AU108" s="48">
        <v>0.11436272412538528</v>
      </c>
      <c r="AV108" s="48">
        <v>6.5901376307010651E-2</v>
      </c>
      <c r="AW108" s="48">
        <v>8.1022061407566071E-2</v>
      </c>
      <c r="AX108" s="48">
        <v>0.11770889163017273</v>
      </c>
      <c r="AY108" s="30">
        <v>7.461770623922348E-2</v>
      </c>
      <c r="AZ108" s="60">
        <f t="shared" si="50"/>
        <v>-2.9631219804286957E-2</v>
      </c>
      <c r="BA108" s="29"/>
      <c r="BB108" s="59">
        <v>8.8858172297477722E-2</v>
      </c>
      <c r="BC108" s="48">
        <v>0.08</v>
      </c>
      <c r="BD108" s="48">
        <v>7.3934838175773621E-2</v>
      </c>
      <c r="BE108" s="48">
        <v>9.0036690235137939E-2</v>
      </c>
      <c r="BF108" s="48">
        <v>7.8877083957195282E-2</v>
      </c>
      <c r="BG108" s="48">
        <v>0.14078173041343689</v>
      </c>
      <c r="BH108" s="48">
        <v>0.14269007742404938</v>
      </c>
      <c r="BI108" s="48">
        <v>0.11459844559431076</v>
      </c>
      <c r="BJ108" s="48">
        <v>0.1493019163608551</v>
      </c>
      <c r="BK108" s="48">
        <v>0.12954950332641602</v>
      </c>
      <c r="BL108" s="30">
        <v>0.14611107110977173</v>
      </c>
      <c r="BM108" s="60">
        <f t="shared" si="51"/>
        <v>7.2176232933998108E-2</v>
      </c>
      <c r="BN108" s="29"/>
      <c r="BO108" s="59">
        <v>8.1544503569602966E-2</v>
      </c>
      <c r="BP108" s="48">
        <v>0.08</v>
      </c>
      <c r="BQ108" s="48">
        <v>0.10580780357122421</v>
      </c>
      <c r="BR108" s="48">
        <v>9.4407804310321808E-2</v>
      </c>
      <c r="BS108" s="48">
        <v>0.13484437763690948</v>
      </c>
      <c r="BT108" s="48">
        <v>0.11379854381084442</v>
      </c>
      <c r="BU108" s="48">
        <v>0.12092691659927368</v>
      </c>
      <c r="BV108" s="48">
        <v>0.14696453511714935</v>
      </c>
      <c r="BW108" s="48">
        <v>0.15943583846092224</v>
      </c>
      <c r="BX108" s="48">
        <v>0.10397240519523621</v>
      </c>
      <c r="BY108" s="30">
        <v>0.12547378242015839</v>
      </c>
      <c r="BZ108" s="60">
        <f t="shared" si="52"/>
        <v>4.392927885055542E-2</v>
      </c>
      <c r="CA108" s="29"/>
      <c r="CB108" s="59">
        <v>3.5195264965295792E-2</v>
      </c>
      <c r="CC108" s="48">
        <v>0.05</v>
      </c>
      <c r="CD108" s="48">
        <v>4.9991976469755173E-2</v>
      </c>
      <c r="CE108" s="48">
        <v>6.7823797464370728E-2</v>
      </c>
      <c r="CF108" s="48">
        <v>8.9447580277919769E-2</v>
      </c>
      <c r="CG108" s="48">
        <v>0.10168307274580002</v>
      </c>
      <c r="CH108" s="48">
        <v>9.3851298093795776E-2</v>
      </c>
      <c r="CI108" s="48">
        <v>0.12084756791591644</v>
      </c>
      <c r="CJ108" s="48">
        <v>0.1471424400806427</v>
      </c>
      <c r="CK108" s="48">
        <v>7.7582366764545441E-2</v>
      </c>
      <c r="CL108" s="30">
        <v>0.10812503099441528</v>
      </c>
      <c r="CM108" s="60">
        <f t="shared" si="53"/>
        <v>7.2929766029119492E-2</v>
      </c>
      <c r="CN108" s="29"/>
      <c r="CO108" s="59">
        <v>9.9503807723522186E-2</v>
      </c>
      <c r="CP108" s="48">
        <v>0.09</v>
      </c>
      <c r="CQ108" s="48">
        <v>8.2690104842185974E-2</v>
      </c>
      <c r="CR108" s="48">
        <v>8.3340398967266083E-2</v>
      </c>
      <c r="CS108" s="48">
        <v>9.8658338189125061E-2</v>
      </c>
      <c r="CT108" s="48">
        <v>0.10963702201843262</v>
      </c>
      <c r="CU108" s="48">
        <v>9.8357953131198883E-2</v>
      </c>
      <c r="CV108" s="48">
        <v>0.12287510931491852</v>
      </c>
      <c r="CW108" s="48">
        <v>0.1231115534901619</v>
      </c>
      <c r="CX108" s="48">
        <v>0.12317608296871185</v>
      </c>
      <c r="CY108" s="30">
        <v>0.14032658934593201</v>
      </c>
      <c r="CZ108" s="60">
        <f t="shared" si="54"/>
        <v>4.0822781622409821E-2</v>
      </c>
    </row>
    <row r="109" spans="1:104" ht="15.75" thickBot="1" x14ac:dyDescent="0.3">
      <c r="A109" s="76" t="s">
        <v>126</v>
      </c>
      <c r="B109" s="83">
        <v>1.2734926305711269E-2</v>
      </c>
      <c r="C109" s="84">
        <v>0.01</v>
      </c>
      <c r="D109" s="84">
        <v>1.2808132916688919E-2</v>
      </c>
      <c r="E109" s="84">
        <v>1.4043908566236496E-2</v>
      </c>
      <c r="F109" s="84">
        <v>9.5016974955797195E-3</v>
      </c>
      <c r="G109" s="84">
        <v>1.4778183773159981E-2</v>
      </c>
      <c r="H109" s="84">
        <v>1.7613522708415985E-2</v>
      </c>
      <c r="I109" s="84">
        <v>1.7294054850935936E-2</v>
      </c>
      <c r="J109" s="84">
        <v>1.1609729379415512E-2</v>
      </c>
      <c r="K109" s="84">
        <v>2.0557822659611702E-2</v>
      </c>
      <c r="L109" s="85">
        <v>1.806747168302536E-2</v>
      </c>
      <c r="M109" s="67">
        <f t="shared" si="47"/>
        <v>5.3325453773140907E-3</v>
      </c>
      <c r="N109" s="29"/>
      <c r="O109" s="64">
        <v>2.4075026158243418E-3</v>
      </c>
      <c r="P109" s="65">
        <v>0</v>
      </c>
      <c r="Q109" s="65">
        <v>2.6686780620366335E-3</v>
      </c>
      <c r="R109" s="65">
        <v>4.3709836900234222E-3</v>
      </c>
      <c r="S109" s="65">
        <v>2.2748708724975586E-3</v>
      </c>
      <c r="T109" s="65">
        <v>4.2888368479907513E-3</v>
      </c>
      <c r="U109" s="65">
        <v>3.2185058807954192E-4</v>
      </c>
      <c r="V109" s="65">
        <v>5.9985215775668621E-3</v>
      </c>
      <c r="W109" s="65">
        <v>3.8439029594883323E-5</v>
      </c>
      <c r="X109" s="65">
        <v>1.8035438552033156E-4</v>
      </c>
      <c r="Y109" s="66">
        <v>3.9262289647012949E-5</v>
      </c>
      <c r="Z109" s="67">
        <f t="shared" si="48"/>
        <v>-2.3682403261773288E-3</v>
      </c>
      <c r="AA109" s="29"/>
      <c r="AB109" s="64">
        <v>1.2747570872306824E-2</v>
      </c>
      <c r="AC109" s="65">
        <v>0.02</v>
      </c>
      <c r="AD109" s="65">
        <v>1.572856493294239E-2</v>
      </c>
      <c r="AE109" s="65">
        <v>9.2751523479819298E-3</v>
      </c>
      <c r="AF109" s="65">
        <v>1.7791103571653366E-2</v>
      </c>
      <c r="AG109" s="65">
        <v>1.6246307641267776E-2</v>
      </c>
      <c r="AH109" s="65">
        <v>1.1088925413787365E-2</v>
      </c>
      <c r="AI109" s="89">
        <v>1.3166424818336964E-2</v>
      </c>
      <c r="AJ109" s="65">
        <v>7.4551939032971859E-3</v>
      </c>
      <c r="AK109" s="65">
        <v>2.0123442634940147E-2</v>
      </c>
      <c r="AL109" s="66">
        <v>1.8111152574419975E-2</v>
      </c>
      <c r="AM109" s="67">
        <f t="shared" si="49"/>
        <v>5.3635817021131516E-3</v>
      </c>
      <c r="AN109" s="29"/>
      <c r="AO109" s="64">
        <v>7.2018735110759735E-2</v>
      </c>
      <c r="AP109" s="65">
        <v>7.0000000000000007E-2</v>
      </c>
      <c r="AQ109" s="65">
        <v>6.3658803701400757E-2</v>
      </c>
      <c r="AR109" s="65">
        <v>7.3887832462787628E-2</v>
      </c>
      <c r="AS109" s="65">
        <v>6.6815391182899475E-2</v>
      </c>
      <c r="AT109" s="65">
        <v>5.4610643535852432E-2</v>
      </c>
      <c r="AU109" s="65">
        <v>3.904169425368309E-2</v>
      </c>
      <c r="AV109" s="65">
        <v>4.8692494630813599E-2</v>
      </c>
      <c r="AW109" s="65">
        <v>3.6282267421483994E-2</v>
      </c>
      <c r="AX109" s="65">
        <v>7.2981990873813629E-2</v>
      </c>
      <c r="AY109" s="66">
        <v>7.3928229510784149E-2</v>
      </c>
      <c r="AZ109" s="67">
        <f t="shared" si="50"/>
        <v>1.9094944000244141E-3</v>
      </c>
      <c r="BA109" s="29"/>
      <c r="BB109" s="64">
        <v>4.6194974333047867E-2</v>
      </c>
      <c r="BC109" s="65">
        <v>0.02</v>
      </c>
      <c r="BD109" s="65">
        <v>5.270758643746376E-2</v>
      </c>
      <c r="BE109" s="65">
        <v>5.9693817049264908E-2</v>
      </c>
      <c r="BF109" s="65">
        <v>3.3320143818855286E-2</v>
      </c>
      <c r="BG109" s="65">
        <v>6.4418196678161621E-2</v>
      </c>
      <c r="BH109" s="65">
        <v>5.8070842176675797E-2</v>
      </c>
      <c r="BI109" s="65">
        <v>6.9844283163547516E-2</v>
      </c>
      <c r="BJ109" s="65">
        <v>6.9468431174755096E-2</v>
      </c>
      <c r="BK109" s="65">
        <v>7.3105849325656891E-2</v>
      </c>
      <c r="BL109" s="66">
        <v>9.0648934245109558E-2</v>
      </c>
      <c r="BM109" s="67">
        <f t="shared" si="51"/>
        <v>3.7941347807645798E-2</v>
      </c>
      <c r="BN109" s="29"/>
      <c r="BO109" s="64">
        <v>2.5164127349853516E-2</v>
      </c>
      <c r="BP109" s="65">
        <v>0.03</v>
      </c>
      <c r="BQ109" s="65">
        <v>2.0737988874316216E-2</v>
      </c>
      <c r="BR109" s="65">
        <v>2.4582104757428169E-2</v>
      </c>
      <c r="BS109" s="65">
        <v>2.3428624495863914E-2</v>
      </c>
      <c r="BT109" s="65">
        <v>2.0377567037940025E-2</v>
      </c>
      <c r="BU109" s="65">
        <v>1.5418959781527519E-2</v>
      </c>
      <c r="BV109" s="65">
        <v>1.6923833638429642E-2</v>
      </c>
      <c r="BW109" s="65">
        <v>2.0886944606900215E-2</v>
      </c>
      <c r="BX109" s="65">
        <v>1.1972974054515362E-2</v>
      </c>
      <c r="BY109" s="66">
        <v>2.5678470730781555E-2</v>
      </c>
      <c r="BZ109" s="67">
        <f t="shared" si="52"/>
        <v>5.1434338092803955E-4</v>
      </c>
      <c r="CA109" s="29"/>
      <c r="CB109" s="64">
        <v>3.6931999027729034E-2</v>
      </c>
      <c r="CC109" s="65">
        <v>0.02</v>
      </c>
      <c r="CD109" s="65">
        <v>1.4536002650856972E-2</v>
      </c>
      <c r="CE109" s="65">
        <v>2.1691843867301941E-2</v>
      </c>
      <c r="CF109" s="65">
        <v>2.0730111747980118E-2</v>
      </c>
      <c r="CG109" s="65">
        <v>2.3818841204047203E-2</v>
      </c>
      <c r="CH109" s="65">
        <v>1.7417391762137413E-2</v>
      </c>
      <c r="CI109" s="65">
        <v>1.9328022375702858E-2</v>
      </c>
      <c r="CJ109" s="65">
        <v>1.8079172819852829E-2</v>
      </c>
      <c r="CK109" s="65">
        <v>2.5192826986312866E-2</v>
      </c>
      <c r="CL109" s="66">
        <v>2.2207604721188545E-2</v>
      </c>
      <c r="CM109" s="67">
        <f t="shared" si="53"/>
        <v>-1.4724394306540489E-2</v>
      </c>
      <c r="CN109" s="29"/>
      <c r="CO109" s="64">
        <v>1.1903543025255203E-2</v>
      </c>
      <c r="CP109" s="65">
        <v>0.01</v>
      </c>
      <c r="CQ109" s="65">
        <v>1.4246067032217979E-2</v>
      </c>
      <c r="CR109" s="65">
        <v>1.7674734815955162E-2</v>
      </c>
      <c r="CS109" s="65">
        <v>1.5135527588427067E-2</v>
      </c>
      <c r="CT109" s="65">
        <v>2.3176657035946846E-2</v>
      </c>
      <c r="CU109" s="65">
        <v>1.862417533993721E-2</v>
      </c>
      <c r="CV109" s="65">
        <v>1.4555410481989384E-2</v>
      </c>
      <c r="CW109" s="65">
        <v>1.9806839525699615E-2</v>
      </c>
      <c r="CX109" s="65">
        <v>1.3816883787512779E-2</v>
      </c>
      <c r="CY109" s="66">
        <v>1.8092464655637741E-2</v>
      </c>
      <c r="CZ109" s="67">
        <f t="shared" si="54"/>
        <v>6.1889216303825378E-3</v>
      </c>
    </row>
    <row r="111" spans="1:104" x14ac:dyDescent="0.25">
      <c r="A111" s="2"/>
    </row>
    <row r="120" spans="1:3" x14ac:dyDescent="0.25">
      <c r="A120" s="3"/>
      <c r="B120" s="1"/>
      <c r="C120" s="1"/>
    </row>
    <row r="121" spans="1:3" x14ac:dyDescent="0.25">
      <c r="A121" s="2"/>
    </row>
    <row r="122" spans="1:3" x14ac:dyDescent="0.25">
      <c r="A122" s="4"/>
    </row>
    <row r="126" spans="1:3" x14ac:dyDescent="0.25">
      <c r="A126" s="4"/>
    </row>
  </sheetData>
  <mergeCells count="8">
    <mergeCell ref="B1:M1"/>
    <mergeCell ref="CO1:CZ1"/>
    <mergeCell ref="CB1:CM1"/>
    <mergeCell ref="BO1:BZ1"/>
    <mergeCell ref="BB1:BM1"/>
    <mergeCell ref="AO1:AZ1"/>
    <mergeCell ref="AB1:AM1"/>
    <mergeCell ref="O1:Z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151"/>
  <sheetViews>
    <sheetView zoomScale="85" zoomScaleNormal="85" workbookViewId="0">
      <pane xSplit="1" ySplit="2" topLeftCell="B102" activePane="bottomRight" state="frozen"/>
      <selection pane="topRight" activeCell="B1" sqref="B1"/>
      <selection pane="bottomLeft" activeCell="A3" sqref="A3"/>
      <selection pane="bottomRight" activeCell="AO16" sqref="AO16"/>
    </sheetView>
  </sheetViews>
  <sheetFormatPr defaultColWidth="7.42578125" defaultRowHeight="15" x14ac:dyDescent="0.25"/>
  <cols>
    <col min="1" max="1" width="56.85546875" bestFit="1" customWidth="1"/>
    <col min="13" max="13" width="13" style="2" customWidth="1"/>
    <col min="26" max="26" width="13" style="2" customWidth="1"/>
    <col min="39" max="39" width="13" style="2" customWidth="1"/>
  </cols>
  <sheetData>
    <row r="1" spans="1:51" x14ac:dyDescent="0.25">
      <c r="A1" s="6"/>
      <c r="B1" s="50" t="s">
        <v>149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2"/>
      <c r="O1" s="50" t="s">
        <v>142</v>
      </c>
      <c r="P1" s="51"/>
      <c r="Q1" s="51"/>
      <c r="R1" s="51"/>
      <c r="S1" s="51"/>
      <c r="T1" s="51"/>
      <c r="U1" s="51"/>
      <c r="V1" s="51"/>
      <c r="W1" s="51"/>
      <c r="X1" s="51"/>
      <c r="Y1" s="51"/>
      <c r="Z1" s="52"/>
      <c r="AB1" s="50" t="s">
        <v>143</v>
      </c>
      <c r="AC1" s="51"/>
      <c r="AD1" s="51"/>
      <c r="AE1" s="51"/>
      <c r="AF1" s="51"/>
      <c r="AG1" s="51"/>
      <c r="AH1" s="51"/>
      <c r="AI1" s="51"/>
      <c r="AJ1" s="51"/>
      <c r="AK1" s="51"/>
      <c r="AL1" s="51"/>
      <c r="AM1" s="52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</row>
    <row r="2" spans="1:51" s="2" customFormat="1" ht="30" x14ac:dyDescent="0.25">
      <c r="A2" s="68"/>
      <c r="B2" s="53">
        <v>2009</v>
      </c>
      <c r="C2" s="8">
        <f>B2+1</f>
        <v>2010</v>
      </c>
      <c r="D2" s="8">
        <f t="shared" ref="D2:L2" si="0">C2+1</f>
        <v>2011</v>
      </c>
      <c r="E2" s="8">
        <f t="shared" si="0"/>
        <v>2012</v>
      </c>
      <c r="F2" s="8">
        <f t="shared" si="0"/>
        <v>2013</v>
      </c>
      <c r="G2" s="8">
        <f t="shared" si="0"/>
        <v>2014</v>
      </c>
      <c r="H2" s="8">
        <f t="shared" si="0"/>
        <v>2015</v>
      </c>
      <c r="I2" s="8">
        <f>H2+1</f>
        <v>2016</v>
      </c>
      <c r="J2" s="8">
        <f t="shared" si="0"/>
        <v>2017</v>
      </c>
      <c r="K2" s="8">
        <f t="shared" si="0"/>
        <v>2018</v>
      </c>
      <c r="L2" s="9">
        <f t="shared" si="0"/>
        <v>2019</v>
      </c>
      <c r="M2" s="95" t="s">
        <v>150</v>
      </c>
      <c r="O2" s="53">
        <v>2009</v>
      </c>
      <c r="P2" s="8">
        <f>O2+1</f>
        <v>2010</v>
      </c>
      <c r="Q2" s="8">
        <f t="shared" ref="Q2:U2" si="1">P2+1</f>
        <v>2011</v>
      </c>
      <c r="R2" s="8">
        <f t="shared" si="1"/>
        <v>2012</v>
      </c>
      <c r="S2" s="8">
        <f t="shared" si="1"/>
        <v>2013</v>
      </c>
      <c r="T2" s="8">
        <f t="shared" si="1"/>
        <v>2014</v>
      </c>
      <c r="U2" s="8">
        <f t="shared" si="1"/>
        <v>2015</v>
      </c>
      <c r="V2" s="8">
        <f>U2+1</f>
        <v>2016</v>
      </c>
      <c r="W2" s="8">
        <f t="shared" ref="W2:Y2" si="2">V2+1</f>
        <v>2017</v>
      </c>
      <c r="X2" s="8">
        <f t="shared" si="2"/>
        <v>2018</v>
      </c>
      <c r="Y2" s="9">
        <f t="shared" si="2"/>
        <v>2019</v>
      </c>
      <c r="Z2" s="95" t="s">
        <v>150</v>
      </c>
      <c r="AB2" s="53">
        <v>2009</v>
      </c>
      <c r="AC2" s="8">
        <f>AB2+1</f>
        <v>2010</v>
      </c>
      <c r="AD2" s="8">
        <f t="shared" ref="AD2:AH2" si="3">AC2+1</f>
        <v>2011</v>
      </c>
      <c r="AE2" s="8">
        <f t="shared" si="3"/>
        <v>2012</v>
      </c>
      <c r="AF2" s="8">
        <f t="shared" si="3"/>
        <v>2013</v>
      </c>
      <c r="AG2" s="8">
        <f t="shared" si="3"/>
        <v>2014</v>
      </c>
      <c r="AH2" s="8">
        <f t="shared" si="3"/>
        <v>2015</v>
      </c>
      <c r="AI2" s="8">
        <f>AH2+1</f>
        <v>2016</v>
      </c>
      <c r="AJ2" s="8">
        <f t="shared" ref="AJ2:AL2" si="4">AI2+1</f>
        <v>2017</v>
      </c>
      <c r="AK2" s="8">
        <f t="shared" si="4"/>
        <v>2018</v>
      </c>
      <c r="AL2" s="9">
        <f t="shared" si="4"/>
        <v>2019</v>
      </c>
      <c r="AM2" s="95" t="s">
        <v>150</v>
      </c>
    </row>
    <row r="3" spans="1:51" s="41" customFormat="1" x14ac:dyDescent="0.25">
      <c r="A3" s="69" t="s">
        <v>131</v>
      </c>
      <c r="B3" s="80">
        <v>0.25852000000000003</v>
      </c>
      <c r="C3" s="37">
        <v>0.26737</v>
      </c>
      <c r="D3" s="37">
        <v>0.29668</v>
      </c>
      <c r="E3" s="37">
        <v>0.27201999999999998</v>
      </c>
      <c r="F3" s="37">
        <v>0.32200000000000001</v>
      </c>
      <c r="G3" s="37">
        <v>0.21872</v>
      </c>
      <c r="H3" s="37">
        <v>0.33492</v>
      </c>
      <c r="I3" s="37">
        <v>0.20652000000000001</v>
      </c>
      <c r="J3" s="37">
        <v>0.17016000000000001</v>
      </c>
      <c r="K3" s="37">
        <v>3.9829999999999997E-2</v>
      </c>
      <c r="L3" s="38">
        <v>0.29054000000000002</v>
      </c>
      <c r="M3" s="88">
        <f>AVERAGE(I3:J3)-B3</f>
        <v>-7.018000000000002E-2</v>
      </c>
      <c r="N3" s="39"/>
      <c r="O3" s="55">
        <v>0.35017999999999999</v>
      </c>
      <c r="P3" s="49">
        <v>0.37690000000000001</v>
      </c>
      <c r="Q3" s="49">
        <v>0.34218999999999999</v>
      </c>
      <c r="R3" s="49">
        <v>0.36956</v>
      </c>
      <c r="S3" s="49">
        <v>0.39576</v>
      </c>
      <c r="T3" s="49">
        <v>0.39800000000000002</v>
      </c>
      <c r="U3" s="49">
        <v>0.36154999999999998</v>
      </c>
      <c r="V3" s="49">
        <v>0.4078</v>
      </c>
      <c r="W3" s="49">
        <v>0.45673999999999998</v>
      </c>
      <c r="X3" s="49">
        <v>0.46035999999999999</v>
      </c>
      <c r="Y3" s="40">
        <v>0.35694999999999999</v>
      </c>
      <c r="Z3" s="88">
        <f>AVERAGE(V3:W3)-O3</f>
        <v>8.2089999999999996E-2</v>
      </c>
      <c r="AA3" s="39"/>
      <c r="AB3" s="55">
        <v>0.39129999999999998</v>
      </c>
      <c r="AC3" s="49">
        <v>0.35572999999999999</v>
      </c>
      <c r="AD3" s="49">
        <v>0.36112</v>
      </c>
      <c r="AE3" s="49">
        <v>0.35842000000000002</v>
      </c>
      <c r="AF3" s="49">
        <v>0.28223999999999999</v>
      </c>
      <c r="AG3" s="49">
        <v>0.38327</v>
      </c>
      <c r="AH3" s="49">
        <v>0.30353000000000002</v>
      </c>
      <c r="AI3" s="49">
        <v>0.38568999999999998</v>
      </c>
      <c r="AJ3" s="49">
        <v>0.37309999999999999</v>
      </c>
      <c r="AK3" s="49">
        <v>0.49980999999999998</v>
      </c>
      <c r="AL3" s="40">
        <v>0.35250999999999999</v>
      </c>
      <c r="AM3" s="88">
        <f>AVERAGE(AI3:AJ3)-AB3</f>
        <v>-1.1904999999999999E-2</v>
      </c>
      <c r="AO3" s="39"/>
      <c r="AP3" s="39"/>
      <c r="AQ3" s="39"/>
      <c r="AR3" s="39"/>
      <c r="AS3" s="39"/>
      <c r="AT3" s="39"/>
      <c r="AU3" s="39"/>
      <c r="AV3" s="39"/>
      <c r="AW3" s="39"/>
      <c r="AX3" s="39"/>
      <c r="AY3" s="39"/>
    </row>
    <row r="4" spans="1:51" x14ac:dyDescent="0.25">
      <c r="A4" s="96" t="s">
        <v>5</v>
      </c>
      <c r="B4" s="57"/>
      <c r="C4" s="31"/>
      <c r="D4" s="31"/>
      <c r="E4" s="31"/>
      <c r="F4" s="31"/>
      <c r="G4" s="31"/>
      <c r="H4" s="31"/>
      <c r="I4" s="31"/>
      <c r="J4" s="31"/>
      <c r="K4" s="31"/>
      <c r="L4" s="33"/>
      <c r="M4" s="58"/>
      <c r="N4" s="29"/>
      <c r="O4" s="57"/>
      <c r="P4" s="31"/>
      <c r="Q4" s="31"/>
      <c r="R4" s="31"/>
      <c r="S4" s="31"/>
      <c r="T4" s="31"/>
      <c r="U4" s="31"/>
      <c r="V4" s="31"/>
      <c r="W4" s="31"/>
      <c r="X4" s="31"/>
      <c r="Y4" s="33"/>
      <c r="Z4" s="58"/>
      <c r="AA4" s="29"/>
      <c r="AB4" s="57"/>
      <c r="AC4" s="31"/>
      <c r="AD4" s="31"/>
      <c r="AE4" s="31"/>
      <c r="AF4" s="31"/>
      <c r="AG4" s="31"/>
      <c r="AH4" s="31"/>
      <c r="AI4" s="31"/>
      <c r="AJ4" s="31"/>
      <c r="AK4" s="31"/>
      <c r="AL4" s="33"/>
      <c r="AM4" s="58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</row>
    <row r="5" spans="1:51" x14ac:dyDescent="0.25">
      <c r="A5" s="75" t="s">
        <v>6</v>
      </c>
      <c r="B5" s="81">
        <v>0.88807445764541626</v>
      </c>
      <c r="C5" s="28">
        <v>0.87720680236816406</v>
      </c>
      <c r="D5" s="28">
        <v>0.8579820990562439</v>
      </c>
      <c r="E5" s="28">
        <v>0.85648101568222046</v>
      </c>
      <c r="F5" s="28">
        <v>0.80193996429443359</v>
      </c>
      <c r="G5" s="28">
        <v>0.93233025074005127</v>
      </c>
      <c r="H5" s="28">
        <v>0.75925648212432861</v>
      </c>
      <c r="I5" s="28">
        <v>0.98284733295440674</v>
      </c>
      <c r="J5" s="28">
        <v>0.91828387975692749</v>
      </c>
      <c r="K5" s="28">
        <v>1</v>
      </c>
      <c r="L5" s="34">
        <v>0.79095816612243652</v>
      </c>
      <c r="M5" s="60">
        <f t="shared" ref="M5:M68" si="5">AVERAGE(I5:J5)-B5</f>
        <v>6.2491148710250854E-2</v>
      </c>
      <c r="N5" s="29"/>
      <c r="O5" s="59">
        <v>0.39148733019828796</v>
      </c>
      <c r="P5" s="48">
        <v>0.32947114109992981</v>
      </c>
      <c r="Q5" s="48">
        <v>0.42361870408058167</v>
      </c>
      <c r="R5" s="48">
        <v>0.44603776931762695</v>
      </c>
      <c r="S5" s="48">
        <v>0.40929573774337769</v>
      </c>
      <c r="T5" s="48">
        <v>0.44937387108802795</v>
      </c>
      <c r="U5" s="48">
        <v>0.46278056502342224</v>
      </c>
      <c r="V5" s="48">
        <v>0.440053790807724</v>
      </c>
      <c r="W5" s="48">
        <v>0.49880021810531616</v>
      </c>
      <c r="X5" s="48">
        <v>0.47708594799041748</v>
      </c>
      <c r="Y5" s="30">
        <v>0.4242195188999176</v>
      </c>
      <c r="Z5" s="60">
        <f t="shared" ref="Z5:Z68" si="6">AVERAGE(V5:W5)-O5</f>
        <v>7.7939674258232117E-2</v>
      </c>
      <c r="AA5" s="29"/>
      <c r="AB5" s="59">
        <v>0.53958076238632202</v>
      </c>
      <c r="AC5" s="48">
        <v>0.54346954822540283</v>
      </c>
      <c r="AD5" s="48">
        <v>0.56786507368087769</v>
      </c>
      <c r="AE5" s="48">
        <v>0.53818869590759277</v>
      </c>
      <c r="AF5" s="48">
        <v>0.51197296380996704</v>
      </c>
      <c r="AG5" s="48">
        <v>0.46958392858505249</v>
      </c>
      <c r="AH5" s="48">
        <v>0.50965678691864014</v>
      </c>
      <c r="AI5" s="48">
        <v>0.47640758752822876</v>
      </c>
      <c r="AJ5" s="48">
        <v>0.48463249206542969</v>
      </c>
      <c r="AK5" s="48">
        <v>0.65382182598114014</v>
      </c>
      <c r="AL5" s="30">
        <v>0.51715511083602905</v>
      </c>
      <c r="AM5" s="60">
        <f t="shared" ref="AM5:AM68" si="7">AVERAGE(AI5:AJ5)-AB5</f>
        <v>-5.9060722589492798E-2</v>
      </c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</row>
    <row r="6" spans="1:51" x14ac:dyDescent="0.25">
      <c r="A6" s="75" t="s">
        <v>7</v>
      </c>
      <c r="B6" s="81">
        <v>3.7875741720199585E-2</v>
      </c>
      <c r="C6" s="28">
        <v>6.5491177141666412E-2</v>
      </c>
      <c r="D6" s="28">
        <v>6.2354840338230133E-2</v>
      </c>
      <c r="E6" s="28">
        <v>6.4219772815704346E-2</v>
      </c>
      <c r="F6" s="28">
        <v>0.11036788672208786</v>
      </c>
      <c r="G6" s="28">
        <v>2.166309766471386E-2</v>
      </c>
      <c r="H6" s="28">
        <v>0.12555301189422607</v>
      </c>
      <c r="I6" s="28">
        <v>4.0509807877242565E-3</v>
      </c>
      <c r="J6" s="28">
        <v>2.9968990013003349E-2</v>
      </c>
      <c r="K6" s="28">
        <v>7.6198528192712768E-24</v>
      </c>
      <c r="L6" s="34">
        <v>0.15414479374885559</v>
      </c>
      <c r="M6" s="60">
        <f t="shared" si="5"/>
        <v>-2.0865756319835782E-2</v>
      </c>
      <c r="N6" s="29"/>
      <c r="O6" s="59">
        <v>0.5680205225944519</v>
      </c>
      <c r="P6" s="48">
        <v>0.63439047336578369</v>
      </c>
      <c r="Q6" s="48">
        <v>0.51997232437133789</v>
      </c>
      <c r="R6" s="48">
        <v>0.50226730108261108</v>
      </c>
      <c r="S6" s="48">
        <v>0.56082838773727417</v>
      </c>
      <c r="T6" s="48">
        <v>0.51617187261581421</v>
      </c>
      <c r="U6" s="48">
        <v>0.50009340047836304</v>
      </c>
      <c r="V6" s="48">
        <v>0.52925658226013184</v>
      </c>
      <c r="W6" s="48">
        <v>0.46923834085464478</v>
      </c>
      <c r="X6" s="48">
        <v>0.47810178995132446</v>
      </c>
      <c r="Y6" s="30">
        <v>0.53750443458557129</v>
      </c>
      <c r="Z6" s="60">
        <f t="shared" si="6"/>
        <v>-6.8773061037063599E-2</v>
      </c>
      <c r="AA6" s="29"/>
      <c r="AB6" s="59">
        <v>0.38593792915344238</v>
      </c>
      <c r="AC6" s="48">
        <v>0.38696807622909546</v>
      </c>
      <c r="AD6" s="48">
        <v>0.37564578652381897</v>
      </c>
      <c r="AE6" s="48">
        <v>0.37828043103218079</v>
      </c>
      <c r="AF6" s="48">
        <v>0.37634819746017456</v>
      </c>
      <c r="AG6" s="48">
        <v>0.40099477767944336</v>
      </c>
      <c r="AH6" s="48">
        <v>0.42497736215591431</v>
      </c>
      <c r="AI6" s="48">
        <v>0.35216784477233887</v>
      </c>
      <c r="AJ6" s="48">
        <v>0.3683503270149231</v>
      </c>
      <c r="AK6" s="48">
        <v>0.2612043023109436</v>
      </c>
      <c r="AL6" s="30">
        <v>0.37929758429527283</v>
      </c>
      <c r="AM6" s="60">
        <f t="shared" si="7"/>
        <v>-2.5678843259811401E-2</v>
      </c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</row>
    <row r="7" spans="1:51" x14ac:dyDescent="0.25">
      <c r="A7" s="76" t="s">
        <v>4</v>
      </c>
      <c r="B7" s="82">
        <v>7.4049793183803558E-2</v>
      </c>
      <c r="C7" s="32">
        <v>5.7302024215459824E-2</v>
      </c>
      <c r="D7" s="32">
        <v>7.966306060552597E-2</v>
      </c>
      <c r="E7" s="32">
        <v>7.9299204051494598E-2</v>
      </c>
      <c r="F7" s="32">
        <v>8.7692156434059143E-2</v>
      </c>
      <c r="G7" s="32">
        <v>4.6006631106138229E-2</v>
      </c>
      <c r="H7" s="32">
        <v>0.11519047617912292</v>
      </c>
      <c r="I7" s="32">
        <v>1.3101718388497829E-2</v>
      </c>
      <c r="J7" s="32">
        <v>5.1747124642133713E-2</v>
      </c>
      <c r="K7" s="32">
        <v>7.6198528192712768E-24</v>
      </c>
      <c r="L7" s="35">
        <v>5.4897047579288483E-2</v>
      </c>
      <c r="M7" s="62">
        <f t="shared" si="5"/>
        <v>-4.1625371668487787E-2</v>
      </c>
      <c r="N7" s="29"/>
      <c r="O7" s="59">
        <v>4.0492165833711624E-2</v>
      </c>
      <c r="P7" s="48">
        <v>3.613840788602829E-2</v>
      </c>
      <c r="Q7" s="48">
        <v>5.6408949196338654E-2</v>
      </c>
      <c r="R7" s="48">
        <v>5.169493705034256E-2</v>
      </c>
      <c r="S7" s="48">
        <v>2.9875870794057846E-2</v>
      </c>
      <c r="T7" s="48">
        <v>3.4454278647899628E-2</v>
      </c>
      <c r="U7" s="48">
        <v>3.7126030772924423E-2</v>
      </c>
      <c r="V7" s="48">
        <v>3.0689617618918419E-2</v>
      </c>
      <c r="W7" s="48">
        <v>3.1961463391780853E-2</v>
      </c>
      <c r="X7" s="48">
        <v>4.4812247157096863E-2</v>
      </c>
      <c r="Y7" s="30">
        <v>3.8276046514511108E-2</v>
      </c>
      <c r="Z7" s="62">
        <f t="shared" si="6"/>
        <v>-9.1666253283619881E-3</v>
      </c>
      <c r="AA7" s="29"/>
      <c r="AB7" s="59">
        <v>7.4481301009654999E-2</v>
      </c>
      <c r="AC7" s="48">
        <v>6.9562323391437531E-2</v>
      </c>
      <c r="AD7" s="48">
        <v>5.6489109992980957E-2</v>
      </c>
      <c r="AE7" s="48">
        <v>8.3530865609645844E-2</v>
      </c>
      <c r="AF7" s="48">
        <v>0.1116788312792778</v>
      </c>
      <c r="AG7" s="48">
        <v>0.12942129373550415</v>
      </c>
      <c r="AH7" s="48">
        <v>6.5365828573703766E-2</v>
      </c>
      <c r="AI7" s="48">
        <v>0.17142456769943237</v>
      </c>
      <c r="AJ7" s="48">
        <v>0.14701719582080841</v>
      </c>
      <c r="AK7" s="48">
        <v>8.4973879158496857E-2</v>
      </c>
      <c r="AL7" s="30">
        <v>0.10354729741811752</v>
      </c>
      <c r="AM7" s="62">
        <f t="shared" si="7"/>
        <v>8.4739580750465393E-2</v>
      </c>
      <c r="AO7" s="29"/>
      <c r="AP7" s="29"/>
      <c r="AQ7" s="29"/>
      <c r="AR7" s="29"/>
      <c r="AS7" s="29"/>
      <c r="AT7" s="29"/>
      <c r="AU7" s="29"/>
      <c r="AV7" s="29"/>
      <c r="AW7" s="29"/>
      <c r="AX7" s="29"/>
      <c r="AY7" s="29"/>
    </row>
    <row r="8" spans="1:51" x14ac:dyDescent="0.25">
      <c r="A8" s="17" t="s">
        <v>144</v>
      </c>
      <c r="B8" s="57"/>
      <c r="C8" s="31"/>
      <c r="D8" s="31"/>
      <c r="E8" s="31"/>
      <c r="F8" s="31"/>
      <c r="G8" s="31"/>
      <c r="H8" s="31"/>
      <c r="I8" s="31"/>
      <c r="J8" s="31"/>
      <c r="K8" s="31"/>
      <c r="L8" s="33"/>
      <c r="M8" s="58"/>
      <c r="N8" s="29"/>
      <c r="O8" s="57"/>
      <c r="P8" s="31"/>
      <c r="Q8" s="31"/>
      <c r="R8" s="31"/>
      <c r="S8" s="31"/>
      <c r="T8" s="31"/>
      <c r="U8" s="31"/>
      <c r="V8" s="31"/>
      <c r="W8" s="31"/>
      <c r="X8" s="31"/>
      <c r="Y8" s="33"/>
      <c r="Z8" s="58"/>
      <c r="AA8" s="29"/>
      <c r="AB8" s="57"/>
      <c r="AC8" s="31"/>
      <c r="AD8" s="31"/>
      <c r="AE8" s="31"/>
      <c r="AF8" s="31"/>
      <c r="AG8" s="31"/>
      <c r="AH8" s="31"/>
      <c r="AI8" s="31"/>
      <c r="AJ8" s="31"/>
      <c r="AK8" s="31"/>
      <c r="AL8" s="33"/>
      <c r="AM8" s="58"/>
      <c r="AO8" s="29"/>
      <c r="AP8" s="29"/>
      <c r="AQ8" s="29"/>
      <c r="AR8" s="29"/>
      <c r="AS8" s="29"/>
      <c r="AT8" s="29"/>
      <c r="AU8" s="29"/>
      <c r="AV8" s="29"/>
      <c r="AW8" s="29"/>
      <c r="AX8" s="29"/>
      <c r="AY8" s="29"/>
    </row>
    <row r="9" spans="1:51" x14ac:dyDescent="0.25">
      <c r="A9" s="70" t="s">
        <v>8</v>
      </c>
      <c r="B9" s="81">
        <v>0.75513076782226563</v>
      </c>
      <c r="C9" s="28">
        <v>0.74843055009841919</v>
      </c>
      <c r="D9" s="28">
        <v>0.82417911291122437</v>
      </c>
      <c r="E9" s="28">
        <v>0.79243707656860352</v>
      </c>
      <c r="F9" s="28">
        <v>0.76836091279983521</v>
      </c>
      <c r="G9" s="28">
        <v>0.76871293783187866</v>
      </c>
      <c r="H9" s="28">
        <v>0.7290651798248291</v>
      </c>
      <c r="I9" s="28">
        <v>0.72516894340515137</v>
      </c>
      <c r="J9" s="28">
        <v>0.73982369899749756</v>
      </c>
      <c r="K9" s="28">
        <v>1.6094431281089783E-2</v>
      </c>
      <c r="L9" s="34">
        <v>0.71826916933059692</v>
      </c>
      <c r="M9" s="60">
        <f t="shared" si="5"/>
        <v>-2.2634446620941162E-2</v>
      </c>
      <c r="N9" s="29"/>
      <c r="O9" s="59">
        <v>0.45231273770332336</v>
      </c>
      <c r="P9" s="48">
        <v>0.43373960256576538</v>
      </c>
      <c r="Q9" s="48">
        <v>0.55046308040618896</v>
      </c>
      <c r="R9" s="48">
        <v>0.45566940307617188</v>
      </c>
      <c r="S9" s="48">
        <v>0.44886016845703125</v>
      </c>
      <c r="T9" s="48">
        <v>0.4073864221572876</v>
      </c>
      <c r="U9" s="48">
        <v>0.42645686864852905</v>
      </c>
      <c r="V9" s="48">
        <v>0.40629586577415466</v>
      </c>
      <c r="W9" s="48">
        <v>0.39777976274490356</v>
      </c>
      <c r="X9" s="48">
        <v>0.42937514185905457</v>
      </c>
      <c r="Y9" s="30">
        <v>0.35702818632125854</v>
      </c>
      <c r="Z9" s="60">
        <f t="shared" si="6"/>
        <v>-5.027492344379425E-2</v>
      </c>
      <c r="AA9" s="29"/>
      <c r="AB9" s="59">
        <v>0.72584670782089233</v>
      </c>
      <c r="AC9" s="48">
        <v>0.76539903879165649</v>
      </c>
      <c r="AD9" s="48">
        <v>0.66219931840896606</v>
      </c>
      <c r="AE9" s="48">
        <v>0.74045449495315552</v>
      </c>
      <c r="AF9" s="48">
        <v>0.75081127882003784</v>
      </c>
      <c r="AG9" s="48">
        <v>0.73162311315536499</v>
      </c>
      <c r="AH9" s="48">
        <v>0.69148600101470947</v>
      </c>
      <c r="AI9" s="48">
        <v>0.75426352024078369</v>
      </c>
      <c r="AJ9" s="48">
        <v>0.76219010353088379</v>
      </c>
      <c r="AK9" s="48">
        <v>0.76618117094039917</v>
      </c>
      <c r="AL9" s="30">
        <v>0.81837797164916992</v>
      </c>
      <c r="AM9" s="60">
        <f t="shared" si="7"/>
        <v>3.2380104064941406E-2</v>
      </c>
      <c r="AN9" s="29"/>
      <c r="AO9" s="29"/>
      <c r="AP9" s="29"/>
      <c r="AQ9" s="29"/>
      <c r="AR9" s="29"/>
      <c r="AS9" s="29"/>
      <c r="AT9" s="29"/>
      <c r="AU9" s="29"/>
      <c r="AV9" s="29"/>
      <c r="AW9" s="29"/>
      <c r="AX9" s="29"/>
      <c r="AY9" s="29"/>
    </row>
    <row r="10" spans="1:51" x14ac:dyDescent="0.25">
      <c r="A10" s="70" t="s">
        <v>9</v>
      </c>
      <c r="B10" s="81">
        <v>0.1379038542509079</v>
      </c>
      <c r="C10" s="28">
        <v>0.12520237267017365</v>
      </c>
      <c r="D10" s="28">
        <v>9.5193058252334595E-2</v>
      </c>
      <c r="E10" s="28">
        <v>0.12365837395191193</v>
      </c>
      <c r="F10" s="28">
        <v>0.13988770544528961</v>
      </c>
      <c r="G10" s="28">
        <v>0.13474553823471069</v>
      </c>
      <c r="H10" s="28">
        <v>0.10128677636384964</v>
      </c>
      <c r="I10" s="28">
        <v>0.13119801878929138</v>
      </c>
      <c r="J10" s="28">
        <v>0.14949069917201996</v>
      </c>
      <c r="K10" s="28">
        <v>0.9606623649597168</v>
      </c>
      <c r="L10" s="34">
        <v>0.11041600257158279</v>
      </c>
      <c r="M10" s="60">
        <f t="shared" si="5"/>
        <v>2.4405047297477722E-3</v>
      </c>
      <c r="N10" s="29"/>
      <c r="O10" s="59">
        <v>0.48696953058242798</v>
      </c>
      <c r="P10" s="48">
        <v>0.46233823895454407</v>
      </c>
      <c r="Q10" s="48">
        <v>0.37699845433235168</v>
      </c>
      <c r="R10" s="48">
        <v>0.42837044596672058</v>
      </c>
      <c r="S10" s="48">
        <v>0.4573189914226532</v>
      </c>
      <c r="T10" s="48">
        <v>0.4978320300579071</v>
      </c>
      <c r="U10" s="48">
        <v>0.3972913920879364</v>
      </c>
      <c r="V10" s="48">
        <v>0.44760996103286743</v>
      </c>
      <c r="W10" s="48">
        <v>0.42272824048995972</v>
      </c>
      <c r="X10" s="48">
        <v>0.46076744794845581</v>
      </c>
      <c r="Y10" s="30">
        <v>0.43151149153709412</v>
      </c>
      <c r="Z10" s="60">
        <f t="shared" si="6"/>
        <v>-5.1800429821014404E-2</v>
      </c>
      <c r="AA10" s="29"/>
      <c r="AB10" s="59">
        <v>0.25524276494979858</v>
      </c>
      <c r="AC10" s="48">
        <v>0.30924215912818909</v>
      </c>
      <c r="AD10" s="48">
        <v>0.41087856888771057</v>
      </c>
      <c r="AE10" s="48">
        <v>0.30105689167976379</v>
      </c>
      <c r="AF10" s="48">
        <v>0.21392753720283508</v>
      </c>
      <c r="AG10" s="48">
        <v>0.18595768511295319</v>
      </c>
      <c r="AH10" s="48">
        <v>0.34826532006263733</v>
      </c>
      <c r="AI10" s="48">
        <v>0.1874442845582962</v>
      </c>
      <c r="AJ10" s="48">
        <v>0.14181035757064819</v>
      </c>
      <c r="AK10" s="48">
        <v>0.13291238248348236</v>
      </c>
      <c r="AL10" s="30">
        <v>0.24901646375656128</v>
      </c>
      <c r="AM10" s="60">
        <f t="shared" si="7"/>
        <v>-9.0615443885326385E-2</v>
      </c>
      <c r="AO10" s="29"/>
      <c r="AP10" s="29"/>
      <c r="AQ10" s="29"/>
      <c r="AR10" s="29"/>
      <c r="AS10" s="29"/>
      <c r="AT10" s="29"/>
      <c r="AU10" s="29"/>
      <c r="AV10" s="29"/>
      <c r="AW10" s="29"/>
      <c r="AX10" s="29"/>
      <c r="AY10" s="29"/>
    </row>
    <row r="11" spans="1:51" x14ac:dyDescent="0.25">
      <c r="A11" s="70" t="s">
        <v>10</v>
      </c>
      <c r="B11" s="81">
        <v>0.23870529234409332</v>
      </c>
      <c r="C11" s="28">
        <v>0.24675440788269043</v>
      </c>
      <c r="D11" s="28">
        <v>0.20180954039096832</v>
      </c>
      <c r="E11" s="28">
        <v>0.2309807687997818</v>
      </c>
      <c r="F11" s="28">
        <v>0.22266294062137604</v>
      </c>
      <c r="G11" s="28">
        <v>0.22081159055233002</v>
      </c>
      <c r="H11" s="28">
        <v>0.23661601543426514</v>
      </c>
      <c r="I11" s="28">
        <v>0.22130149602890015</v>
      </c>
      <c r="J11" s="28">
        <v>0.21323980391025543</v>
      </c>
      <c r="K11" s="28">
        <v>6.741297896951437E-3</v>
      </c>
      <c r="L11" s="34">
        <v>0.22002609074115753</v>
      </c>
      <c r="M11" s="60">
        <f t="shared" si="5"/>
        <v>-2.1434642374515533E-2</v>
      </c>
      <c r="N11" s="29"/>
      <c r="O11" s="59">
        <v>0.17111511528491974</v>
      </c>
      <c r="P11" s="48">
        <v>0.13263359665870667</v>
      </c>
      <c r="Q11" s="48">
        <v>0.21199671924114227</v>
      </c>
      <c r="R11" s="48">
        <v>0.19613952934741974</v>
      </c>
      <c r="S11" s="48">
        <v>0.16308963298797607</v>
      </c>
      <c r="T11" s="48">
        <v>0.11826323717832565</v>
      </c>
      <c r="U11" s="48">
        <v>0.17253060638904572</v>
      </c>
      <c r="V11" s="48">
        <v>0.14667400717735291</v>
      </c>
      <c r="W11" s="48">
        <v>0.14675851166248322</v>
      </c>
      <c r="X11" s="48">
        <v>0.13450714945793152</v>
      </c>
      <c r="Y11" s="30">
        <v>0.15916477143764496</v>
      </c>
      <c r="Z11" s="60">
        <f t="shared" si="6"/>
        <v>-2.4398855865001678E-2</v>
      </c>
      <c r="AA11" s="29"/>
      <c r="AB11" s="59">
        <v>9.1015130281448364E-2</v>
      </c>
      <c r="AC11" s="48">
        <v>0.10894021391868591</v>
      </c>
      <c r="AD11" s="48">
        <v>3.6156129091978073E-2</v>
      </c>
      <c r="AE11" s="48">
        <v>4.1766524314880371E-2</v>
      </c>
      <c r="AF11" s="48">
        <v>3.6935485899448395E-2</v>
      </c>
      <c r="AG11" s="48">
        <v>9.2143893241882324E-2</v>
      </c>
      <c r="AH11" s="48">
        <v>3.6127891391515732E-2</v>
      </c>
      <c r="AI11" s="48">
        <v>0.12296134978532791</v>
      </c>
      <c r="AJ11" s="48">
        <v>0.12475614249706268</v>
      </c>
      <c r="AK11" s="48">
        <v>0.15801231563091278</v>
      </c>
      <c r="AL11" s="30">
        <v>4.1471503674983978E-2</v>
      </c>
      <c r="AM11" s="60">
        <f t="shared" si="7"/>
        <v>3.2843615859746933E-2</v>
      </c>
      <c r="AO11" s="29"/>
      <c r="AP11" s="29"/>
      <c r="AQ11" s="29"/>
      <c r="AR11" s="29"/>
      <c r="AS11" s="29"/>
      <c r="AT11" s="29"/>
      <c r="AU11" s="29"/>
      <c r="AV11" s="29"/>
      <c r="AW11" s="29"/>
      <c r="AX11" s="29"/>
      <c r="AY11" s="29"/>
    </row>
    <row r="12" spans="1:51" x14ac:dyDescent="0.25">
      <c r="A12" s="70" t="s">
        <v>11</v>
      </c>
      <c r="B12" s="81">
        <v>0.1036573126912117</v>
      </c>
      <c r="C12" s="28">
        <v>0.10373608767986298</v>
      </c>
      <c r="D12" s="28">
        <v>7.6770663261413574E-2</v>
      </c>
      <c r="E12" s="28">
        <v>9.2871896922588348E-2</v>
      </c>
      <c r="F12" s="28">
        <v>0.10970736294984818</v>
      </c>
      <c r="G12" s="28">
        <v>9.6233732998371124E-2</v>
      </c>
      <c r="H12" s="28">
        <v>0.12372951209545135</v>
      </c>
      <c r="I12" s="28">
        <v>0.10752370208501816</v>
      </c>
      <c r="J12" s="28">
        <v>5.7385966181755066E-2</v>
      </c>
      <c r="K12" s="28">
        <v>7.6198528192712768E-24</v>
      </c>
      <c r="L12" s="34">
        <v>9.0362146496772766E-2</v>
      </c>
      <c r="M12" s="60">
        <f t="shared" si="5"/>
        <v>-2.1202478557825089E-2</v>
      </c>
      <c r="N12" s="29"/>
      <c r="O12" s="59">
        <v>0.15607725083827972</v>
      </c>
      <c r="P12" s="48">
        <v>0.19985844194889069</v>
      </c>
      <c r="Q12" s="48">
        <v>0.18260370194911957</v>
      </c>
      <c r="R12" s="48">
        <v>0.17951041460037231</v>
      </c>
      <c r="S12" s="48">
        <v>0.12039855122566223</v>
      </c>
      <c r="T12" s="48">
        <v>0.15256513655185699</v>
      </c>
      <c r="U12" s="48">
        <v>0.21121524274349213</v>
      </c>
      <c r="V12" s="48">
        <v>0.1648380309343338</v>
      </c>
      <c r="W12" s="48">
        <v>0.16622979938983917</v>
      </c>
      <c r="X12" s="48">
        <v>0.17336888611316681</v>
      </c>
      <c r="Y12" s="30">
        <v>0.18672110140323639</v>
      </c>
      <c r="Z12" s="60">
        <f t="shared" si="6"/>
        <v>9.4566643238067627E-3</v>
      </c>
      <c r="AA12" s="29"/>
      <c r="AB12" s="59">
        <v>7.8986711800098419E-2</v>
      </c>
      <c r="AC12" s="48">
        <v>6.6765077412128448E-2</v>
      </c>
      <c r="AD12" s="48">
        <v>5.3661201149225235E-2</v>
      </c>
      <c r="AE12" s="48">
        <v>6.1271078884601593E-2</v>
      </c>
      <c r="AF12" s="48">
        <v>0.13173067569732666</v>
      </c>
      <c r="AG12" s="48">
        <v>0.13228194415569305</v>
      </c>
      <c r="AH12" s="48">
        <v>8.2091167569160461E-2</v>
      </c>
      <c r="AI12" s="48">
        <v>0.13111373782157898</v>
      </c>
      <c r="AJ12" s="48">
        <v>0.17365068197250366</v>
      </c>
      <c r="AK12" s="48">
        <v>0.12392907589673996</v>
      </c>
      <c r="AL12" s="30">
        <v>8.1305310130119324E-2</v>
      </c>
      <c r="AM12" s="60">
        <f t="shared" si="7"/>
        <v>7.3395498096942902E-2</v>
      </c>
      <c r="AO12" s="29"/>
      <c r="AP12" s="29"/>
      <c r="AQ12" s="29"/>
      <c r="AR12" s="29"/>
      <c r="AS12" s="29"/>
      <c r="AT12" s="29"/>
      <c r="AU12" s="29"/>
      <c r="AV12" s="29"/>
      <c r="AW12" s="29"/>
      <c r="AX12" s="29"/>
      <c r="AY12" s="29"/>
    </row>
    <row r="13" spans="1:51" x14ac:dyDescent="0.25">
      <c r="A13" s="70" t="s">
        <v>12</v>
      </c>
      <c r="B13" s="81">
        <v>7.0786073803901672E-2</v>
      </c>
      <c r="C13" s="28">
        <v>7.0790030062198639E-2</v>
      </c>
      <c r="D13" s="28">
        <v>4.4894538819789886E-2</v>
      </c>
      <c r="E13" s="28">
        <v>5.1595058292150497E-2</v>
      </c>
      <c r="F13" s="28">
        <v>5.748465284705162E-2</v>
      </c>
      <c r="G13" s="28">
        <v>6.263299286365509E-2</v>
      </c>
      <c r="H13" s="28">
        <v>6.1150878667831421E-2</v>
      </c>
      <c r="I13" s="28">
        <v>8.1490777432918549E-2</v>
      </c>
      <c r="J13" s="28">
        <v>7.5778543949127197E-2</v>
      </c>
      <c r="K13" s="28">
        <v>0.71052050590515137</v>
      </c>
      <c r="L13" s="34">
        <v>5.0222638994455338E-2</v>
      </c>
      <c r="M13" s="60">
        <f t="shared" si="5"/>
        <v>7.8485868871212006E-3</v>
      </c>
      <c r="N13" s="29"/>
      <c r="O13" s="59">
        <v>0.26906561851501465</v>
      </c>
      <c r="P13" s="48">
        <v>0.21737508475780487</v>
      </c>
      <c r="Q13" s="48">
        <v>0.22485806047916412</v>
      </c>
      <c r="R13" s="48">
        <v>0.25503316521644592</v>
      </c>
      <c r="S13" s="48">
        <v>0.249336838722229</v>
      </c>
      <c r="T13" s="48">
        <v>0.22180058062076569</v>
      </c>
      <c r="U13" s="48">
        <v>0.27262303233146667</v>
      </c>
      <c r="V13" s="48">
        <v>0.26153641939163208</v>
      </c>
      <c r="W13" s="48">
        <v>0.26103344559669495</v>
      </c>
      <c r="X13" s="48">
        <v>0.20665425062179565</v>
      </c>
      <c r="Y13" s="30">
        <v>0.25413098931312561</v>
      </c>
      <c r="Z13" s="60">
        <f t="shared" si="6"/>
        <v>-7.7806860208511353E-3</v>
      </c>
      <c r="AA13" s="29"/>
      <c r="AB13" s="59">
        <v>3.9794567972421646E-2</v>
      </c>
      <c r="AC13" s="48">
        <v>4.3916020542383194E-2</v>
      </c>
      <c r="AD13" s="48">
        <v>2.8567211702466011E-2</v>
      </c>
      <c r="AE13" s="48">
        <v>3.6038763821125031E-2</v>
      </c>
      <c r="AF13" s="48">
        <v>6.5315485000610352E-2</v>
      </c>
      <c r="AG13" s="48">
        <v>5.3068973124027252E-2</v>
      </c>
      <c r="AH13" s="48">
        <v>4.8129178583621979E-2</v>
      </c>
      <c r="AI13" s="48">
        <v>3.3327315002679825E-2</v>
      </c>
      <c r="AJ13" s="48">
        <v>3.6656051874160767E-2</v>
      </c>
      <c r="AK13" s="48">
        <v>4.7755252569913864E-2</v>
      </c>
      <c r="AL13" s="30">
        <v>6.8724662065505981E-2</v>
      </c>
      <c r="AM13" s="60">
        <f t="shared" si="7"/>
        <v>-4.8028845340013504E-3</v>
      </c>
      <c r="AO13" s="29"/>
      <c r="AP13" s="29"/>
      <c r="AQ13" s="29"/>
      <c r="AR13" s="29"/>
      <c r="AS13" s="29"/>
      <c r="AT13" s="29"/>
      <c r="AU13" s="29"/>
      <c r="AV13" s="29"/>
      <c r="AW13" s="29"/>
      <c r="AX13" s="29"/>
      <c r="AY13" s="29"/>
    </row>
    <row r="14" spans="1:51" x14ac:dyDescent="0.25">
      <c r="A14" s="70" t="s">
        <v>13</v>
      </c>
      <c r="B14" s="81">
        <v>0.11681196093559265</v>
      </c>
      <c r="C14" s="28">
        <v>0.11460208147764206</v>
      </c>
      <c r="D14" s="28">
        <v>0.12226430326700211</v>
      </c>
      <c r="E14" s="28">
        <v>0.11038786917924881</v>
      </c>
      <c r="F14" s="28">
        <v>0.10922260582447052</v>
      </c>
      <c r="G14" s="28">
        <v>0.10379869490861893</v>
      </c>
      <c r="H14" s="28">
        <v>0.11028967052698135</v>
      </c>
      <c r="I14" s="28">
        <v>0.11303975433111191</v>
      </c>
      <c r="J14" s="28">
        <v>0.11934425681829453</v>
      </c>
      <c r="K14" s="28">
        <v>7.6198528192712768E-24</v>
      </c>
      <c r="L14" s="34">
        <v>0.13544021546840668</v>
      </c>
      <c r="M14" s="60">
        <f t="shared" si="5"/>
        <v>-6.1995536088943481E-4</v>
      </c>
      <c r="N14" s="29"/>
      <c r="O14" s="59">
        <v>1.7375888302922249E-2</v>
      </c>
      <c r="P14" s="48">
        <v>2.2345807403326035E-2</v>
      </c>
      <c r="Q14" s="48">
        <v>1.7619168385863304E-2</v>
      </c>
      <c r="R14" s="48">
        <v>1.5115934424102306E-2</v>
      </c>
      <c r="S14" s="48">
        <v>1.6501190140843391E-2</v>
      </c>
      <c r="T14" s="48">
        <v>1.8443824723362923E-2</v>
      </c>
      <c r="U14" s="48">
        <v>1.1085812002420425E-2</v>
      </c>
      <c r="V14" s="48">
        <v>1.7640445381402969E-2</v>
      </c>
      <c r="W14" s="48">
        <v>1.1853958480060101E-2</v>
      </c>
      <c r="X14" s="48">
        <v>1.8804030492901802E-2</v>
      </c>
      <c r="Y14" s="30">
        <v>1.9706886261701584E-2</v>
      </c>
      <c r="Z14" s="60">
        <f t="shared" si="6"/>
        <v>-2.6286863721907139E-3</v>
      </c>
      <c r="AA14" s="29"/>
      <c r="AB14" s="59">
        <v>5.1798686385154724E-2</v>
      </c>
      <c r="AC14" s="48">
        <v>4.6275541186332703E-2</v>
      </c>
      <c r="AD14" s="48">
        <v>6.021084263920784E-2</v>
      </c>
      <c r="AE14" s="48">
        <v>4.9589872360229492E-2</v>
      </c>
      <c r="AF14" s="48">
        <v>3.3307008445262909E-2</v>
      </c>
      <c r="AG14" s="48">
        <v>5.9275995939970016E-2</v>
      </c>
      <c r="AH14" s="48">
        <v>5.3657457232475281E-2</v>
      </c>
      <c r="AI14" s="48">
        <v>6.4514756202697754E-2</v>
      </c>
      <c r="AJ14" s="48">
        <v>6.9832175970077515E-2</v>
      </c>
      <c r="AK14" s="48">
        <v>9.2224568128585815E-2</v>
      </c>
      <c r="AL14" s="30">
        <v>4.7425556927919388E-2</v>
      </c>
      <c r="AM14" s="60">
        <f t="shared" si="7"/>
        <v>1.537477970123291E-2</v>
      </c>
      <c r="AO14" s="29"/>
      <c r="AP14" s="29"/>
      <c r="AQ14" s="29"/>
      <c r="AR14" s="29"/>
      <c r="AS14" s="29"/>
      <c r="AT14" s="29"/>
      <c r="AU14" s="29"/>
      <c r="AV14" s="29"/>
      <c r="AW14" s="29"/>
      <c r="AX14" s="29"/>
      <c r="AY14" s="29"/>
    </row>
    <row r="15" spans="1:51" x14ac:dyDescent="0.25">
      <c r="A15" s="70" t="s">
        <v>14</v>
      </c>
      <c r="B15" s="81">
        <v>5.217520147562027E-2</v>
      </c>
      <c r="C15" s="28">
        <v>7.1042150259017944E-2</v>
      </c>
      <c r="D15" s="28">
        <v>5.7081948965787888E-2</v>
      </c>
      <c r="E15" s="28">
        <v>5.0421871244907379E-2</v>
      </c>
      <c r="F15" s="28">
        <v>5.6027855724096298E-2</v>
      </c>
      <c r="G15" s="28">
        <v>4.201892763376236E-2</v>
      </c>
      <c r="H15" s="28">
        <v>5.7951789349317551E-2</v>
      </c>
      <c r="I15" s="28">
        <v>5.0059735774993896E-2</v>
      </c>
      <c r="J15" s="28">
        <v>6.6078551113605499E-2</v>
      </c>
      <c r="K15" s="28">
        <v>1.0157743468880653E-2</v>
      </c>
      <c r="L15" s="34">
        <v>6.7906782031059265E-2</v>
      </c>
      <c r="M15" s="60">
        <f t="shared" si="5"/>
        <v>5.8939419686794281E-3</v>
      </c>
      <c r="N15" s="29"/>
      <c r="O15" s="59">
        <v>2.2349117323756218E-2</v>
      </c>
      <c r="P15" s="48">
        <v>4.1257467120885849E-2</v>
      </c>
      <c r="Q15" s="48">
        <v>3.0927987769246101E-2</v>
      </c>
      <c r="R15" s="48">
        <v>2.8908206149935722E-2</v>
      </c>
      <c r="S15" s="48">
        <v>4.2155936360359192E-2</v>
      </c>
      <c r="T15" s="48">
        <v>3.2430253922939301E-2</v>
      </c>
      <c r="U15" s="48">
        <v>3.0498567968606949E-2</v>
      </c>
      <c r="V15" s="48">
        <v>3.2232161611318588E-2</v>
      </c>
      <c r="W15" s="48">
        <v>4.1626255959272385E-2</v>
      </c>
      <c r="X15" s="48">
        <v>4.1866332292556763E-2</v>
      </c>
      <c r="Y15" s="30">
        <v>4.1416842490434647E-2</v>
      </c>
      <c r="Z15" s="60">
        <f t="shared" si="6"/>
        <v>1.4580091461539268E-2</v>
      </c>
      <c r="AA15" s="29"/>
      <c r="AB15" s="59">
        <v>6.4959190785884857E-2</v>
      </c>
      <c r="AC15" s="48">
        <v>4.0959451347589493E-2</v>
      </c>
      <c r="AD15" s="48">
        <v>5.2076324820518494E-2</v>
      </c>
      <c r="AE15" s="48">
        <v>6.4335480332374573E-2</v>
      </c>
      <c r="AF15" s="48">
        <v>3.415985032916069E-2</v>
      </c>
      <c r="AG15" s="48">
        <v>5.5174916982650757E-2</v>
      </c>
      <c r="AH15" s="48">
        <v>6.2777847051620483E-2</v>
      </c>
      <c r="AI15" s="48">
        <v>6.9594487547874451E-2</v>
      </c>
      <c r="AJ15" s="48">
        <v>5.6877557188272476E-2</v>
      </c>
      <c r="AK15" s="48">
        <v>7.4105307459831238E-2</v>
      </c>
      <c r="AL15" s="30">
        <v>4.2066320776939392E-2</v>
      </c>
      <c r="AM15" s="60">
        <f t="shared" si="7"/>
        <v>-1.7231684178113937E-3</v>
      </c>
      <c r="AO15" s="29"/>
      <c r="AP15" s="29"/>
      <c r="AQ15" s="29"/>
      <c r="AR15" s="29"/>
      <c r="AS15" s="29"/>
      <c r="AT15" s="29"/>
      <c r="AU15" s="29"/>
      <c r="AV15" s="29"/>
      <c r="AW15" s="29"/>
      <c r="AX15" s="29"/>
      <c r="AY15" s="29"/>
    </row>
    <row r="16" spans="1:51" x14ac:dyDescent="0.25">
      <c r="A16" s="71" t="s">
        <v>15</v>
      </c>
      <c r="B16" s="82">
        <v>3.7618391215801239E-2</v>
      </c>
      <c r="C16" s="32">
        <v>2.8833432123064995E-2</v>
      </c>
      <c r="D16" s="32">
        <v>3.1462054699659348E-2</v>
      </c>
      <c r="E16" s="32">
        <v>2.8612887486815453E-2</v>
      </c>
      <c r="F16" s="32">
        <v>2.2398935630917549E-2</v>
      </c>
      <c r="G16" s="32">
        <v>3.056609071791172E-2</v>
      </c>
      <c r="H16" s="32">
        <v>3.2994035631418228E-2</v>
      </c>
      <c r="I16" s="32">
        <v>3.8483750075101852E-2</v>
      </c>
      <c r="J16" s="32">
        <v>4.4802010059356689E-2</v>
      </c>
      <c r="K16" s="32">
        <v>1.0157743468880653E-2</v>
      </c>
      <c r="L16" s="35">
        <v>3.1252428889274597E-2</v>
      </c>
      <c r="M16" s="62">
        <f t="shared" si="5"/>
        <v>4.0244888514280319E-3</v>
      </c>
      <c r="N16" s="29"/>
      <c r="O16" s="59">
        <v>4.4653516262769699E-2</v>
      </c>
      <c r="P16" s="48">
        <v>5.6625973433256149E-2</v>
      </c>
      <c r="Q16" s="48">
        <v>3.961065411567688E-2</v>
      </c>
      <c r="R16" s="48">
        <v>4.306238517165184E-2</v>
      </c>
      <c r="S16" s="48">
        <v>6.1893485486507416E-2</v>
      </c>
      <c r="T16" s="48">
        <v>6.7103520035743713E-2</v>
      </c>
      <c r="U16" s="48">
        <v>5.5561158806085587E-2</v>
      </c>
      <c r="V16" s="48">
        <v>5.5201150476932526E-2</v>
      </c>
      <c r="W16" s="48">
        <v>5.1413405686616898E-2</v>
      </c>
      <c r="X16" s="48">
        <v>5.5026311427354813E-2</v>
      </c>
      <c r="Y16" s="30">
        <v>4.6460654586553574E-2</v>
      </c>
      <c r="Z16" s="62">
        <f t="shared" si="6"/>
        <v>8.6537618190050125E-3</v>
      </c>
      <c r="AA16" s="29"/>
      <c r="AB16" s="59">
        <v>3.1453236937522888E-2</v>
      </c>
      <c r="AC16" s="48">
        <v>2.0116884261369705E-2</v>
      </c>
      <c r="AD16" s="48">
        <v>3.52298803627491E-2</v>
      </c>
      <c r="AE16" s="48">
        <v>3.7065118551254272E-2</v>
      </c>
      <c r="AF16" s="48">
        <v>2.9606221243739128E-2</v>
      </c>
      <c r="AG16" s="48">
        <v>2.7012951672077179E-2</v>
      </c>
      <c r="AH16" s="48">
        <v>3.3572085201740265E-2</v>
      </c>
      <c r="AI16" s="48">
        <v>2.4668777361512184E-2</v>
      </c>
      <c r="AJ16" s="48">
        <v>1.9246300682425499E-2</v>
      </c>
      <c r="AK16" s="48">
        <v>3.1529195606708527E-2</v>
      </c>
      <c r="AL16" s="30">
        <v>2.3283546790480614E-2</v>
      </c>
      <c r="AM16" s="62">
        <f t="shared" si="7"/>
        <v>-9.4956979155540466E-3</v>
      </c>
      <c r="AO16" s="29"/>
      <c r="AP16" s="29"/>
      <c r="AQ16" s="29"/>
      <c r="AR16" s="29"/>
      <c r="AS16" s="29"/>
      <c r="AT16" s="29"/>
      <c r="AU16" s="29"/>
      <c r="AV16" s="29"/>
      <c r="AW16" s="29"/>
      <c r="AX16" s="29"/>
      <c r="AY16" s="29"/>
    </row>
    <row r="17" spans="1:51" x14ac:dyDescent="0.25">
      <c r="A17" s="72" t="s">
        <v>16</v>
      </c>
      <c r="B17" s="57"/>
      <c r="C17" s="31"/>
      <c r="D17" s="31"/>
      <c r="E17" s="31"/>
      <c r="F17" s="31"/>
      <c r="G17" s="31"/>
      <c r="H17" s="31"/>
      <c r="I17" s="31"/>
      <c r="J17" s="31"/>
      <c r="K17" s="31"/>
      <c r="L17" s="33"/>
      <c r="M17" s="58"/>
      <c r="N17" s="29"/>
      <c r="O17" s="57"/>
      <c r="P17" s="31"/>
      <c r="Q17" s="31"/>
      <c r="R17" s="31"/>
      <c r="S17" s="31"/>
      <c r="T17" s="31"/>
      <c r="U17" s="31"/>
      <c r="V17" s="31"/>
      <c r="W17" s="31"/>
      <c r="X17" s="31"/>
      <c r="Y17" s="33"/>
      <c r="Z17" s="58"/>
      <c r="AA17" s="29"/>
      <c r="AB17" s="57"/>
      <c r="AC17" s="31"/>
      <c r="AD17" s="31"/>
      <c r="AE17" s="31"/>
      <c r="AF17" s="31"/>
      <c r="AG17" s="31"/>
      <c r="AH17" s="31"/>
      <c r="AI17" s="31"/>
      <c r="AJ17" s="31"/>
      <c r="AK17" s="31"/>
      <c r="AL17" s="33"/>
      <c r="AM17" s="58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</row>
    <row r="18" spans="1:51" x14ac:dyDescent="0.25">
      <c r="A18" s="73" t="s">
        <v>17</v>
      </c>
      <c r="B18" s="81">
        <v>0.27702394127845764</v>
      </c>
      <c r="C18" s="28">
        <v>0.28152438998222351</v>
      </c>
      <c r="D18" s="28">
        <v>0.30177521705627441</v>
      </c>
      <c r="E18" s="28">
        <v>0.28262338042259216</v>
      </c>
      <c r="F18" s="28">
        <v>0.3013971745967865</v>
      </c>
      <c r="G18" s="28">
        <v>0.27779883146286011</v>
      </c>
      <c r="H18" s="28">
        <v>0.26432764530181885</v>
      </c>
      <c r="I18" s="28">
        <v>0.28880724310874939</v>
      </c>
      <c r="J18" s="28">
        <v>0.29505407810211182</v>
      </c>
      <c r="K18" s="28">
        <v>0.96489977836608887</v>
      </c>
      <c r="L18" s="34">
        <v>0.27028748393058777</v>
      </c>
      <c r="M18" s="60">
        <f t="shared" si="5"/>
        <v>1.4906719326972961E-2</v>
      </c>
      <c r="N18" s="29"/>
      <c r="O18" s="59">
        <v>0.573569655418396</v>
      </c>
      <c r="P18" s="48">
        <v>0.55195319652557373</v>
      </c>
      <c r="Q18" s="48">
        <v>0.51454722881317139</v>
      </c>
      <c r="R18" s="48">
        <v>0.50447678565979004</v>
      </c>
      <c r="S18" s="48">
        <v>0.55485022068023682</v>
      </c>
      <c r="T18" s="48">
        <v>0.57062220573425293</v>
      </c>
      <c r="U18" s="48">
        <v>0.49795478582382202</v>
      </c>
      <c r="V18" s="48">
        <v>0.53226852416992188</v>
      </c>
      <c r="W18" s="48">
        <v>0.53852146863937378</v>
      </c>
      <c r="X18" s="48">
        <v>0.56666165590286255</v>
      </c>
      <c r="Y18" s="30">
        <v>0.53507649898529053</v>
      </c>
      <c r="Z18" s="60">
        <f t="shared" si="6"/>
        <v>-3.8174659013748169E-2</v>
      </c>
      <c r="AA18" s="29"/>
      <c r="AB18" s="59">
        <v>0.43983936309814453</v>
      </c>
      <c r="AC18" s="48">
        <v>0.48575055599212646</v>
      </c>
      <c r="AD18" s="48">
        <v>0.56190788745880127</v>
      </c>
      <c r="AE18" s="48">
        <v>0.49387586116790771</v>
      </c>
      <c r="AF18" s="48">
        <v>0.39944618940353394</v>
      </c>
      <c r="AG18" s="48">
        <v>0.38079124689102173</v>
      </c>
      <c r="AH18" s="48">
        <v>0.51983916759490967</v>
      </c>
      <c r="AI18" s="48">
        <v>0.40703326463699341</v>
      </c>
      <c r="AJ18" s="48">
        <v>0.3759143054485321</v>
      </c>
      <c r="AK18" s="48">
        <v>0.33568546175956726</v>
      </c>
      <c r="AL18" s="30">
        <v>0.43576920032501221</v>
      </c>
      <c r="AM18" s="60">
        <f t="shared" si="7"/>
        <v>-4.8365578055381775E-2</v>
      </c>
      <c r="AO18" s="29"/>
      <c r="AP18" s="29"/>
      <c r="AQ18" s="29"/>
      <c r="AR18" s="29"/>
      <c r="AS18" s="29"/>
      <c r="AT18" s="29"/>
      <c r="AU18" s="29"/>
      <c r="AV18" s="29"/>
      <c r="AW18" s="29"/>
      <c r="AX18" s="29"/>
      <c r="AY18" s="29"/>
    </row>
    <row r="19" spans="1:51" x14ac:dyDescent="0.25">
      <c r="A19" s="73" t="s">
        <v>18</v>
      </c>
      <c r="B19" s="81">
        <v>0.92563390731811523</v>
      </c>
      <c r="C19" s="28">
        <v>0.93002885580062866</v>
      </c>
      <c r="D19" s="28">
        <v>0.93285256624221802</v>
      </c>
      <c r="E19" s="28">
        <v>0.94292187690734863</v>
      </c>
      <c r="F19" s="28">
        <v>0.93481260538101196</v>
      </c>
      <c r="G19" s="28">
        <v>0.94281357526779175</v>
      </c>
      <c r="H19" s="28">
        <v>0.9323047399520874</v>
      </c>
      <c r="I19" s="28">
        <v>0.93851429224014282</v>
      </c>
      <c r="J19" s="28">
        <v>0.93645751476287842</v>
      </c>
      <c r="K19" s="28">
        <v>3.8322243839502335E-2</v>
      </c>
      <c r="L19" s="34">
        <v>0.93794810771942139</v>
      </c>
      <c r="M19" s="60">
        <f t="shared" si="5"/>
        <v>1.1851996183395386E-2</v>
      </c>
      <c r="N19" s="29"/>
      <c r="O19" s="59">
        <v>0.47364285588264465</v>
      </c>
      <c r="P19" s="48">
        <v>0.44201287627220154</v>
      </c>
      <c r="Q19" s="48">
        <v>0.57146739959716797</v>
      </c>
      <c r="R19" s="48">
        <v>0.51136535406112671</v>
      </c>
      <c r="S19" s="48">
        <v>0.43689948320388794</v>
      </c>
      <c r="T19" s="48">
        <v>0.37489572167396545</v>
      </c>
      <c r="U19" s="48">
        <v>0.47268953919410706</v>
      </c>
      <c r="V19" s="48">
        <v>0.38928672671318054</v>
      </c>
      <c r="W19" s="48">
        <v>0.37526524066925049</v>
      </c>
      <c r="X19" s="48">
        <v>0.38054537773132324</v>
      </c>
      <c r="Y19" s="30">
        <v>0.37770941853523254</v>
      </c>
      <c r="Z19" s="60">
        <f t="shared" si="6"/>
        <v>-9.1366872191429138E-2</v>
      </c>
      <c r="AA19" s="29"/>
      <c r="AB19" s="59">
        <v>0.54531896114349365</v>
      </c>
      <c r="AC19" s="48">
        <v>0.58035534620285034</v>
      </c>
      <c r="AD19" s="48">
        <v>0.42297300696372986</v>
      </c>
      <c r="AE19" s="48">
        <v>0.47363623976707458</v>
      </c>
      <c r="AF19" s="48">
        <v>0.4180692732334137</v>
      </c>
      <c r="AG19" s="48">
        <v>0.58160912990570068</v>
      </c>
      <c r="AH19" s="48">
        <v>0.40378022193908691</v>
      </c>
      <c r="AI19" s="48">
        <v>0.70687830448150635</v>
      </c>
      <c r="AJ19" s="48">
        <v>0.70164674520492554</v>
      </c>
      <c r="AK19" s="48">
        <v>0.71379190683364868</v>
      </c>
      <c r="AL19" s="30">
        <v>0.45633190870285034</v>
      </c>
      <c r="AM19" s="60">
        <f t="shared" si="7"/>
        <v>0.15894356369972229</v>
      </c>
      <c r="AO19" s="29"/>
      <c r="AP19" s="29"/>
      <c r="AQ19" s="29"/>
      <c r="AR19" s="29"/>
      <c r="AS19" s="29"/>
      <c r="AT19" s="29"/>
      <c r="AU19" s="29"/>
      <c r="AV19" s="29"/>
      <c r="AW19" s="29"/>
      <c r="AX19" s="29"/>
      <c r="AY19" s="29"/>
    </row>
    <row r="20" spans="1:51" x14ac:dyDescent="0.25">
      <c r="A20" s="73" t="s">
        <v>19</v>
      </c>
      <c r="B20" s="81">
        <v>0.17755946516990662</v>
      </c>
      <c r="C20" s="28">
        <v>0.18392044305801392</v>
      </c>
      <c r="D20" s="28">
        <v>0.21133427321910858</v>
      </c>
      <c r="E20" s="28">
        <v>0.19559825956821442</v>
      </c>
      <c r="F20" s="28">
        <v>0.2133118063211441</v>
      </c>
      <c r="G20" s="28">
        <v>0.18494492769241333</v>
      </c>
      <c r="H20" s="28">
        <v>0.21467432379722595</v>
      </c>
      <c r="I20" s="28">
        <v>0.13498778641223907</v>
      </c>
      <c r="J20" s="28">
        <v>0.12521760165691376</v>
      </c>
      <c r="K20" s="28">
        <v>0.96855968236923218</v>
      </c>
      <c r="L20" s="34">
        <v>0.17861112952232361</v>
      </c>
      <c r="M20" s="60">
        <f t="shared" si="5"/>
        <v>-4.74567711353302E-2</v>
      </c>
      <c r="N20" s="29"/>
      <c r="O20" s="59">
        <v>0.20805661380290985</v>
      </c>
      <c r="P20" s="48">
        <v>0.17172732949256897</v>
      </c>
      <c r="Q20" s="48">
        <v>0.20908328890800476</v>
      </c>
      <c r="R20" s="48">
        <v>0.20469698309898376</v>
      </c>
      <c r="S20" s="48">
        <v>0.26296764612197876</v>
      </c>
      <c r="T20" s="48">
        <v>0.22864244878292084</v>
      </c>
      <c r="U20" s="48">
        <v>0.16842837631702423</v>
      </c>
      <c r="V20" s="48">
        <v>0.24888521432876587</v>
      </c>
      <c r="W20" s="48">
        <v>0.21566154062747955</v>
      </c>
      <c r="X20" s="48">
        <v>0.20789015293121338</v>
      </c>
      <c r="Y20" s="30">
        <v>0.14092020690441132</v>
      </c>
      <c r="Z20" s="60">
        <f t="shared" si="6"/>
        <v>2.421676367521286E-2</v>
      </c>
      <c r="AA20" s="29"/>
      <c r="AB20" s="59">
        <v>0.43375235795974731</v>
      </c>
      <c r="AC20" s="48">
        <v>0.48268991708755493</v>
      </c>
      <c r="AD20" s="48">
        <v>0.47259089350700378</v>
      </c>
      <c r="AE20" s="48">
        <v>0.4634644091129303</v>
      </c>
      <c r="AF20" s="48">
        <v>0.42009672522544861</v>
      </c>
      <c r="AG20" s="48">
        <v>0.4080822765827179</v>
      </c>
      <c r="AH20" s="48">
        <v>0.5562099814414978</v>
      </c>
      <c r="AI20" s="48">
        <v>0.44280499219894409</v>
      </c>
      <c r="AJ20" s="48">
        <v>0.44842824339866638</v>
      </c>
      <c r="AK20" s="48">
        <v>0.37359720468521118</v>
      </c>
      <c r="AL20" s="30">
        <v>0.61341112852096558</v>
      </c>
      <c r="AM20" s="60">
        <f t="shared" si="7"/>
        <v>1.1864259839057922E-2</v>
      </c>
      <c r="AO20" s="29"/>
      <c r="AP20" s="29"/>
      <c r="AQ20" s="29"/>
      <c r="AR20" s="29"/>
      <c r="AS20" s="29"/>
      <c r="AT20" s="29"/>
      <c r="AU20" s="29"/>
      <c r="AV20" s="29"/>
      <c r="AW20" s="29"/>
      <c r="AX20" s="29"/>
      <c r="AY20" s="29"/>
    </row>
    <row r="21" spans="1:51" x14ac:dyDescent="0.25">
      <c r="A21" s="73" t="s">
        <v>20</v>
      </c>
      <c r="B21" s="81">
        <v>0.11079107224941254</v>
      </c>
      <c r="C21" s="28">
        <v>8.8067837059497833E-2</v>
      </c>
      <c r="D21" s="28">
        <v>0.10723686963319778</v>
      </c>
      <c r="E21" s="28">
        <v>0.10441815853118896</v>
      </c>
      <c r="F21" s="28">
        <v>0.11174540221691132</v>
      </c>
      <c r="G21" s="28">
        <v>9.2934921383857727E-2</v>
      </c>
      <c r="H21" s="28">
        <v>0.14257241785526276</v>
      </c>
      <c r="I21" s="28">
        <v>6.9487534463405609E-2</v>
      </c>
      <c r="J21" s="28">
        <v>7.2306230664253235E-2</v>
      </c>
      <c r="K21" s="28">
        <v>7.6198528192712768E-24</v>
      </c>
      <c r="L21" s="34">
        <v>8.178979903459549E-2</v>
      </c>
      <c r="M21" s="60">
        <f t="shared" si="5"/>
        <v>-3.9894189685583115E-2</v>
      </c>
      <c r="N21" s="29"/>
      <c r="O21" s="59">
        <v>7.5268708169460297E-2</v>
      </c>
      <c r="P21" s="48">
        <v>6.4525701105594635E-2</v>
      </c>
      <c r="Q21" s="48">
        <v>8.8737331330776215E-2</v>
      </c>
      <c r="R21" s="48">
        <v>7.5337469577789307E-2</v>
      </c>
      <c r="S21" s="48">
        <v>8.5098668932914734E-2</v>
      </c>
      <c r="T21" s="48">
        <v>6.341300904750824E-2</v>
      </c>
      <c r="U21" s="48">
        <v>5.5312171578407288E-2</v>
      </c>
      <c r="V21" s="48">
        <v>5.7329587638378143E-2</v>
      </c>
      <c r="W21" s="48">
        <v>5.208689346909523E-2</v>
      </c>
      <c r="X21" s="48">
        <v>4.4672552496194839E-2</v>
      </c>
      <c r="Y21" s="30">
        <v>6.770111620426178E-2</v>
      </c>
      <c r="Z21" s="60">
        <f t="shared" si="6"/>
        <v>-2.056046761572361E-2</v>
      </c>
      <c r="AA21" s="29"/>
      <c r="AB21" s="59">
        <v>0.12832662463188171</v>
      </c>
      <c r="AC21" s="48">
        <v>9.7648404538631439E-2</v>
      </c>
      <c r="AD21" s="48">
        <v>0.10090331733226776</v>
      </c>
      <c r="AE21" s="48">
        <v>9.6703901886940002E-2</v>
      </c>
      <c r="AF21" s="48">
        <v>8.0778636038303375E-2</v>
      </c>
      <c r="AG21" s="48">
        <v>0.11418979614973068</v>
      </c>
      <c r="AH21" s="48">
        <v>5.7335492223501205E-2</v>
      </c>
      <c r="AI21" s="48">
        <v>0.14193862676620483</v>
      </c>
      <c r="AJ21" s="48">
        <v>0.11695900559425354</v>
      </c>
      <c r="AK21" s="48">
        <v>0.13739500939846039</v>
      </c>
      <c r="AL21" s="30">
        <v>0.11123231798410416</v>
      </c>
      <c r="AM21" s="60">
        <f t="shared" si="7"/>
        <v>1.1221915483474731E-3</v>
      </c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</row>
    <row r="22" spans="1:51" x14ac:dyDescent="0.25">
      <c r="A22" s="76" t="s">
        <v>21</v>
      </c>
      <c r="B22" s="82">
        <v>2.5558965280652046E-2</v>
      </c>
      <c r="C22" s="32">
        <v>2.2300504148006439E-2</v>
      </c>
      <c r="D22" s="32">
        <v>4.5653343200683594E-2</v>
      </c>
      <c r="E22" s="32">
        <v>2.8696667402982712E-2</v>
      </c>
      <c r="F22" s="32">
        <v>4.2238615453243256E-2</v>
      </c>
      <c r="G22" s="32">
        <v>2.5038724765181541E-2</v>
      </c>
      <c r="H22" s="32">
        <v>5.1811143755912781E-2</v>
      </c>
      <c r="I22" s="32">
        <v>1.8561175093054771E-2</v>
      </c>
      <c r="J22" s="32">
        <v>1.1915961280465126E-2</v>
      </c>
      <c r="K22" s="32">
        <v>0.9877280592918396</v>
      </c>
      <c r="L22" s="35">
        <v>2.1776821464300156E-2</v>
      </c>
      <c r="M22" s="62">
        <f t="shared" si="5"/>
        <v>-1.0320397093892097E-2</v>
      </c>
      <c r="N22" s="29"/>
      <c r="O22" s="59">
        <v>4.1314244270324707E-2</v>
      </c>
      <c r="P22" s="48">
        <v>2.3047851398587227E-2</v>
      </c>
      <c r="Q22" s="48">
        <v>4.105333611369133E-2</v>
      </c>
      <c r="R22" s="48">
        <v>3.0551668256521225E-2</v>
      </c>
      <c r="S22" s="48">
        <v>8.1311486661434174E-2</v>
      </c>
      <c r="T22" s="48">
        <v>7.0422723889350891E-2</v>
      </c>
      <c r="U22" s="48">
        <v>3.056333027780056E-2</v>
      </c>
      <c r="V22" s="48">
        <v>0.1029515415430069</v>
      </c>
      <c r="W22" s="48">
        <v>8.3450719714164734E-2</v>
      </c>
      <c r="X22" s="48">
        <v>6.8681217730045319E-2</v>
      </c>
      <c r="Y22" s="30">
        <v>2.7632845565676689E-2</v>
      </c>
      <c r="Z22" s="62">
        <f t="shared" si="6"/>
        <v>5.1886886358261108E-2</v>
      </c>
      <c r="AA22" s="29"/>
      <c r="AB22" s="59">
        <v>0.16011559963226318</v>
      </c>
      <c r="AC22" s="48">
        <v>0.17014132440090179</v>
      </c>
      <c r="AD22" s="48">
        <v>0.17669610679149628</v>
      </c>
      <c r="AE22" s="48">
        <v>0.22023393213748932</v>
      </c>
      <c r="AF22" s="48">
        <v>0.17732539772987366</v>
      </c>
      <c r="AG22" s="48">
        <v>0.16586153209209442</v>
      </c>
      <c r="AH22" s="48">
        <v>0.27062511444091797</v>
      </c>
      <c r="AI22" s="48">
        <v>0.16306121647357941</v>
      </c>
      <c r="AJ22" s="48">
        <v>0.20711016654968262</v>
      </c>
      <c r="AK22" s="48">
        <v>0.15221677720546722</v>
      </c>
      <c r="AL22" s="30">
        <v>0.34544271230697632</v>
      </c>
      <c r="AM22" s="62">
        <f t="shared" si="7"/>
        <v>2.4970091879367828E-2</v>
      </c>
      <c r="AO22" s="29"/>
      <c r="AP22" s="29"/>
      <c r="AQ22" s="29"/>
      <c r="AR22" s="29"/>
      <c r="AS22" s="29"/>
      <c r="AT22" s="29"/>
      <c r="AU22" s="29"/>
      <c r="AV22" s="29"/>
      <c r="AW22" s="29"/>
      <c r="AX22" s="29"/>
      <c r="AY22" s="29"/>
    </row>
    <row r="23" spans="1:51" x14ac:dyDescent="0.25">
      <c r="A23" s="72" t="s">
        <v>22</v>
      </c>
      <c r="B23" s="57"/>
      <c r="C23" s="31"/>
      <c r="D23" s="31"/>
      <c r="E23" s="31"/>
      <c r="F23" s="31"/>
      <c r="G23" s="31"/>
      <c r="H23" s="31"/>
      <c r="I23" s="31"/>
      <c r="J23" s="31"/>
      <c r="K23" s="31"/>
      <c r="L23" s="33"/>
      <c r="M23" s="58"/>
      <c r="N23" s="29"/>
      <c r="O23" s="57"/>
      <c r="P23" s="31"/>
      <c r="Q23" s="31"/>
      <c r="R23" s="31"/>
      <c r="S23" s="31"/>
      <c r="T23" s="31"/>
      <c r="U23" s="31"/>
      <c r="V23" s="31"/>
      <c r="W23" s="31"/>
      <c r="X23" s="31"/>
      <c r="Y23" s="33"/>
      <c r="Z23" s="58"/>
      <c r="AA23" s="29"/>
      <c r="AB23" s="57"/>
      <c r="AC23" s="31"/>
      <c r="AD23" s="31"/>
      <c r="AE23" s="31"/>
      <c r="AF23" s="31"/>
      <c r="AG23" s="31"/>
      <c r="AH23" s="31"/>
      <c r="AI23" s="31"/>
      <c r="AJ23" s="31"/>
      <c r="AK23" s="31"/>
      <c r="AL23" s="33"/>
      <c r="AM23" s="58"/>
      <c r="AO23" s="29"/>
      <c r="AP23" s="29"/>
      <c r="AQ23" s="29"/>
      <c r="AR23" s="29"/>
      <c r="AS23" s="29"/>
      <c r="AT23" s="29"/>
      <c r="AU23" s="29"/>
      <c r="AV23" s="29"/>
      <c r="AW23" s="29"/>
      <c r="AX23" s="29"/>
      <c r="AY23" s="29"/>
    </row>
    <row r="24" spans="1:51" x14ac:dyDescent="0.25">
      <c r="A24" s="96" t="s">
        <v>23</v>
      </c>
      <c r="B24" s="59"/>
      <c r="C24" s="48"/>
      <c r="D24" s="48"/>
      <c r="E24" s="48"/>
      <c r="F24" s="48"/>
      <c r="G24" s="48"/>
      <c r="H24" s="48"/>
      <c r="I24" s="48"/>
      <c r="J24" s="48"/>
      <c r="K24" s="48"/>
      <c r="L24" s="30"/>
      <c r="M24" s="63"/>
      <c r="N24" s="29"/>
      <c r="O24" s="59"/>
      <c r="P24" s="48"/>
      <c r="Q24" s="48"/>
      <c r="R24" s="48"/>
      <c r="S24" s="48"/>
      <c r="T24" s="48"/>
      <c r="U24" s="48"/>
      <c r="V24" s="48"/>
      <c r="W24" s="48"/>
      <c r="X24" s="48"/>
      <c r="Y24" s="30"/>
      <c r="Z24" s="63"/>
      <c r="AA24" s="29"/>
      <c r="AB24" s="59"/>
      <c r="AC24" s="48"/>
      <c r="AD24" s="48"/>
      <c r="AE24" s="48"/>
      <c r="AF24" s="48"/>
      <c r="AG24" s="48"/>
      <c r="AH24" s="48"/>
      <c r="AI24" s="48"/>
      <c r="AJ24" s="48"/>
      <c r="AK24" s="48"/>
      <c r="AL24" s="30"/>
      <c r="AM24" s="63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</row>
    <row r="25" spans="1:51" x14ac:dyDescent="0.25">
      <c r="A25" s="70" t="s">
        <v>24</v>
      </c>
      <c r="B25" s="81">
        <v>0.55825281143188477</v>
      </c>
      <c r="C25" s="28">
        <v>0.57490622997283936</v>
      </c>
      <c r="D25" s="28">
        <v>0.50141966342926025</v>
      </c>
      <c r="E25" s="28">
        <v>0.54039525985717773</v>
      </c>
      <c r="F25" s="28">
        <v>0.53397363424301147</v>
      </c>
      <c r="G25" s="28">
        <v>0.58658111095428467</v>
      </c>
      <c r="H25" s="28">
        <v>0.47887089848518372</v>
      </c>
      <c r="I25" s="28">
        <v>0.57595807313919067</v>
      </c>
      <c r="J25" s="28">
        <v>0.55583292245864868</v>
      </c>
      <c r="K25" s="28">
        <v>1</v>
      </c>
      <c r="L25" s="34">
        <v>0.51796311140060425</v>
      </c>
      <c r="M25" s="60">
        <f t="shared" si="5"/>
        <v>7.6426863670349121E-3</v>
      </c>
      <c r="N25" s="29"/>
      <c r="O25" s="59">
        <v>0.99945974349975586</v>
      </c>
      <c r="P25" s="48">
        <v>1</v>
      </c>
      <c r="Q25" s="48">
        <v>0.89219057559967041</v>
      </c>
      <c r="R25" s="48">
        <v>0.9485204815864563</v>
      </c>
      <c r="S25" s="48">
        <v>0.95132577419281006</v>
      </c>
      <c r="T25" s="48">
        <v>1</v>
      </c>
      <c r="U25" s="48">
        <v>1</v>
      </c>
      <c r="V25" s="48">
        <v>0.98368823528289795</v>
      </c>
      <c r="W25" s="48">
        <v>0.93699324131011963</v>
      </c>
      <c r="X25" s="48">
        <v>0.92786478996276855</v>
      </c>
      <c r="Y25" s="30">
        <v>0.90819507837295532</v>
      </c>
      <c r="Z25" s="60">
        <f t="shared" si="6"/>
        <v>-3.911900520324707E-2</v>
      </c>
      <c r="AA25" s="29"/>
      <c r="AB25" s="59">
        <v>0.40841895341873169</v>
      </c>
      <c r="AC25" s="48">
        <v>0.46472197771072388</v>
      </c>
      <c r="AD25" s="48">
        <v>0.52052533626556396</v>
      </c>
      <c r="AE25" s="48">
        <v>0.51815688610076904</v>
      </c>
      <c r="AF25" s="48">
        <v>0.48589479923248291</v>
      </c>
      <c r="AG25" s="48">
        <v>0.44520837068557739</v>
      </c>
      <c r="AH25" s="48">
        <v>0.56983590126037598</v>
      </c>
      <c r="AI25" s="48">
        <v>0.39776769280433655</v>
      </c>
      <c r="AJ25" s="48">
        <v>0.43691766262054443</v>
      </c>
      <c r="AK25" s="48">
        <v>0.48205357789993286</v>
      </c>
      <c r="AL25" s="30">
        <v>0.57419681549072266</v>
      </c>
      <c r="AM25" s="60">
        <f t="shared" si="7"/>
        <v>8.9237242937088013E-3</v>
      </c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</row>
    <row r="26" spans="1:51" x14ac:dyDescent="0.25">
      <c r="A26" s="70" t="s">
        <v>25</v>
      </c>
      <c r="B26" s="81">
        <v>0.48094969987869263</v>
      </c>
      <c r="C26" s="28">
        <v>0.48488688468933105</v>
      </c>
      <c r="D26" s="28">
        <v>0.50370931625366211</v>
      </c>
      <c r="E26" s="28">
        <v>0.50266420841217041</v>
      </c>
      <c r="F26" s="28">
        <v>0.5081402063369751</v>
      </c>
      <c r="G26" s="28">
        <v>0.46333771944046021</v>
      </c>
      <c r="H26" s="28">
        <v>0.48743024468421936</v>
      </c>
      <c r="I26" s="28">
        <v>0.44775506854057312</v>
      </c>
      <c r="J26" s="28">
        <v>0.47334995865821838</v>
      </c>
      <c r="K26" s="28">
        <v>7.6198528192712768E-24</v>
      </c>
      <c r="L26" s="34">
        <v>0.40465840697288513</v>
      </c>
      <c r="M26" s="60">
        <f t="shared" si="5"/>
        <v>-2.0397186279296875E-2</v>
      </c>
      <c r="N26" s="29"/>
      <c r="O26" s="59">
        <v>1.0316104628145695E-2</v>
      </c>
      <c r="P26" s="48">
        <v>7.4374619871377945E-3</v>
      </c>
      <c r="Q26" s="48">
        <v>0.10888096690177917</v>
      </c>
      <c r="R26" s="48">
        <v>5.5811956524848938E-2</v>
      </c>
      <c r="S26" s="48">
        <v>5.9088420122861862E-2</v>
      </c>
      <c r="T26" s="48">
        <v>1.9031737465411425E-3</v>
      </c>
      <c r="U26" s="48">
        <v>9.4033088535070419E-3</v>
      </c>
      <c r="V26" s="48">
        <v>9.1668330132961273E-3</v>
      </c>
      <c r="W26" s="48">
        <v>2.6906857267022133E-2</v>
      </c>
      <c r="X26" s="48">
        <v>3.7115927785634995E-2</v>
      </c>
      <c r="Y26" s="30">
        <v>3.3802080899477005E-2</v>
      </c>
      <c r="Z26" s="60">
        <f t="shared" si="6"/>
        <v>7.7207405120134354E-3</v>
      </c>
      <c r="AA26" s="29"/>
      <c r="AB26" s="59">
        <v>0.37818661332130432</v>
      </c>
      <c r="AC26" s="48">
        <v>0.37443143129348755</v>
      </c>
      <c r="AD26" s="48">
        <v>0.2758730947971344</v>
      </c>
      <c r="AE26" s="48">
        <v>0.30995410680770874</v>
      </c>
      <c r="AF26" s="48">
        <v>0.31729996204376221</v>
      </c>
      <c r="AG26" s="48">
        <v>0.3795548677444458</v>
      </c>
      <c r="AH26" s="48">
        <v>0.28560134768486023</v>
      </c>
      <c r="AI26" s="48">
        <v>0.45392179489135742</v>
      </c>
      <c r="AJ26" s="48">
        <v>0.43224579095840454</v>
      </c>
      <c r="AK26" s="48">
        <v>0.38115027546882629</v>
      </c>
      <c r="AL26" s="30">
        <v>0.25034505128860474</v>
      </c>
      <c r="AM26" s="60">
        <f t="shared" si="7"/>
        <v>6.489717960357666E-2</v>
      </c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</row>
    <row r="27" spans="1:51" x14ac:dyDescent="0.25">
      <c r="A27" s="70" t="s">
        <v>26</v>
      </c>
      <c r="B27" s="81">
        <v>0.11032219231128693</v>
      </c>
      <c r="C27" s="28">
        <v>7.2453945875167847E-2</v>
      </c>
      <c r="D27" s="28">
        <v>0.13077247142791748</v>
      </c>
      <c r="E27" s="28">
        <v>9.9551849067211151E-2</v>
      </c>
      <c r="F27" s="28">
        <v>0.10719940811395645</v>
      </c>
      <c r="G27" s="28">
        <v>8.9498311281204224E-2</v>
      </c>
      <c r="H27" s="28">
        <v>0.1900516003370285</v>
      </c>
      <c r="I27" s="28">
        <v>8.1106550991535187E-2</v>
      </c>
      <c r="J27" s="28">
        <v>9.9621012806892395E-2</v>
      </c>
      <c r="K27" s="28">
        <v>7.6198528192712768E-24</v>
      </c>
      <c r="L27" s="34">
        <v>0.17228104174137115</v>
      </c>
      <c r="M27" s="60">
        <f t="shared" si="5"/>
        <v>-1.9958410412073135E-2</v>
      </c>
      <c r="N27" s="29"/>
      <c r="O27" s="59">
        <v>1.1232975870370865E-2</v>
      </c>
      <c r="P27" s="48">
        <v>7.6198528192712768E-24</v>
      </c>
      <c r="Q27" s="48">
        <v>4.3312158435583115E-2</v>
      </c>
      <c r="R27" s="48">
        <v>3.0419345945119858E-2</v>
      </c>
      <c r="S27" s="48">
        <v>2.221778966486454E-2</v>
      </c>
      <c r="T27" s="48">
        <v>2.9262935277074575E-3</v>
      </c>
      <c r="U27" s="48">
        <v>2.4822955019772053E-3</v>
      </c>
      <c r="V27" s="48">
        <v>1.7787249758839607E-2</v>
      </c>
      <c r="W27" s="48">
        <v>5.1070485264062881E-2</v>
      </c>
      <c r="X27" s="48">
        <v>5.1097597926855087E-2</v>
      </c>
      <c r="Y27" s="30">
        <v>7.5340770184993744E-2</v>
      </c>
      <c r="Z27" s="60">
        <f t="shared" si="6"/>
        <v>2.3195891641080379E-2</v>
      </c>
      <c r="AA27" s="29"/>
      <c r="AB27" s="59">
        <v>0.2959001362323761</v>
      </c>
      <c r="AC27" s="48">
        <v>0.23174212872982025</v>
      </c>
      <c r="AD27" s="48">
        <v>0.25061115622520447</v>
      </c>
      <c r="AE27" s="48">
        <v>0.26119086146354675</v>
      </c>
      <c r="AF27" s="48">
        <v>0.32050573825836182</v>
      </c>
      <c r="AG27" s="48">
        <v>0.29885557293891907</v>
      </c>
      <c r="AH27" s="48">
        <v>0.21330684423446655</v>
      </c>
      <c r="AI27" s="48">
        <v>0.30585518479347229</v>
      </c>
      <c r="AJ27" s="48">
        <v>0.26532432436943054</v>
      </c>
      <c r="AK27" s="48">
        <v>0.23538216948509216</v>
      </c>
      <c r="AL27" s="30">
        <v>0.26609724760055542</v>
      </c>
      <c r="AM27" s="60">
        <f t="shared" si="7"/>
        <v>-1.0310381650924683E-2</v>
      </c>
      <c r="AO27" s="29"/>
      <c r="AP27" s="29"/>
      <c r="AQ27" s="29"/>
      <c r="AR27" s="29"/>
      <c r="AS27" s="29"/>
      <c r="AT27" s="29"/>
      <c r="AU27" s="29"/>
      <c r="AV27" s="29"/>
      <c r="AW27" s="29"/>
      <c r="AX27" s="29"/>
      <c r="AY27" s="29"/>
    </row>
    <row r="28" spans="1:51" x14ac:dyDescent="0.25">
      <c r="A28" s="96" t="s">
        <v>27</v>
      </c>
      <c r="B28" s="59"/>
      <c r="C28" s="48"/>
      <c r="D28" s="48"/>
      <c r="E28" s="48"/>
      <c r="F28" s="48"/>
      <c r="G28" s="48"/>
      <c r="H28" s="48"/>
      <c r="I28" s="48"/>
      <c r="J28" s="48"/>
      <c r="K28" s="48"/>
      <c r="L28" s="30"/>
      <c r="M28" s="63"/>
      <c r="N28" s="29"/>
      <c r="O28" s="59"/>
      <c r="P28" s="48"/>
      <c r="Q28" s="48"/>
      <c r="R28" s="48"/>
      <c r="S28" s="48"/>
      <c r="T28" s="48"/>
      <c r="U28" s="48"/>
      <c r="V28" s="48"/>
      <c r="W28" s="48"/>
      <c r="X28" s="48"/>
      <c r="Y28" s="30"/>
      <c r="Z28" s="63"/>
      <c r="AA28" s="29"/>
      <c r="AB28" s="59"/>
      <c r="AC28" s="48"/>
      <c r="AD28" s="48"/>
      <c r="AE28" s="48"/>
      <c r="AF28" s="48"/>
      <c r="AG28" s="48"/>
      <c r="AH28" s="48"/>
      <c r="AI28" s="48"/>
      <c r="AJ28" s="48"/>
      <c r="AK28" s="48"/>
      <c r="AL28" s="30"/>
      <c r="AM28" s="63"/>
      <c r="AO28" s="29"/>
      <c r="AP28" s="29"/>
      <c r="AQ28" s="29"/>
      <c r="AR28" s="29"/>
      <c r="AS28" s="29"/>
      <c r="AT28" s="29"/>
      <c r="AU28" s="29"/>
      <c r="AV28" s="29"/>
      <c r="AW28" s="29"/>
      <c r="AX28" s="29"/>
      <c r="AY28" s="29"/>
    </row>
    <row r="29" spans="1:51" x14ac:dyDescent="0.25">
      <c r="A29" s="70" t="s">
        <v>28</v>
      </c>
      <c r="B29" s="81">
        <v>0.33567157387733459</v>
      </c>
      <c r="C29" s="28">
        <v>0.35348036885261536</v>
      </c>
      <c r="D29" s="28">
        <v>0.31145954132080078</v>
      </c>
      <c r="E29" s="28">
        <v>0.36464124917984009</v>
      </c>
      <c r="F29" s="28">
        <v>0.36707457900047302</v>
      </c>
      <c r="G29" s="28">
        <v>0.3375605046749115</v>
      </c>
      <c r="H29" s="28">
        <v>0.36359289288520813</v>
      </c>
      <c r="I29" s="28">
        <v>0.3168538510799408</v>
      </c>
      <c r="J29" s="28">
        <v>0.30384555459022522</v>
      </c>
      <c r="K29" s="28">
        <v>7.6198528192712768E-24</v>
      </c>
      <c r="L29" s="34">
        <v>0.38116905093193054</v>
      </c>
      <c r="M29" s="60">
        <f t="shared" si="5"/>
        <v>-2.5321871042251587E-2</v>
      </c>
      <c r="N29" s="29"/>
      <c r="O29" s="59">
        <v>0.45095175504684448</v>
      </c>
      <c r="P29" s="48">
        <v>0.46160155534744263</v>
      </c>
      <c r="Q29" s="48">
        <v>0.54395389556884766</v>
      </c>
      <c r="R29" s="48">
        <v>0.50344133377075195</v>
      </c>
      <c r="S29" s="48">
        <v>0.40418192744255066</v>
      </c>
      <c r="T29" s="48">
        <v>0.41894522309303284</v>
      </c>
      <c r="U29" s="48">
        <v>0.44783872365951538</v>
      </c>
      <c r="V29" s="48">
        <v>0.37228763103485107</v>
      </c>
      <c r="W29" s="48">
        <v>0.35167446732521057</v>
      </c>
      <c r="X29" s="48">
        <v>0.40770012140274048</v>
      </c>
      <c r="Y29" s="30">
        <v>0.43367418646812439</v>
      </c>
      <c r="Z29" s="60">
        <f t="shared" si="6"/>
        <v>-8.897070586681366E-2</v>
      </c>
      <c r="AA29" s="29"/>
      <c r="AB29" s="59">
        <v>0.26184359192848206</v>
      </c>
      <c r="AC29" s="48">
        <v>0.30132171511650085</v>
      </c>
      <c r="AD29" s="48">
        <v>0.17734107375144958</v>
      </c>
      <c r="AE29" s="48">
        <v>0.19613373279571533</v>
      </c>
      <c r="AF29" s="48">
        <v>0.19241085648536682</v>
      </c>
      <c r="AG29" s="48">
        <v>0.2706943154335022</v>
      </c>
      <c r="AH29" s="48">
        <v>0.18326707184314728</v>
      </c>
      <c r="AI29" s="48">
        <v>0.29692050814628601</v>
      </c>
      <c r="AJ29" s="48">
        <v>0.3160930871963501</v>
      </c>
      <c r="AK29" s="48">
        <v>0.33981814980506897</v>
      </c>
      <c r="AL29" s="30">
        <v>0.26967588067054749</v>
      </c>
      <c r="AM29" s="60">
        <f t="shared" si="7"/>
        <v>4.4663205742835999E-2</v>
      </c>
      <c r="AO29" s="29"/>
      <c r="AP29" s="29"/>
      <c r="AQ29" s="29"/>
      <c r="AR29" s="29"/>
      <c r="AS29" s="29"/>
      <c r="AT29" s="29"/>
      <c r="AU29" s="29"/>
      <c r="AV29" s="29"/>
      <c r="AW29" s="29"/>
      <c r="AX29" s="29"/>
      <c r="AY29" s="29"/>
    </row>
    <row r="30" spans="1:51" x14ac:dyDescent="0.25">
      <c r="A30" s="70" t="s">
        <v>29</v>
      </c>
      <c r="B30" s="81">
        <v>0.38713425397872925</v>
      </c>
      <c r="C30" s="28">
        <v>0.39198759198188782</v>
      </c>
      <c r="D30" s="28">
        <v>0.35044324398040771</v>
      </c>
      <c r="E30" s="28">
        <v>0.34088844060897827</v>
      </c>
      <c r="F30" s="28">
        <v>0.33361890912055969</v>
      </c>
      <c r="G30" s="28">
        <v>0.34168317914009094</v>
      </c>
      <c r="H30" s="28">
        <v>0.33632802963256836</v>
      </c>
      <c r="I30" s="28">
        <v>0.30846765637397766</v>
      </c>
      <c r="J30" s="28">
        <v>0.32539686560630798</v>
      </c>
      <c r="K30" s="28">
        <v>7.6198528192712768E-24</v>
      </c>
      <c r="L30" s="34">
        <v>0.27589014172554016</v>
      </c>
      <c r="M30" s="60">
        <f t="shared" si="5"/>
        <v>-7.0201992988586426E-2</v>
      </c>
      <c r="N30" s="29"/>
      <c r="O30" s="59">
        <v>0.13645562529563904</v>
      </c>
      <c r="P30" s="48">
        <v>0.16525806486606598</v>
      </c>
      <c r="Q30" s="48">
        <v>0.12409445643424988</v>
      </c>
      <c r="R30" s="48">
        <v>0.12303601205348969</v>
      </c>
      <c r="S30" s="48">
        <v>0.13423937559127808</v>
      </c>
      <c r="T30" s="48">
        <v>0.12150456011295319</v>
      </c>
      <c r="U30" s="48">
        <v>0.14878255128860474</v>
      </c>
      <c r="V30" s="48">
        <v>0.15207946300506592</v>
      </c>
      <c r="W30" s="48">
        <v>0.1313299834728241</v>
      </c>
      <c r="X30" s="48">
        <v>0.12488266825675964</v>
      </c>
      <c r="Y30" s="30">
        <v>0.11487768590450287</v>
      </c>
      <c r="Z30" s="60">
        <f t="shared" si="6"/>
        <v>5.2490979433059692E-3</v>
      </c>
      <c r="AA30" s="29"/>
      <c r="AB30" s="59">
        <v>0.10359496623277664</v>
      </c>
      <c r="AC30" s="48">
        <v>8.8273987174034119E-2</v>
      </c>
      <c r="AD30" s="48">
        <v>8.1165894865989685E-2</v>
      </c>
      <c r="AE30" s="48">
        <v>0.10912468284368515</v>
      </c>
      <c r="AF30" s="48">
        <v>9.7813725471496582E-2</v>
      </c>
      <c r="AG30" s="48">
        <v>0.16331265866756439</v>
      </c>
      <c r="AH30" s="48">
        <v>0.10899752378463745</v>
      </c>
      <c r="AI30" s="48">
        <v>0.19897785782814026</v>
      </c>
      <c r="AJ30" s="48">
        <v>0.25004583597183228</v>
      </c>
      <c r="AK30" s="48">
        <v>0.2435489296913147</v>
      </c>
      <c r="AL30" s="30">
        <v>0.18410736322402954</v>
      </c>
      <c r="AM30" s="60">
        <f t="shared" si="7"/>
        <v>0.12091688066720963</v>
      </c>
      <c r="AO30" s="29"/>
      <c r="AP30" s="29"/>
      <c r="AQ30" s="29"/>
      <c r="AR30" s="29"/>
      <c r="AS30" s="29"/>
      <c r="AT30" s="29"/>
      <c r="AU30" s="29"/>
      <c r="AV30" s="29"/>
      <c r="AW30" s="29"/>
      <c r="AX30" s="29"/>
      <c r="AY30" s="29"/>
    </row>
    <row r="31" spans="1:51" x14ac:dyDescent="0.25">
      <c r="A31" s="70" t="s">
        <v>30</v>
      </c>
      <c r="B31" s="81">
        <v>6.9766618311405182E-2</v>
      </c>
      <c r="C31" s="28">
        <v>7.9029686748981476E-2</v>
      </c>
      <c r="D31" s="28">
        <v>0.11340533941984177</v>
      </c>
      <c r="E31" s="28">
        <v>9.2892110347747803E-2</v>
      </c>
      <c r="F31" s="28">
        <v>0.1429716944694519</v>
      </c>
      <c r="G31" s="28">
        <v>0.11012974381446838</v>
      </c>
      <c r="H31" s="28">
        <v>0.14828720688819885</v>
      </c>
      <c r="I31" s="28">
        <v>0.10598156601190567</v>
      </c>
      <c r="J31" s="28">
        <v>0.10506533086299896</v>
      </c>
      <c r="K31" s="28">
        <v>7.6198528192712768E-24</v>
      </c>
      <c r="L31" s="34">
        <v>0.11982830613851547</v>
      </c>
      <c r="M31" s="60">
        <f t="shared" si="5"/>
        <v>3.5756830126047134E-2</v>
      </c>
      <c r="N31" s="29"/>
      <c r="O31" s="59">
        <v>0.13529422879219055</v>
      </c>
      <c r="P31" s="48">
        <v>0.12822270393371582</v>
      </c>
      <c r="Q31" s="48">
        <v>0.10926561057567596</v>
      </c>
      <c r="R31" s="48">
        <v>0.14274163544178009</v>
      </c>
      <c r="S31" s="48">
        <v>0.18032535910606384</v>
      </c>
      <c r="T31" s="48">
        <v>0.18597272038459778</v>
      </c>
      <c r="U31" s="48">
        <v>0.16167648136615753</v>
      </c>
      <c r="V31" s="48">
        <v>0.17047122120857239</v>
      </c>
      <c r="W31" s="48">
        <v>0.17109191417694092</v>
      </c>
      <c r="X31" s="48">
        <v>0.172562375664711</v>
      </c>
      <c r="Y31" s="30">
        <v>0.18624889850616455</v>
      </c>
      <c r="Z31" s="60">
        <f t="shared" si="6"/>
        <v>3.5487338900566101E-2</v>
      </c>
      <c r="AA31" s="29"/>
      <c r="AB31" s="59">
        <v>0.19536586105823517</v>
      </c>
      <c r="AC31" s="48">
        <v>0.19806875288486481</v>
      </c>
      <c r="AD31" s="48">
        <v>0.25567471981048584</v>
      </c>
      <c r="AE31" s="48">
        <v>0.22180753946304321</v>
      </c>
      <c r="AF31" s="48">
        <v>0.17003834247589111</v>
      </c>
      <c r="AG31" s="48">
        <v>0.1824352890253067</v>
      </c>
      <c r="AH31" s="48">
        <v>0.24134093523025513</v>
      </c>
      <c r="AI31" s="48">
        <v>0.23375755548477173</v>
      </c>
      <c r="AJ31" s="48">
        <v>0.18941779434680939</v>
      </c>
      <c r="AK31" s="48">
        <v>0.15408967435359955</v>
      </c>
      <c r="AL31" s="30">
        <v>0.17232063412666321</v>
      </c>
      <c r="AM31" s="60">
        <f t="shared" si="7"/>
        <v>1.6221813857555389E-2</v>
      </c>
      <c r="AO31" s="29"/>
      <c r="AP31" s="29"/>
      <c r="AQ31" s="29"/>
      <c r="AR31" s="29"/>
      <c r="AS31" s="29"/>
      <c r="AT31" s="29"/>
      <c r="AU31" s="29"/>
      <c r="AV31" s="29"/>
      <c r="AW31" s="29"/>
      <c r="AX31" s="29"/>
      <c r="AY31" s="29"/>
    </row>
    <row r="32" spans="1:51" x14ac:dyDescent="0.25">
      <c r="A32" s="70" t="s">
        <v>31</v>
      </c>
      <c r="B32" s="81">
        <v>5.9828553348779678E-2</v>
      </c>
      <c r="C32" s="28">
        <v>6.019965186715126E-2</v>
      </c>
      <c r="D32" s="28">
        <v>6.6913016140460968E-2</v>
      </c>
      <c r="E32" s="28">
        <v>4.1580099612474442E-2</v>
      </c>
      <c r="F32" s="28">
        <v>7.3258854448795319E-2</v>
      </c>
      <c r="G32" s="28">
        <v>7.1003466844558716E-2</v>
      </c>
      <c r="H32" s="28">
        <v>9.2427827417850494E-2</v>
      </c>
      <c r="I32" s="28">
        <v>4.2864404618740082E-2</v>
      </c>
      <c r="J32" s="28">
        <v>5.3242117166519165E-2</v>
      </c>
      <c r="K32" s="28">
        <v>0.93850994110107422</v>
      </c>
      <c r="L32" s="34">
        <v>7.0444643497467041E-2</v>
      </c>
      <c r="M32" s="60">
        <f t="shared" si="5"/>
        <v>-1.1775292456150055E-2</v>
      </c>
      <c r="N32" s="29"/>
      <c r="O32" s="59">
        <v>4.9239642918109894E-2</v>
      </c>
      <c r="P32" s="48">
        <v>6.0692232102155685E-2</v>
      </c>
      <c r="Q32" s="48">
        <v>1.2024351395666599E-2</v>
      </c>
      <c r="R32" s="48">
        <v>2.6126855984330177E-2</v>
      </c>
      <c r="S32" s="48">
        <v>9.3640163540840149E-2</v>
      </c>
      <c r="T32" s="48">
        <v>8.019951730966568E-2</v>
      </c>
      <c r="U32" s="48">
        <v>2.9809672385454178E-2</v>
      </c>
      <c r="V32" s="48">
        <v>0.1033121719956398</v>
      </c>
      <c r="W32" s="48">
        <v>0.10657814145088196</v>
      </c>
      <c r="X32" s="48">
        <v>9.0190023183822632E-2</v>
      </c>
      <c r="Y32" s="30">
        <v>4.6315979212522507E-2</v>
      </c>
      <c r="Z32" s="60">
        <f t="shared" si="6"/>
        <v>5.5705513805150986E-2</v>
      </c>
      <c r="AA32" s="29"/>
      <c r="AB32" s="59">
        <v>0.22075062990188599</v>
      </c>
      <c r="AC32" s="48">
        <v>0.19412612915039063</v>
      </c>
      <c r="AD32" s="48">
        <v>0.23464405536651611</v>
      </c>
      <c r="AE32" s="48">
        <v>0.23100575804710388</v>
      </c>
      <c r="AF32" s="48">
        <v>0.16078202426433563</v>
      </c>
      <c r="AG32" s="48">
        <v>0.14926432073116302</v>
      </c>
      <c r="AH32" s="48">
        <v>0.2791266143321991</v>
      </c>
      <c r="AI32" s="48">
        <v>0.18601980805397034</v>
      </c>
      <c r="AJ32" s="48">
        <v>0.16701503098011017</v>
      </c>
      <c r="AK32" s="48">
        <v>0.13264614343643188</v>
      </c>
      <c r="AL32" s="30">
        <v>0.22810740768909454</v>
      </c>
      <c r="AM32" s="60">
        <f t="shared" si="7"/>
        <v>-4.4233210384845734E-2</v>
      </c>
      <c r="AO32" s="29"/>
      <c r="AP32" s="29"/>
      <c r="AQ32" s="29"/>
      <c r="AR32" s="29"/>
      <c r="AS32" s="29"/>
      <c r="AT32" s="29"/>
      <c r="AU32" s="29"/>
      <c r="AV32" s="29"/>
      <c r="AW32" s="29"/>
      <c r="AX32" s="29"/>
      <c r="AY32" s="29"/>
    </row>
    <row r="33" spans="1:51" x14ac:dyDescent="0.25">
      <c r="A33" s="70" t="s">
        <v>32</v>
      </c>
      <c r="B33" s="81">
        <v>3.4401290118694305E-2</v>
      </c>
      <c r="C33" s="28">
        <v>4.0771141648292542E-2</v>
      </c>
      <c r="D33" s="28">
        <v>4.2406503111124039E-2</v>
      </c>
      <c r="E33" s="28">
        <v>4.9633700400590897E-2</v>
      </c>
      <c r="F33" s="28">
        <v>7.1841925382614136E-2</v>
      </c>
      <c r="G33" s="28">
        <v>4.0359340608119965E-2</v>
      </c>
      <c r="H33" s="28">
        <v>6.6610865294933319E-2</v>
      </c>
      <c r="I33" s="28">
        <v>4.3475821614265442E-2</v>
      </c>
      <c r="J33" s="28">
        <v>2.8855500742793083E-2</v>
      </c>
      <c r="K33" s="28">
        <v>6.1490047723054886E-2</v>
      </c>
      <c r="L33" s="34">
        <v>5.8344889432191849E-2</v>
      </c>
      <c r="M33" s="60">
        <f t="shared" si="5"/>
        <v>1.7643710598349571E-3</v>
      </c>
      <c r="N33" s="29"/>
      <c r="O33" s="59">
        <v>7.5175926089286804E-2</v>
      </c>
      <c r="P33" s="48">
        <v>7.6473042368888855E-2</v>
      </c>
      <c r="Q33" s="48">
        <v>8.1195145845413208E-2</v>
      </c>
      <c r="R33" s="48">
        <v>9.8568014800548553E-2</v>
      </c>
      <c r="S33" s="48">
        <v>0.10664033889770508</v>
      </c>
      <c r="T33" s="48">
        <v>0.10982800275087357</v>
      </c>
      <c r="U33" s="48">
        <v>9.323757141828537E-2</v>
      </c>
      <c r="V33" s="48">
        <v>0.11458317935466766</v>
      </c>
      <c r="W33" s="48">
        <v>0.1105373352766037</v>
      </c>
      <c r="X33" s="48">
        <v>9.4544030725955963E-2</v>
      </c>
      <c r="Y33" s="30">
        <v>9.2800326645374298E-2</v>
      </c>
      <c r="Z33" s="60">
        <f t="shared" si="6"/>
        <v>3.7384331226348877E-2</v>
      </c>
      <c r="AA33" s="29"/>
      <c r="AB33" s="59">
        <v>9.1081090271472931E-2</v>
      </c>
      <c r="AC33" s="48">
        <v>0.10331493616104126</v>
      </c>
      <c r="AD33" s="48">
        <v>8.0234289169311523E-2</v>
      </c>
      <c r="AE33" s="48">
        <v>0.11208116263151169</v>
      </c>
      <c r="AF33" s="48">
        <v>0.10357972234487534</v>
      </c>
      <c r="AG33" s="48">
        <v>0.10408707708120346</v>
      </c>
      <c r="AH33" s="48">
        <v>0.10297875106334686</v>
      </c>
      <c r="AI33" s="48">
        <v>0.11971571296453476</v>
      </c>
      <c r="AJ33" s="48">
        <v>0.11113519221544266</v>
      </c>
      <c r="AK33" s="48">
        <v>8.4751628339290619E-2</v>
      </c>
      <c r="AL33" s="30">
        <v>0.10608510673046112</v>
      </c>
      <c r="AM33" s="60">
        <f t="shared" si="7"/>
        <v>2.4344362318515778E-2</v>
      </c>
      <c r="AO33" s="29"/>
      <c r="AP33" s="29"/>
      <c r="AQ33" s="29"/>
      <c r="AR33" s="29"/>
      <c r="AS33" s="29"/>
      <c r="AT33" s="29"/>
      <c r="AU33" s="29"/>
      <c r="AV33" s="29"/>
      <c r="AW33" s="29"/>
      <c r="AX33" s="29"/>
      <c r="AY33" s="29"/>
    </row>
    <row r="34" spans="1:51" x14ac:dyDescent="0.25">
      <c r="A34" s="70" t="s">
        <v>33</v>
      </c>
      <c r="B34" s="81">
        <v>0.42086279392242432</v>
      </c>
      <c r="C34" s="28">
        <v>0.33644005656242371</v>
      </c>
      <c r="D34" s="28">
        <v>0.38690453767776489</v>
      </c>
      <c r="E34" s="28">
        <v>0.3723488450050354</v>
      </c>
      <c r="F34" s="28">
        <v>0.28917950391769409</v>
      </c>
      <c r="G34" s="28">
        <v>0.37612980604171753</v>
      </c>
      <c r="H34" s="28">
        <v>0.24585486948490143</v>
      </c>
      <c r="I34" s="28">
        <v>0.35574972629547119</v>
      </c>
      <c r="J34" s="28">
        <v>0.43973216414451599</v>
      </c>
      <c r="K34" s="28">
        <v>7.6198528192712768E-24</v>
      </c>
      <c r="L34" s="34">
        <v>0.16353820264339447</v>
      </c>
      <c r="M34" s="60">
        <f t="shared" si="5"/>
        <v>-2.3121848702430725E-2</v>
      </c>
      <c r="N34" s="29"/>
      <c r="O34" s="59">
        <v>1.5566129237413406E-2</v>
      </c>
      <c r="P34" s="48">
        <v>1.6748277470469475E-2</v>
      </c>
      <c r="Q34" s="48">
        <v>1.5810344368219376E-2</v>
      </c>
      <c r="R34" s="48">
        <v>1.522922795265913E-2</v>
      </c>
      <c r="S34" s="48">
        <v>2.4084493517875671E-2</v>
      </c>
      <c r="T34" s="48">
        <v>2.1456504240632057E-2</v>
      </c>
      <c r="U34" s="48">
        <v>3.3680371940135956E-2</v>
      </c>
      <c r="V34" s="48">
        <v>1.7112728208303452E-2</v>
      </c>
      <c r="W34" s="48">
        <v>6.3097337260842323E-3</v>
      </c>
      <c r="X34" s="48">
        <v>8.6793787777423859E-3</v>
      </c>
      <c r="Y34" s="30">
        <v>5.6846174411475658E-3</v>
      </c>
      <c r="Z34" s="60">
        <f t="shared" si="6"/>
        <v>-3.8548982702195644E-3</v>
      </c>
      <c r="AA34" s="29"/>
      <c r="AB34" s="59">
        <v>2.2548278793692589E-2</v>
      </c>
      <c r="AC34" s="48">
        <v>1.7991706728935242E-2</v>
      </c>
      <c r="AD34" s="48">
        <v>4.0102630853652954E-2</v>
      </c>
      <c r="AE34" s="48">
        <v>2.4230670183897018E-2</v>
      </c>
      <c r="AF34" s="48">
        <v>5.3640551865100861E-2</v>
      </c>
      <c r="AG34" s="48">
        <v>6.6339127719402313E-2</v>
      </c>
      <c r="AH34" s="48">
        <v>3.9751641452312469E-2</v>
      </c>
      <c r="AI34" s="48">
        <v>6.0174200683832169E-2</v>
      </c>
      <c r="AJ34" s="48">
        <v>7.7431268990039825E-2</v>
      </c>
      <c r="AK34" s="48">
        <v>0.12525951862335205</v>
      </c>
      <c r="AL34" s="30">
        <v>0.12442278116941452</v>
      </c>
      <c r="AM34" s="60">
        <f t="shared" si="7"/>
        <v>4.6254456043243408E-2</v>
      </c>
      <c r="AO34" s="29"/>
      <c r="AP34" s="29"/>
      <c r="AQ34" s="29"/>
      <c r="AR34" s="29"/>
      <c r="AS34" s="29"/>
      <c r="AT34" s="29"/>
      <c r="AU34" s="29"/>
      <c r="AV34" s="29"/>
      <c r="AW34" s="29"/>
      <c r="AX34" s="29"/>
      <c r="AY34" s="29"/>
    </row>
    <row r="35" spans="1:51" x14ac:dyDescent="0.25">
      <c r="A35" s="70" t="s">
        <v>34</v>
      </c>
      <c r="B35" s="81">
        <v>4.7180350869894028E-2</v>
      </c>
      <c r="C35" s="28">
        <v>5.468469113111496E-2</v>
      </c>
      <c r="D35" s="28">
        <v>4.1068900376558304E-2</v>
      </c>
      <c r="E35" s="28">
        <v>4.7850687056779861E-2</v>
      </c>
      <c r="F35" s="28">
        <v>5.1476240158081055E-2</v>
      </c>
      <c r="G35" s="28">
        <v>4.3141834437847137E-2</v>
      </c>
      <c r="H35" s="28">
        <v>4.4720113277435303E-2</v>
      </c>
      <c r="I35" s="28">
        <v>6.1658129096031189E-2</v>
      </c>
      <c r="J35" s="28">
        <v>4.0856007486581802E-2</v>
      </c>
      <c r="K35" s="28">
        <v>7.6198528192712768E-24</v>
      </c>
      <c r="L35" s="34">
        <v>3.764759749174118E-2</v>
      </c>
      <c r="M35" s="60">
        <f t="shared" si="5"/>
        <v>4.076717421412468E-3</v>
      </c>
      <c r="N35" s="29"/>
      <c r="O35" s="59">
        <v>0.10693685710430145</v>
      </c>
      <c r="P35" s="48">
        <v>7.8234553337097168E-2</v>
      </c>
      <c r="Q35" s="48">
        <v>0.11327068507671356</v>
      </c>
      <c r="R35" s="48">
        <v>9.0801939368247986E-2</v>
      </c>
      <c r="S35" s="48">
        <v>7.0663794875144958E-2</v>
      </c>
      <c r="T35" s="48">
        <v>6.3885465264320374E-2</v>
      </c>
      <c r="U35" s="48">
        <v>5.2137173712253571E-2</v>
      </c>
      <c r="V35" s="48">
        <v>4.9412362277507782E-2</v>
      </c>
      <c r="W35" s="48">
        <v>7.9843632876873016E-2</v>
      </c>
      <c r="X35" s="48">
        <v>5.859563872218132E-2</v>
      </c>
      <c r="Y35" s="30">
        <v>5.5528227239847183E-2</v>
      </c>
      <c r="Z35" s="60">
        <f t="shared" si="6"/>
        <v>-4.2308859527111053E-2</v>
      </c>
      <c r="AA35" s="29"/>
      <c r="AB35" s="59">
        <v>4.3947461992502213E-2</v>
      </c>
      <c r="AC35" s="48">
        <v>4.5351721346378326E-2</v>
      </c>
      <c r="AD35" s="48">
        <v>1.7764842137694359E-2</v>
      </c>
      <c r="AE35" s="48">
        <v>1.6388686373829842E-2</v>
      </c>
      <c r="AF35" s="48">
        <v>2.6862122118473053E-2</v>
      </c>
      <c r="AG35" s="48">
        <v>2.9000811278820038E-2</v>
      </c>
      <c r="AH35" s="48">
        <v>2.1624207496643066E-2</v>
      </c>
      <c r="AI35" s="48">
        <v>2.737540565431118E-2</v>
      </c>
      <c r="AJ35" s="48">
        <v>2.2186314687132835E-2</v>
      </c>
      <c r="AK35" s="48">
        <v>4.0244616568088531E-2</v>
      </c>
      <c r="AL35" s="30">
        <v>1.7069842666387558E-2</v>
      </c>
      <c r="AM35" s="60">
        <f t="shared" si="7"/>
        <v>-1.9166601821780205E-2</v>
      </c>
      <c r="AO35" s="29"/>
      <c r="AP35" s="29"/>
      <c r="AQ35" s="29"/>
      <c r="AR35" s="29"/>
      <c r="AS35" s="29"/>
      <c r="AT35" s="29"/>
      <c r="AU35" s="29"/>
      <c r="AV35" s="29"/>
      <c r="AW35" s="29"/>
      <c r="AX35" s="29"/>
      <c r="AY35" s="29"/>
    </row>
    <row r="36" spans="1:51" x14ac:dyDescent="0.25">
      <c r="A36" s="70" t="s">
        <v>35</v>
      </c>
      <c r="B36" s="81">
        <v>6.1471130698919296E-2</v>
      </c>
      <c r="C36" s="28">
        <v>6.738581508398056E-2</v>
      </c>
      <c r="D36" s="28">
        <v>7.3578864336013794E-2</v>
      </c>
      <c r="E36" s="28">
        <v>5.6529548019170761E-2</v>
      </c>
      <c r="F36" s="28">
        <v>4.5437566936016083E-2</v>
      </c>
      <c r="G36" s="28">
        <v>3.86229008436203E-2</v>
      </c>
      <c r="H36" s="28">
        <v>3.5535618662834167E-2</v>
      </c>
      <c r="I36" s="28">
        <v>2.6068057864904404E-2</v>
      </c>
      <c r="J36" s="28">
        <v>4.9698784947395325E-2</v>
      </c>
      <c r="K36" s="28">
        <v>7.6198528192712768E-24</v>
      </c>
      <c r="L36" s="34">
        <v>2.3268343880772591E-2</v>
      </c>
      <c r="M36" s="60">
        <f t="shared" si="5"/>
        <v>-2.3587709292769432E-2</v>
      </c>
      <c r="N36" s="29"/>
      <c r="O36" s="59">
        <v>7.4372361414134502E-3</v>
      </c>
      <c r="P36" s="48">
        <v>4.6448446810245514E-3</v>
      </c>
      <c r="Q36" s="48">
        <v>9.8726553842425346E-3</v>
      </c>
      <c r="R36" s="48">
        <v>6.9483732804656029E-3</v>
      </c>
      <c r="S36" s="48">
        <v>1.0929560521617532E-3</v>
      </c>
      <c r="T36" s="48">
        <v>1.9616219215095043E-3</v>
      </c>
      <c r="U36" s="48">
        <v>3.2091392204165459E-3</v>
      </c>
      <c r="V36" s="48">
        <v>2.7602182235568762E-3</v>
      </c>
      <c r="W36" s="48">
        <v>9.3646673485636711E-4</v>
      </c>
      <c r="X36" s="48">
        <v>1.6635558567941189E-3</v>
      </c>
      <c r="Y36" s="30">
        <v>5.0583118572831154E-3</v>
      </c>
      <c r="Z36" s="60">
        <f t="shared" si="6"/>
        <v>-5.5888936622068286E-3</v>
      </c>
      <c r="AA36" s="29"/>
      <c r="AB36" s="59">
        <v>1.130236778408289E-2</v>
      </c>
      <c r="AC36" s="48">
        <v>9.8219094797968864E-3</v>
      </c>
      <c r="AD36" s="48">
        <v>9.4718616455793381E-3</v>
      </c>
      <c r="AE36" s="48">
        <v>1.6659054905176163E-2</v>
      </c>
      <c r="AF36" s="48">
        <v>1.2075530365109444E-2</v>
      </c>
      <c r="AG36" s="48">
        <v>1.9302729517221451E-2</v>
      </c>
      <c r="AH36" s="48">
        <v>4.2531550861895084E-3</v>
      </c>
      <c r="AI36" s="48">
        <v>3.1165434047579765E-2</v>
      </c>
      <c r="AJ36" s="48">
        <v>2.5632219389081001E-2</v>
      </c>
      <c r="AK36" s="48">
        <v>1.9134076312184334E-2</v>
      </c>
      <c r="AL36" s="30">
        <v>9.434867650270462E-3</v>
      </c>
      <c r="AM36" s="60">
        <f t="shared" si="7"/>
        <v>1.7096458934247494E-2</v>
      </c>
      <c r="AO36" s="29"/>
      <c r="AP36" s="29"/>
      <c r="AQ36" s="29"/>
      <c r="AR36" s="29"/>
      <c r="AS36" s="29"/>
      <c r="AT36" s="29"/>
      <c r="AU36" s="29"/>
      <c r="AV36" s="29"/>
      <c r="AW36" s="29"/>
      <c r="AX36" s="29"/>
      <c r="AY36" s="29"/>
    </row>
    <row r="37" spans="1:51" x14ac:dyDescent="0.25">
      <c r="A37" s="70" t="s">
        <v>36</v>
      </c>
      <c r="B37" s="81">
        <v>7.4461676180362701E-2</v>
      </c>
      <c r="C37" s="28">
        <v>8.7866231799125671E-2</v>
      </c>
      <c r="D37" s="28">
        <v>0.12173611670732498</v>
      </c>
      <c r="E37" s="28">
        <v>0.10164104402065277</v>
      </c>
      <c r="F37" s="28">
        <v>6.2051843851804733E-2</v>
      </c>
      <c r="G37" s="28">
        <v>7.0088289678096771E-2</v>
      </c>
      <c r="H37" s="28">
        <v>0.10911586135625839</v>
      </c>
      <c r="I37" s="28">
        <v>6.2375243753194809E-2</v>
      </c>
      <c r="J37" s="28">
        <v>6.4435042440891266E-2</v>
      </c>
      <c r="K37" s="28">
        <v>7.6198528192712768E-24</v>
      </c>
      <c r="L37" s="34">
        <v>8.3367802202701569E-2</v>
      </c>
      <c r="M37" s="60">
        <f t="shared" si="5"/>
        <v>-1.1056533083319664E-2</v>
      </c>
      <c r="N37" s="29"/>
      <c r="O37" s="59">
        <v>0.10906215757131577</v>
      </c>
      <c r="P37" s="48">
        <v>7.5964458286762238E-2</v>
      </c>
      <c r="Q37" s="48">
        <v>6.5483741462230682E-2</v>
      </c>
      <c r="R37" s="48">
        <v>8.2328878343105316E-2</v>
      </c>
      <c r="S37" s="48">
        <v>7.3089957237243652E-2</v>
      </c>
      <c r="T37" s="48">
        <v>6.5008997917175293E-2</v>
      </c>
      <c r="U37" s="48">
        <v>9.9642381072044373E-2</v>
      </c>
      <c r="V37" s="48">
        <v>8.9972041547298431E-2</v>
      </c>
      <c r="W37" s="48">
        <v>0.10808853805065155</v>
      </c>
      <c r="X37" s="48">
        <v>0.11301278322935104</v>
      </c>
      <c r="Y37" s="30">
        <v>0.11602678149938583</v>
      </c>
      <c r="Z37" s="60">
        <f t="shared" si="6"/>
        <v>-1.0031867772340775E-2</v>
      </c>
      <c r="AA37" s="29"/>
      <c r="AB37" s="59">
        <v>0.19090548157691956</v>
      </c>
      <c r="AC37" s="48">
        <v>0.1781260073184967</v>
      </c>
      <c r="AD37" s="48">
        <v>0.22854499518871307</v>
      </c>
      <c r="AE37" s="48">
        <v>0.2494383305311203</v>
      </c>
      <c r="AF37" s="48">
        <v>0.32717806100845337</v>
      </c>
      <c r="AG37" s="48">
        <v>0.23356103897094727</v>
      </c>
      <c r="AH37" s="48">
        <v>0.15013021230697632</v>
      </c>
      <c r="AI37" s="48">
        <v>0.16344480216503143</v>
      </c>
      <c r="AJ37" s="48">
        <v>0.12407726794481277</v>
      </c>
      <c r="AK37" s="48">
        <v>0.11133726686239243</v>
      </c>
      <c r="AL37" s="30">
        <v>0.15552446246147156</v>
      </c>
      <c r="AM37" s="60">
        <f t="shared" si="7"/>
        <v>-4.7144446521997452E-2</v>
      </c>
      <c r="AO37" s="29"/>
      <c r="AP37" s="29"/>
      <c r="AQ37" s="29"/>
      <c r="AR37" s="29"/>
      <c r="AS37" s="29"/>
      <c r="AT37" s="29"/>
      <c r="AU37" s="29"/>
      <c r="AV37" s="29"/>
      <c r="AW37" s="29"/>
      <c r="AX37" s="29"/>
      <c r="AY37" s="29"/>
    </row>
    <row r="38" spans="1:51" x14ac:dyDescent="0.25">
      <c r="A38" s="76" t="s">
        <v>37</v>
      </c>
      <c r="B38" s="82">
        <v>0.26450967788696289</v>
      </c>
      <c r="C38" s="32">
        <v>0.24445874989032745</v>
      </c>
      <c r="D38" s="32">
        <v>0.25468668341636658</v>
      </c>
      <c r="E38" s="32">
        <v>0.23721817135810852</v>
      </c>
      <c r="F38" s="32">
        <v>0.20006437599658966</v>
      </c>
      <c r="G38" s="32">
        <v>0.22585281729698181</v>
      </c>
      <c r="H38" s="32">
        <v>0.20535293221473694</v>
      </c>
      <c r="I38" s="32">
        <v>0.16482758522033691</v>
      </c>
      <c r="J38" s="32">
        <v>0.22168907523155212</v>
      </c>
      <c r="K38" s="32">
        <v>7.6198528192712768E-24</v>
      </c>
      <c r="L38" s="35">
        <v>0.14558349549770355</v>
      </c>
      <c r="M38" s="62">
        <f t="shared" si="5"/>
        <v>-7.1251347661018372E-2</v>
      </c>
      <c r="N38" s="29"/>
      <c r="O38" s="59">
        <v>3.6390524357557297E-2</v>
      </c>
      <c r="P38" s="48">
        <v>4.2513523250818253E-2</v>
      </c>
      <c r="Q38" s="48">
        <v>4.4682729989290237E-2</v>
      </c>
      <c r="R38" s="48">
        <v>3.293117880821228E-2</v>
      </c>
      <c r="S38" s="48">
        <v>3.6309432238340378E-2</v>
      </c>
      <c r="T38" s="48">
        <v>4.0643155574798584E-2</v>
      </c>
      <c r="U38" s="48">
        <v>3.0124496668577194E-2</v>
      </c>
      <c r="V38" s="48">
        <v>3.1996771693229675E-2</v>
      </c>
      <c r="W38" s="48">
        <v>2.0572002977132797E-2</v>
      </c>
      <c r="X38" s="48">
        <v>2.9114296659827232E-2</v>
      </c>
      <c r="Y38" s="30">
        <v>2.7579527348279953E-2</v>
      </c>
      <c r="Z38" s="62">
        <f t="shared" si="6"/>
        <v>-1.010613702237606E-2</v>
      </c>
      <c r="AA38" s="29"/>
      <c r="AB38" s="59">
        <v>5.5136386305093765E-2</v>
      </c>
      <c r="AC38" s="48">
        <v>6.302972137928009E-2</v>
      </c>
      <c r="AD38" s="48">
        <v>4.3067369610071182E-2</v>
      </c>
      <c r="AE38" s="48">
        <v>7.2678767144680023E-2</v>
      </c>
      <c r="AF38" s="48">
        <v>3.9584275335073471E-2</v>
      </c>
      <c r="AG38" s="48">
        <v>8.6390107870101929E-2</v>
      </c>
      <c r="AH38" s="48">
        <v>5.4001364856958389E-2</v>
      </c>
      <c r="AI38" s="48">
        <v>0.12319613993167877</v>
      </c>
      <c r="AJ38" s="48">
        <v>0.10507222265005112</v>
      </c>
      <c r="AK38" s="48">
        <v>0.14305832982063293</v>
      </c>
      <c r="AL38" s="30">
        <v>0.15728098154067993</v>
      </c>
      <c r="AM38" s="62">
        <f t="shared" si="7"/>
        <v>5.8997794985771179E-2</v>
      </c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29"/>
    </row>
    <row r="39" spans="1:51" x14ac:dyDescent="0.25">
      <c r="A39" s="74" t="s">
        <v>38</v>
      </c>
      <c r="B39" s="57"/>
      <c r="C39" s="31"/>
      <c r="D39" s="31"/>
      <c r="E39" s="31"/>
      <c r="F39" s="31"/>
      <c r="G39" s="31"/>
      <c r="H39" s="31"/>
      <c r="I39" s="31"/>
      <c r="J39" s="31"/>
      <c r="K39" s="31"/>
      <c r="L39" s="33"/>
      <c r="M39" s="58"/>
      <c r="N39" s="29"/>
      <c r="O39" s="57"/>
      <c r="P39" s="31"/>
      <c r="Q39" s="31"/>
      <c r="R39" s="31"/>
      <c r="S39" s="31"/>
      <c r="T39" s="31"/>
      <c r="U39" s="31"/>
      <c r="V39" s="31"/>
      <c r="W39" s="31"/>
      <c r="X39" s="31"/>
      <c r="Y39" s="33"/>
      <c r="Z39" s="58"/>
      <c r="AA39" s="29"/>
      <c r="AB39" s="57"/>
      <c r="AC39" s="31"/>
      <c r="AD39" s="31"/>
      <c r="AE39" s="31"/>
      <c r="AF39" s="31"/>
      <c r="AG39" s="31"/>
      <c r="AH39" s="31"/>
      <c r="AI39" s="31"/>
      <c r="AJ39" s="31"/>
      <c r="AK39" s="31"/>
      <c r="AL39" s="33"/>
      <c r="AM39" s="58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29"/>
    </row>
    <row r="40" spans="1:51" x14ac:dyDescent="0.25">
      <c r="A40" s="96" t="s">
        <v>2</v>
      </c>
      <c r="B40" s="59"/>
      <c r="C40" s="48"/>
      <c r="D40" s="48"/>
      <c r="E40" s="48"/>
      <c r="F40" s="48"/>
      <c r="G40" s="48"/>
      <c r="H40" s="48"/>
      <c r="I40" s="48"/>
      <c r="J40" s="48"/>
      <c r="K40" s="48"/>
      <c r="L40" s="30"/>
      <c r="M40" s="63"/>
      <c r="N40" s="29"/>
      <c r="O40" s="59"/>
      <c r="P40" s="48"/>
      <c r="Q40" s="48"/>
      <c r="R40" s="48"/>
      <c r="S40" s="48"/>
      <c r="T40" s="48"/>
      <c r="U40" s="48"/>
      <c r="V40" s="48"/>
      <c r="W40" s="48"/>
      <c r="X40" s="48"/>
      <c r="Y40" s="30"/>
      <c r="Z40" s="63"/>
      <c r="AA40" s="29"/>
      <c r="AB40" s="59"/>
      <c r="AC40" s="48"/>
      <c r="AD40" s="48"/>
      <c r="AE40" s="48"/>
      <c r="AF40" s="48"/>
      <c r="AG40" s="48"/>
      <c r="AH40" s="48"/>
      <c r="AI40" s="48"/>
      <c r="AJ40" s="48"/>
      <c r="AK40" s="48"/>
      <c r="AL40" s="30"/>
      <c r="AM40" s="63"/>
      <c r="AO40" s="29"/>
      <c r="AP40" s="29"/>
      <c r="AQ40" s="29"/>
      <c r="AR40" s="29"/>
      <c r="AS40" s="29"/>
      <c r="AT40" s="29"/>
      <c r="AU40" s="29"/>
      <c r="AV40" s="29"/>
      <c r="AW40" s="29"/>
      <c r="AX40" s="29"/>
      <c r="AY40" s="29"/>
    </row>
    <row r="41" spans="1:51" x14ac:dyDescent="0.25">
      <c r="A41" s="70" t="s">
        <v>39</v>
      </c>
      <c r="B41" s="81">
        <v>0.5196489691734314</v>
      </c>
      <c r="C41" s="28">
        <v>0.45678171515464783</v>
      </c>
      <c r="D41" s="28">
        <v>0.48274174332618713</v>
      </c>
      <c r="E41" s="28">
        <v>0.46272590756416321</v>
      </c>
      <c r="F41" s="28">
        <v>0.45987504720687866</v>
      </c>
      <c r="G41" s="28">
        <v>0.48442301154136658</v>
      </c>
      <c r="H41" s="28">
        <v>0.44924813508987427</v>
      </c>
      <c r="I41" s="28">
        <v>0.48834499716758728</v>
      </c>
      <c r="J41" s="28">
        <v>0.55135142803192139</v>
      </c>
      <c r="K41" s="28">
        <v>0.97615605592727661</v>
      </c>
      <c r="L41" s="34">
        <v>0.38747328519821167</v>
      </c>
      <c r="M41" s="60">
        <f t="shared" si="5"/>
        <v>1.9924342632293701E-4</v>
      </c>
      <c r="N41" s="29"/>
      <c r="O41" s="59">
        <v>0.16615454852581024</v>
      </c>
      <c r="P41" s="48">
        <v>0.22170034050941467</v>
      </c>
      <c r="Q41" s="48">
        <v>0.1698417067527771</v>
      </c>
      <c r="R41" s="48">
        <v>0.15731409192085266</v>
      </c>
      <c r="S41" s="48">
        <v>0.19121672213077545</v>
      </c>
      <c r="T41" s="48">
        <v>0.19012072682380676</v>
      </c>
      <c r="U41" s="48">
        <v>0.21560400724411011</v>
      </c>
      <c r="V41" s="48">
        <v>0.24996128678321838</v>
      </c>
      <c r="W41" s="48">
        <v>0.2289738655090332</v>
      </c>
      <c r="X41" s="48">
        <v>0.21664512157440186</v>
      </c>
      <c r="Y41" s="30">
        <v>0.23687654733657837</v>
      </c>
      <c r="Z41" s="60">
        <f t="shared" si="6"/>
        <v>7.3313027620315552E-2</v>
      </c>
      <c r="AA41" s="29"/>
      <c r="AB41" s="59">
        <v>0.21220165491104126</v>
      </c>
      <c r="AC41" s="48">
        <v>0.17938075959682465</v>
      </c>
      <c r="AD41" s="48">
        <v>0.23456345498561859</v>
      </c>
      <c r="AE41" s="48">
        <v>0.23769320547580719</v>
      </c>
      <c r="AF41" s="48">
        <v>0.19035167992115021</v>
      </c>
      <c r="AG41" s="48">
        <v>0.26010718941688538</v>
      </c>
      <c r="AH41" s="48">
        <v>0.25190833210945129</v>
      </c>
      <c r="AI41" s="48">
        <v>0.30846622586250305</v>
      </c>
      <c r="AJ41" s="48">
        <v>0.32208570837974548</v>
      </c>
      <c r="AK41" s="48">
        <v>0.39011663198471069</v>
      </c>
      <c r="AL41" s="30">
        <v>0.33250129222869873</v>
      </c>
      <c r="AM41" s="60">
        <f t="shared" si="7"/>
        <v>0.10307431221008301</v>
      </c>
      <c r="AO41" s="29"/>
      <c r="AP41" s="29"/>
      <c r="AQ41" s="29"/>
      <c r="AR41" s="29"/>
      <c r="AS41" s="29"/>
      <c r="AT41" s="29"/>
      <c r="AU41" s="29"/>
      <c r="AV41" s="29"/>
      <c r="AW41" s="29"/>
      <c r="AX41" s="29"/>
      <c r="AY41" s="29"/>
    </row>
    <row r="42" spans="1:51" x14ac:dyDescent="0.25">
      <c r="A42" s="75" t="s">
        <v>40</v>
      </c>
      <c r="B42" s="81">
        <v>7.0892520248889923E-2</v>
      </c>
      <c r="C42" s="28">
        <v>7.3287993669509888E-2</v>
      </c>
      <c r="D42" s="28">
        <v>6.3270360231399536E-2</v>
      </c>
      <c r="E42" s="28">
        <v>6.2908545136451721E-2</v>
      </c>
      <c r="F42" s="28">
        <v>8.1055924296379089E-2</v>
      </c>
      <c r="G42" s="28">
        <v>7.5209997594356537E-2</v>
      </c>
      <c r="H42" s="28">
        <v>8.927791565656662E-2</v>
      </c>
      <c r="I42" s="28">
        <v>7.1924746036529541E-2</v>
      </c>
      <c r="J42" s="28">
        <v>5.0542823970317841E-2</v>
      </c>
      <c r="K42" s="28">
        <v>2.3843921720981598E-2</v>
      </c>
      <c r="L42" s="34">
        <v>8.5230842232704163E-2</v>
      </c>
      <c r="M42" s="60">
        <f t="shared" si="5"/>
        <v>-9.6587352454662323E-3</v>
      </c>
      <c r="N42" s="29"/>
      <c r="O42" s="59">
        <v>0.12348108738660812</v>
      </c>
      <c r="P42" s="48">
        <v>0.12159552425146103</v>
      </c>
      <c r="Q42" s="48">
        <v>0.12172968685626984</v>
      </c>
      <c r="R42" s="48">
        <v>0.11574576050043106</v>
      </c>
      <c r="S42" s="48">
        <v>0.11227518320083618</v>
      </c>
      <c r="T42" s="48">
        <v>8.9315786957740784E-2</v>
      </c>
      <c r="U42" s="48">
        <v>0.113447405397892</v>
      </c>
      <c r="V42" s="48">
        <v>0.10874558240175247</v>
      </c>
      <c r="W42" s="48">
        <v>8.3327203989028931E-2</v>
      </c>
      <c r="X42" s="48">
        <v>9.4185046851634979E-2</v>
      </c>
      <c r="Y42" s="30">
        <v>0.12073294073343277</v>
      </c>
      <c r="Z42" s="60">
        <f t="shared" si="6"/>
        <v>-2.7444694191217422E-2</v>
      </c>
      <c r="AA42" s="29"/>
      <c r="AB42" s="59">
        <v>8.8848277926445007E-2</v>
      </c>
      <c r="AC42" s="48">
        <v>7.3004290461540222E-2</v>
      </c>
      <c r="AD42" s="48">
        <v>7.6885044574737549E-2</v>
      </c>
      <c r="AE42" s="48">
        <v>5.3235795348882675E-2</v>
      </c>
      <c r="AF42" s="48">
        <v>7.2229385375976563E-2</v>
      </c>
      <c r="AG42" s="48">
        <v>8.8126502931118011E-2</v>
      </c>
      <c r="AH42" s="48">
        <v>6.9768503308296204E-2</v>
      </c>
      <c r="AI42" s="48">
        <v>9.6877284348011017E-2</v>
      </c>
      <c r="AJ42" s="48">
        <v>8.5316494107246399E-2</v>
      </c>
      <c r="AK42" s="48">
        <v>9.1820910573005676E-2</v>
      </c>
      <c r="AL42" s="30">
        <v>7.8167818486690521E-2</v>
      </c>
      <c r="AM42" s="60">
        <f t="shared" si="7"/>
        <v>2.2486113011837006E-3</v>
      </c>
      <c r="AO42" s="29"/>
      <c r="AP42" s="29"/>
      <c r="AQ42" s="29"/>
      <c r="AR42" s="29"/>
      <c r="AS42" s="29"/>
      <c r="AT42" s="29"/>
      <c r="AU42" s="29"/>
      <c r="AV42" s="29"/>
      <c r="AW42" s="29"/>
      <c r="AX42" s="29"/>
      <c r="AY42" s="29"/>
    </row>
    <row r="43" spans="1:51" x14ac:dyDescent="0.25">
      <c r="A43" s="70" t="s">
        <v>41</v>
      </c>
      <c r="B43" s="81">
        <v>0.39939132332801819</v>
      </c>
      <c r="C43" s="28">
        <v>0.46275097131729126</v>
      </c>
      <c r="D43" s="28">
        <v>0.44135645031929016</v>
      </c>
      <c r="E43" s="28">
        <v>0.46381214261054993</v>
      </c>
      <c r="F43" s="28">
        <v>0.45760750770568848</v>
      </c>
      <c r="G43" s="28">
        <v>0.43945309519767761</v>
      </c>
      <c r="H43" s="28">
        <v>0.44784834980964661</v>
      </c>
      <c r="I43" s="28">
        <v>0.40371349453926086</v>
      </c>
      <c r="J43" s="28">
        <v>0.43663176894187927</v>
      </c>
      <c r="K43" s="28">
        <v>7.6198528192712768E-24</v>
      </c>
      <c r="L43" s="34">
        <v>0.41132229566574097</v>
      </c>
      <c r="M43" s="60">
        <f t="shared" si="5"/>
        <v>2.078130841255188E-2</v>
      </c>
      <c r="N43" s="29"/>
      <c r="O43" s="59">
        <v>0.40330046415328979</v>
      </c>
      <c r="P43" s="48">
        <v>0.3661421537399292</v>
      </c>
      <c r="Q43" s="48">
        <v>0.39315086603164673</v>
      </c>
      <c r="R43" s="48">
        <v>0.40850290656089783</v>
      </c>
      <c r="S43" s="48">
        <v>0.43764057755470276</v>
      </c>
      <c r="T43" s="48">
        <v>0.44754207134246826</v>
      </c>
      <c r="U43" s="48">
        <v>0.40726131200790405</v>
      </c>
      <c r="V43" s="48">
        <v>0.3860735297203064</v>
      </c>
      <c r="W43" s="48">
        <v>0.40388163924217224</v>
      </c>
      <c r="X43" s="48">
        <v>0.41059893369674683</v>
      </c>
      <c r="Y43" s="30">
        <v>0.38853922486305237</v>
      </c>
      <c r="Z43" s="60">
        <f t="shared" si="6"/>
        <v>-8.3228796720504761E-3</v>
      </c>
      <c r="AA43" s="29"/>
      <c r="AB43" s="59">
        <v>0.32557743787765503</v>
      </c>
      <c r="AC43" s="48">
        <v>0.3355470597743988</v>
      </c>
      <c r="AD43" s="48">
        <v>0.28092041611671448</v>
      </c>
      <c r="AE43" s="48">
        <v>0.32011532783508301</v>
      </c>
      <c r="AF43" s="48">
        <v>0.28137052059173584</v>
      </c>
      <c r="AG43" s="48">
        <v>0.35025519132614136</v>
      </c>
      <c r="AH43" s="48">
        <v>0.35048481822013855</v>
      </c>
      <c r="AI43" s="48">
        <v>0.41296777129173279</v>
      </c>
      <c r="AJ43" s="48">
        <v>0.43227723240852356</v>
      </c>
      <c r="AK43" s="48">
        <v>0.35708200931549072</v>
      </c>
      <c r="AL43" s="30">
        <v>0.31362497806549072</v>
      </c>
      <c r="AM43" s="60">
        <f t="shared" si="7"/>
        <v>9.7045063972473145E-2</v>
      </c>
      <c r="AO43" s="29"/>
      <c r="AP43" s="29"/>
      <c r="AQ43" s="29"/>
      <c r="AR43" s="29"/>
      <c r="AS43" s="29"/>
      <c r="AT43" s="29"/>
      <c r="AU43" s="29"/>
      <c r="AV43" s="29"/>
      <c r="AW43" s="29"/>
      <c r="AX43" s="29"/>
      <c r="AY43" s="29"/>
    </row>
    <row r="44" spans="1:51" x14ac:dyDescent="0.25">
      <c r="A44" s="70" t="s">
        <v>42</v>
      </c>
      <c r="B44" s="81">
        <v>8.7655365467071533E-2</v>
      </c>
      <c r="C44" s="28">
        <v>8.3190299570560455E-2</v>
      </c>
      <c r="D44" s="28">
        <v>9.522276371717453E-2</v>
      </c>
      <c r="E44" s="28">
        <v>0.10450594872236252</v>
      </c>
      <c r="F44" s="28">
        <v>0.12047319114208221</v>
      </c>
      <c r="G44" s="28">
        <v>8.1153735518455505E-2</v>
      </c>
      <c r="H44" s="28">
        <v>0.12797707319259644</v>
      </c>
      <c r="I44" s="28">
        <v>8.6362414062023163E-2</v>
      </c>
      <c r="J44" s="28">
        <v>5.5694345384836197E-2</v>
      </c>
      <c r="K44" s="28">
        <v>7.6198528192712768E-24</v>
      </c>
      <c r="L44" s="34">
        <v>0.15843102335929871</v>
      </c>
      <c r="M44" s="60">
        <f t="shared" si="5"/>
        <v>-1.6626985743641853E-2</v>
      </c>
      <c r="N44" s="29"/>
      <c r="O44" s="59">
        <v>0.31406912207603455</v>
      </c>
      <c r="P44" s="48">
        <v>0.29446816444396973</v>
      </c>
      <c r="Q44" s="48">
        <v>0.3355947732925415</v>
      </c>
      <c r="R44" s="48">
        <v>0.33622270822525024</v>
      </c>
      <c r="S44" s="48">
        <v>0.27177661657333374</v>
      </c>
      <c r="T44" s="48">
        <v>0.27443099021911621</v>
      </c>
      <c r="U44" s="48">
        <v>0.26112031936645508</v>
      </c>
      <c r="V44" s="48">
        <v>0.23724104464054108</v>
      </c>
      <c r="W44" s="48">
        <v>0.2664417028427124</v>
      </c>
      <c r="X44" s="48">
        <v>0.2670096755027771</v>
      </c>
      <c r="Y44" s="30">
        <v>0.2267720103263855</v>
      </c>
      <c r="Z44" s="60">
        <f t="shared" si="6"/>
        <v>-6.2227748334407806E-2</v>
      </c>
      <c r="AA44" s="29"/>
      <c r="AB44" s="59">
        <v>0.31674709916114807</v>
      </c>
      <c r="AC44" s="48">
        <v>0.36336168646812439</v>
      </c>
      <c r="AD44" s="48">
        <v>0.31877130270004272</v>
      </c>
      <c r="AE44" s="48">
        <v>0.27652433514595032</v>
      </c>
      <c r="AF44" s="48">
        <v>0.33457818627357483</v>
      </c>
      <c r="AG44" s="48">
        <v>0.25959712266921997</v>
      </c>
      <c r="AH44" s="48">
        <v>0.28742042183876038</v>
      </c>
      <c r="AI44" s="48">
        <v>0.2605767548084259</v>
      </c>
      <c r="AJ44" s="48">
        <v>0.21605299413204193</v>
      </c>
      <c r="AK44" s="48">
        <v>0.18742614984512329</v>
      </c>
      <c r="AL44" s="30">
        <v>0.27767348289489746</v>
      </c>
      <c r="AM44" s="60">
        <f t="shared" si="7"/>
        <v>-7.8432224690914154E-2</v>
      </c>
      <c r="AO44" s="29"/>
      <c r="AP44" s="29"/>
      <c r="AQ44" s="29"/>
      <c r="AR44" s="29"/>
      <c r="AS44" s="29"/>
      <c r="AT44" s="29"/>
      <c r="AU44" s="29"/>
      <c r="AV44" s="29"/>
      <c r="AW44" s="29"/>
      <c r="AX44" s="29"/>
      <c r="AY44" s="29"/>
    </row>
    <row r="45" spans="1:51" x14ac:dyDescent="0.25">
      <c r="A45" s="75" t="s">
        <v>43</v>
      </c>
      <c r="B45" s="81">
        <v>3.0656801536679268E-2</v>
      </c>
      <c r="C45" s="28">
        <v>2.5029594078660011E-2</v>
      </c>
      <c r="D45" s="28">
        <v>4.273560643196106E-2</v>
      </c>
      <c r="E45" s="28">
        <v>3.3174291253089905E-2</v>
      </c>
      <c r="F45" s="28">
        <v>2.2650297731161118E-2</v>
      </c>
      <c r="G45" s="28">
        <v>1.8810560926795006E-2</v>
      </c>
      <c r="H45" s="28">
        <v>4.5704953372478485E-2</v>
      </c>
      <c r="I45" s="28">
        <v>1.1861041188240051E-2</v>
      </c>
      <c r="J45" s="28">
        <v>8.7007852271199226E-3</v>
      </c>
      <c r="K45" s="28">
        <v>7.6198528192712768E-24</v>
      </c>
      <c r="L45" s="34">
        <v>2.7860485017299652E-2</v>
      </c>
      <c r="M45" s="60">
        <f t="shared" si="5"/>
        <v>-2.0375888328999281E-2</v>
      </c>
      <c r="N45" s="29"/>
      <c r="O45" s="59">
        <v>1.5516052022576332E-2</v>
      </c>
      <c r="P45" s="48">
        <v>1.1082231998443604E-2</v>
      </c>
      <c r="Q45" s="48">
        <v>4.7721625305712223E-3</v>
      </c>
      <c r="R45" s="48">
        <v>1.2682029977440834E-2</v>
      </c>
      <c r="S45" s="48">
        <v>1.4771218411624432E-2</v>
      </c>
      <c r="T45" s="48">
        <v>2.024003304541111E-2</v>
      </c>
      <c r="U45" s="48">
        <v>3.0387351289391518E-2</v>
      </c>
      <c r="V45" s="48">
        <v>3.0524604022502899E-2</v>
      </c>
      <c r="W45" s="48">
        <v>2.9562035575509071E-2</v>
      </c>
      <c r="X45" s="48">
        <v>2.7827665209770203E-2</v>
      </c>
      <c r="Y45" s="30">
        <v>2.5644771754741669E-2</v>
      </c>
      <c r="Z45" s="60">
        <f t="shared" si="6"/>
        <v>1.4527267776429653E-2</v>
      </c>
      <c r="AA45" s="29"/>
      <c r="AB45" s="59">
        <v>7.6112411916255951E-2</v>
      </c>
      <c r="AC45" s="48">
        <v>7.271333783864975E-2</v>
      </c>
      <c r="AD45" s="48">
        <v>9.4332829117774963E-2</v>
      </c>
      <c r="AE45" s="48">
        <v>0.12881581485271454</v>
      </c>
      <c r="AF45" s="48">
        <v>0.13339589536190033</v>
      </c>
      <c r="AG45" s="48">
        <v>8.3469457924365997E-2</v>
      </c>
      <c r="AH45" s="48">
        <v>7.7404439449310303E-2</v>
      </c>
      <c r="AI45" s="48">
        <v>6.6877759993076324E-2</v>
      </c>
      <c r="AJ45" s="48">
        <v>7.98148512840271E-2</v>
      </c>
      <c r="AK45" s="48">
        <v>6.5187834203243256E-2</v>
      </c>
      <c r="AL45" s="30">
        <v>0.12404917180538177</v>
      </c>
      <c r="AM45" s="60">
        <f t="shared" si="7"/>
        <v>-2.7661062777042389E-3</v>
      </c>
      <c r="AO45" s="29"/>
      <c r="AP45" s="29"/>
      <c r="AQ45" s="29"/>
      <c r="AR45" s="29"/>
      <c r="AS45" s="29"/>
      <c r="AT45" s="29"/>
      <c r="AU45" s="29"/>
      <c r="AV45" s="29"/>
      <c r="AW45" s="29"/>
      <c r="AX45" s="29"/>
      <c r="AY45" s="29"/>
    </row>
    <row r="46" spans="1:51" x14ac:dyDescent="0.25">
      <c r="A46" s="76" t="s">
        <v>44</v>
      </c>
      <c r="B46" s="82">
        <v>5.8400992304086685E-2</v>
      </c>
      <c r="C46" s="32">
        <v>5.6648816913366318E-2</v>
      </c>
      <c r="D46" s="32">
        <v>7.5627289712429047E-2</v>
      </c>
      <c r="E46" s="32">
        <v>5.3754094988107681E-2</v>
      </c>
      <c r="F46" s="32">
        <v>3.5832956433296204E-2</v>
      </c>
      <c r="G46" s="32">
        <v>3.9346124976873398E-2</v>
      </c>
      <c r="H46" s="32">
        <v>6.8775825202465057E-2</v>
      </c>
      <c r="I46" s="32">
        <v>3.2321084290742874E-2</v>
      </c>
      <c r="J46" s="32">
        <v>4.8560392111539841E-2</v>
      </c>
      <c r="K46" s="32">
        <v>7.6198528192712768E-24</v>
      </c>
      <c r="L46" s="35">
        <v>2.164149098098278E-2</v>
      </c>
      <c r="M46" s="62">
        <f t="shared" si="5"/>
        <v>-1.7960254102945328E-2</v>
      </c>
      <c r="N46" s="29"/>
      <c r="O46" s="59">
        <v>2.4861685931682587E-2</v>
      </c>
      <c r="P46" s="48">
        <v>1.5511460602283478E-2</v>
      </c>
      <c r="Q46" s="48">
        <v>1.3557387515902519E-2</v>
      </c>
      <c r="R46" s="48">
        <v>1.5001758933067322E-2</v>
      </c>
      <c r="S46" s="48">
        <v>9.7048711031675339E-3</v>
      </c>
      <c r="T46" s="48">
        <v>1.1024986393749714E-2</v>
      </c>
      <c r="U46" s="48">
        <v>2.2016299888491631E-2</v>
      </c>
      <c r="V46" s="48">
        <v>1.7941178753972054E-2</v>
      </c>
      <c r="W46" s="48">
        <v>2.6903627440333366E-2</v>
      </c>
      <c r="X46" s="48">
        <v>1.979309506714344E-2</v>
      </c>
      <c r="Y46" s="30">
        <v>3.1703263521194458E-2</v>
      </c>
      <c r="Z46" s="62">
        <f t="shared" si="6"/>
        <v>-2.4392828345298767E-3</v>
      </c>
      <c r="AA46" s="29"/>
      <c r="AB46" s="59">
        <v>5.6202627718448639E-2</v>
      </c>
      <c r="AC46" s="48">
        <v>3.8646060973405838E-2</v>
      </c>
      <c r="AD46" s="48">
        <v>6.4416460692882538E-2</v>
      </c>
      <c r="AE46" s="48">
        <v>0.10986143350601196</v>
      </c>
      <c r="AF46" s="48">
        <v>0.1612001359462738</v>
      </c>
      <c r="AG46" s="48">
        <v>0.13001377880573273</v>
      </c>
      <c r="AH46" s="48">
        <v>4.9761362373828888E-2</v>
      </c>
      <c r="AI46" s="48">
        <v>5.9711907058954239E-2</v>
      </c>
      <c r="AJ46" s="48">
        <v>5.6884080171585083E-2</v>
      </c>
      <c r="AK46" s="48">
        <v>5.1275063306093216E-2</v>
      </c>
      <c r="AL46" s="30">
        <v>9.4719581305980682E-2</v>
      </c>
      <c r="AM46" s="62">
        <f t="shared" si="7"/>
        <v>2.095365896821022E-3</v>
      </c>
      <c r="AO46" s="29"/>
      <c r="AP46" s="29"/>
      <c r="AQ46" s="29"/>
      <c r="AR46" s="29"/>
      <c r="AS46" s="29"/>
      <c r="AT46" s="29"/>
      <c r="AU46" s="29"/>
      <c r="AV46" s="29"/>
      <c r="AW46" s="29"/>
      <c r="AX46" s="29"/>
      <c r="AY46" s="29"/>
    </row>
    <row r="47" spans="1:51" x14ac:dyDescent="0.25">
      <c r="A47" s="79" t="s">
        <v>45</v>
      </c>
      <c r="B47" s="59"/>
      <c r="C47" s="48"/>
      <c r="D47" s="48"/>
      <c r="E47" s="48"/>
      <c r="F47" s="48"/>
      <c r="G47" s="48"/>
      <c r="H47" s="48"/>
      <c r="I47" s="48"/>
      <c r="J47" s="48"/>
      <c r="K47" s="48"/>
      <c r="L47" s="30"/>
      <c r="M47" s="58"/>
      <c r="N47" s="29"/>
      <c r="O47" s="57"/>
      <c r="P47" s="31"/>
      <c r="Q47" s="31"/>
      <c r="R47" s="31"/>
      <c r="S47" s="31"/>
      <c r="T47" s="31"/>
      <c r="U47" s="31"/>
      <c r="V47" s="31"/>
      <c r="W47" s="31"/>
      <c r="X47" s="31"/>
      <c r="Y47" s="33"/>
      <c r="Z47" s="58"/>
      <c r="AA47" s="29"/>
      <c r="AB47" s="57"/>
      <c r="AC47" s="31"/>
      <c r="AD47" s="31"/>
      <c r="AE47" s="31"/>
      <c r="AF47" s="31"/>
      <c r="AG47" s="31"/>
      <c r="AH47" s="31"/>
      <c r="AI47" s="31"/>
      <c r="AJ47" s="31"/>
      <c r="AK47" s="31"/>
      <c r="AL47" s="33"/>
      <c r="AM47" s="58"/>
      <c r="AO47" s="29"/>
      <c r="AP47" s="29"/>
      <c r="AQ47" s="29"/>
      <c r="AR47" s="29"/>
      <c r="AS47" s="29"/>
      <c r="AT47" s="29"/>
      <c r="AU47" s="29"/>
      <c r="AV47" s="29"/>
      <c r="AW47" s="29"/>
      <c r="AX47" s="29"/>
      <c r="AY47" s="29"/>
    </row>
    <row r="48" spans="1:51" x14ac:dyDescent="0.25">
      <c r="A48" s="75" t="s">
        <v>46</v>
      </c>
      <c r="B48" s="81">
        <v>0.357892245054245</v>
      </c>
      <c r="C48" s="28">
        <v>0.36461317539215088</v>
      </c>
      <c r="D48" s="28">
        <v>0.33065220713615417</v>
      </c>
      <c r="E48" s="28">
        <v>0.33877003192901611</v>
      </c>
      <c r="F48" s="28">
        <v>0.34948256611824036</v>
      </c>
      <c r="G48" s="28">
        <v>0.30913472175598145</v>
      </c>
      <c r="H48" s="28">
        <v>0.31130623817443848</v>
      </c>
      <c r="I48" s="28">
        <v>0.30026304721832275</v>
      </c>
      <c r="J48" s="28">
        <v>0.30811429023742676</v>
      </c>
      <c r="K48" s="28">
        <v>2.5405712425708771E-2</v>
      </c>
      <c r="L48" s="34">
        <v>0.30543053150177002</v>
      </c>
      <c r="M48" s="60">
        <f t="shared" si="5"/>
        <v>-5.3703576326370239E-2</v>
      </c>
      <c r="N48" s="29"/>
      <c r="O48" s="59">
        <v>0.39581513404846191</v>
      </c>
      <c r="P48" s="48">
        <v>0.38626834750175476</v>
      </c>
      <c r="Q48" s="48">
        <v>0.38811224699020386</v>
      </c>
      <c r="R48" s="48">
        <v>0.39371007680892944</v>
      </c>
      <c r="S48" s="48">
        <v>0.37480691075325012</v>
      </c>
      <c r="T48" s="48">
        <v>0.35106250643730164</v>
      </c>
      <c r="U48" s="48">
        <v>0.36037057638168335</v>
      </c>
      <c r="V48" s="48">
        <v>0.340076744556427</v>
      </c>
      <c r="W48" s="48">
        <v>0.35569244623184204</v>
      </c>
      <c r="X48" s="48">
        <v>0.37039375305175781</v>
      </c>
      <c r="Y48" s="30">
        <v>0.38458642363548279</v>
      </c>
      <c r="Z48" s="60">
        <f t="shared" si="6"/>
        <v>-4.7930538654327393E-2</v>
      </c>
      <c r="AA48" s="29"/>
      <c r="AB48" s="59">
        <v>0.36163419485092163</v>
      </c>
      <c r="AC48" s="48">
        <v>0.36739492416381836</v>
      </c>
      <c r="AD48" s="48">
        <v>0.36701840162277222</v>
      </c>
      <c r="AE48" s="48">
        <v>0.34419572353363037</v>
      </c>
      <c r="AF48" s="48">
        <v>0.24622029066085815</v>
      </c>
      <c r="AG48" s="48">
        <v>0.31033831834793091</v>
      </c>
      <c r="AH48" s="48">
        <v>0.32538476586341858</v>
      </c>
      <c r="AI48" s="48">
        <v>0.3172764778137207</v>
      </c>
      <c r="AJ48" s="48">
        <v>0.28681880235671997</v>
      </c>
      <c r="AK48" s="48">
        <v>0.29601261019706726</v>
      </c>
      <c r="AL48" s="30">
        <v>0.28153035044670105</v>
      </c>
      <c r="AM48" s="60">
        <f t="shared" si="7"/>
        <v>-5.9586554765701294E-2</v>
      </c>
      <c r="AO48" s="29"/>
      <c r="AP48" s="29"/>
      <c r="AQ48" s="29"/>
      <c r="AR48" s="29"/>
      <c r="AS48" s="29"/>
      <c r="AT48" s="29"/>
      <c r="AU48" s="29"/>
      <c r="AV48" s="29"/>
      <c r="AW48" s="29"/>
      <c r="AX48" s="29"/>
      <c r="AY48" s="29"/>
    </row>
    <row r="49" spans="1:51" x14ac:dyDescent="0.25">
      <c r="A49" s="70" t="s">
        <v>47</v>
      </c>
      <c r="B49" s="81">
        <v>0.20241744816303253</v>
      </c>
      <c r="C49" s="28">
        <v>0.19757606089115143</v>
      </c>
      <c r="D49" s="28">
        <v>0.21937651932239532</v>
      </c>
      <c r="E49" s="28">
        <v>0.19780036807060242</v>
      </c>
      <c r="F49" s="28">
        <v>0.23229750990867615</v>
      </c>
      <c r="G49" s="28">
        <v>0.18838959932327271</v>
      </c>
      <c r="H49" s="28">
        <v>0.26204374432563782</v>
      </c>
      <c r="I49" s="28">
        <v>0.19026538729667664</v>
      </c>
      <c r="J49" s="28">
        <v>0.18166443705558777</v>
      </c>
      <c r="K49" s="28">
        <v>0.5108070969581604</v>
      </c>
      <c r="L49" s="34">
        <v>0.20340879261493683</v>
      </c>
      <c r="M49" s="60">
        <f t="shared" si="5"/>
        <v>-1.645253598690033E-2</v>
      </c>
      <c r="N49" s="29"/>
      <c r="O49" s="59">
        <v>0.20744648575782776</v>
      </c>
      <c r="P49" s="48">
        <v>0.28053411841392517</v>
      </c>
      <c r="Q49" s="48">
        <v>0.1616414338350296</v>
      </c>
      <c r="R49" s="48">
        <v>0.18476775288581848</v>
      </c>
      <c r="S49" s="48">
        <v>0.25614303350448608</v>
      </c>
      <c r="T49" s="48">
        <v>0.25691366195678711</v>
      </c>
      <c r="U49" s="48">
        <v>0.20346805453300476</v>
      </c>
      <c r="V49" s="48">
        <v>0.26365843415260315</v>
      </c>
      <c r="W49" s="48">
        <v>0.24310104548931122</v>
      </c>
      <c r="X49" s="48">
        <v>0.25747007131576538</v>
      </c>
      <c r="Y49" s="30">
        <v>0.20891882479190826</v>
      </c>
      <c r="Z49" s="60">
        <f t="shared" si="6"/>
        <v>4.5933254063129425E-2</v>
      </c>
      <c r="AA49" s="29"/>
      <c r="AB49" s="59">
        <v>0.35776469111442566</v>
      </c>
      <c r="AC49" s="48">
        <v>0.38456219434738159</v>
      </c>
      <c r="AD49" s="48">
        <v>0.45525491237640381</v>
      </c>
      <c r="AE49" s="48">
        <v>0.43230530619621277</v>
      </c>
      <c r="AF49" s="48">
        <v>0.37334981560707092</v>
      </c>
      <c r="AG49" s="48">
        <v>0.33745592832565308</v>
      </c>
      <c r="AH49" s="48">
        <v>0.43831321597099304</v>
      </c>
      <c r="AI49" s="48">
        <v>0.3733411431312561</v>
      </c>
      <c r="AJ49" s="48">
        <v>0.34311208128929138</v>
      </c>
      <c r="AK49" s="48">
        <v>0.27670395374298096</v>
      </c>
      <c r="AL49" s="30">
        <v>0.41629728674888611</v>
      </c>
      <c r="AM49" s="60">
        <f t="shared" si="7"/>
        <v>4.619210958480835E-4</v>
      </c>
      <c r="AO49" s="29"/>
      <c r="AP49" s="29"/>
      <c r="AQ49" s="29"/>
      <c r="AR49" s="29"/>
      <c r="AS49" s="29"/>
      <c r="AT49" s="29"/>
      <c r="AU49" s="29"/>
      <c r="AV49" s="29"/>
      <c r="AW49" s="29"/>
      <c r="AX49" s="29"/>
      <c r="AY49" s="29"/>
    </row>
    <row r="50" spans="1:51" x14ac:dyDescent="0.25">
      <c r="A50" s="75" t="s">
        <v>48</v>
      </c>
      <c r="B50" s="81">
        <v>0.26908546686172485</v>
      </c>
      <c r="C50" s="28">
        <v>0.3045075535774231</v>
      </c>
      <c r="D50" s="28">
        <v>0.24115386605262756</v>
      </c>
      <c r="E50" s="28">
        <v>0.29928296804428101</v>
      </c>
      <c r="F50" s="28">
        <v>0.29297474026679993</v>
      </c>
      <c r="G50" s="28">
        <v>0.26714509725570679</v>
      </c>
      <c r="H50" s="28">
        <v>0.26782956719398499</v>
      </c>
      <c r="I50" s="28">
        <v>0.28621697425842285</v>
      </c>
      <c r="J50" s="28">
        <v>0.28284463286399841</v>
      </c>
      <c r="K50" s="28">
        <v>0.14159387350082397</v>
      </c>
      <c r="L50" s="34">
        <v>0.27807173132896423</v>
      </c>
      <c r="M50" s="60">
        <f t="shared" si="5"/>
        <v>1.5445336699485779E-2</v>
      </c>
      <c r="N50" s="29"/>
      <c r="O50" s="59">
        <v>0.45152050256729126</v>
      </c>
      <c r="P50" s="48">
        <v>0.40278300642967224</v>
      </c>
      <c r="Q50" s="48">
        <v>0.48191064596176147</v>
      </c>
      <c r="R50" s="48">
        <v>0.46340528130531311</v>
      </c>
      <c r="S50" s="48">
        <v>0.3877224326133728</v>
      </c>
      <c r="T50" s="48">
        <v>0.41608387231826782</v>
      </c>
      <c r="U50" s="48">
        <v>0.43044742941856384</v>
      </c>
      <c r="V50" s="48">
        <v>0.38214418292045593</v>
      </c>
      <c r="W50" s="48">
        <v>0.36693260073661804</v>
      </c>
      <c r="X50" s="48">
        <v>0.38929697871208191</v>
      </c>
      <c r="Y50" s="30">
        <v>0.40607273578643799</v>
      </c>
      <c r="Z50" s="60">
        <f t="shared" si="6"/>
        <v>-7.6982110738754272E-2</v>
      </c>
      <c r="AA50" s="29"/>
      <c r="AB50" s="59">
        <v>0.22053848206996918</v>
      </c>
      <c r="AC50" s="48">
        <v>0.21191886067390442</v>
      </c>
      <c r="AD50" s="48">
        <v>0.12562845647335052</v>
      </c>
      <c r="AE50" s="48">
        <v>0.14827224612236023</v>
      </c>
      <c r="AF50" s="48">
        <v>0.16408976912498474</v>
      </c>
      <c r="AG50" s="48">
        <v>0.2007499486207962</v>
      </c>
      <c r="AH50" s="48">
        <v>0.15415818989276886</v>
      </c>
      <c r="AI50" s="48">
        <v>0.19853471219539642</v>
      </c>
      <c r="AJ50" s="48">
        <v>0.20382879674434662</v>
      </c>
      <c r="AK50" s="48">
        <v>0.21268634498119354</v>
      </c>
      <c r="AL50" s="30">
        <v>0.14357183873653412</v>
      </c>
      <c r="AM50" s="60">
        <f t="shared" si="7"/>
        <v>-1.9356727600097656E-2</v>
      </c>
      <c r="AO50" s="29"/>
      <c r="AP50" s="29"/>
      <c r="AQ50" s="29"/>
      <c r="AR50" s="29"/>
      <c r="AS50" s="29"/>
      <c r="AT50" s="29"/>
      <c r="AU50" s="29"/>
      <c r="AV50" s="29"/>
      <c r="AW50" s="29"/>
      <c r="AX50" s="29"/>
      <c r="AY50" s="29"/>
    </row>
    <row r="51" spans="1:51" x14ac:dyDescent="0.25">
      <c r="A51" s="75" t="s">
        <v>49</v>
      </c>
      <c r="B51" s="81">
        <v>0.28533607721328735</v>
      </c>
      <c r="C51" s="28">
        <v>0.27679124474525452</v>
      </c>
      <c r="D51" s="28">
        <v>0.28585827350616455</v>
      </c>
      <c r="E51" s="28">
        <v>0.29465007781982422</v>
      </c>
      <c r="F51" s="28">
        <v>0.32850512862205505</v>
      </c>
      <c r="G51" s="28">
        <v>0.29414322972297668</v>
      </c>
      <c r="H51" s="28">
        <v>0.2687411904335022</v>
      </c>
      <c r="I51" s="28">
        <v>0.26614108681678772</v>
      </c>
      <c r="J51" s="28">
        <v>0.24929933249950409</v>
      </c>
      <c r="K51" s="28">
        <v>0.79787957668304443</v>
      </c>
      <c r="L51" s="34">
        <v>0.29886016249656677</v>
      </c>
      <c r="M51" s="60">
        <f t="shared" si="5"/>
        <v>-2.7615867555141449E-2</v>
      </c>
      <c r="N51" s="29"/>
      <c r="O51" s="59">
        <v>0.27981674671173096</v>
      </c>
      <c r="P51" s="48">
        <v>0.248050257563591</v>
      </c>
      <c r="Q51" s="48">
        <v>0.28275725245475769</v>
      </c>
      <c r="R51" s="48">
        <v>0.23575004935264587</v>
      </c>
      <c r="S51" s="48">
        <v>0.2794497013092041</v>
      </c>
      <c r="T51" s="48">
        <v>0.29556971788406372</v>
      </c>
      <c r="U51" s="48">
        <v>0.28741303086280823</v>
      </c>
      <c r="V51" s="48">
        <v>0.27076327800750732</v>
      </c>
      <c r="W51" s="48">
        <v>0.27049478888511658</v>
      </c>
      <c r="X51" s="48">
        <v>0.24698293209075928</v>
      </c>
      <c r="Y51" s="30">
        <v>0.22684168815612793</v>
      </c>
      <c r="Z51" s="60">
        <f t="shared" si="6"/>
        <v>-9.1877132654190063E-3</v>
      </c>
      <c r="AA51" s="29"/>
      <c r="AB51" s="59">
        <v>0.29524272680282593</v>
      </c>
      <c r="AC51" s="48">
        <v>0.27505496144294739</v>
      </c>
      <c r="AD51" s="48">
        <v>0.24861229956150055</v>
      </c>
      <c r="AE51" s="48">
        <v>0.27813723683357239</v>
      </c>
      <c r="AF51" s="48">
        <v>0.25560173392295837</v>
      </c>
      <c r="AG51" s="48">
        <v>0.23429517447948456</v>
      </c>
      <c r="AH51" s="48">
        <v>0.29379576444625854</v>
      </c>
      <c r="AI51" s="48">
        <v>0.27169805765151978</v>
      </c>
      <c r="AJ51" s="48">
        <v>0.23865030705928802</v>
      </c>
      <c r="AK51" s="48">
        <v>0.24603408575057983</v>
      </c>
      <c r="AL51" s="30">
        <v>0.25374367833137512</v>
      </c>
      <c r="AM51" s="60">
        <f t="shared" si="7"/>
        <v>-4.0068544447422028E-2</v>
      </c>
      <c r="AO51" s="29"/>
      <c r="AP51" s="29"/>
      <c r="AQ51" s="29"/>
      <c r="AR51" s="29"/>
      <c r="AS51" s="29"/>
      <c r="AT51" s="29"/>
      <c r="AU51" s="29"/>
      <c r="AV51" s="29"/>
      <c r="AW51" s="29"/>
      <c r="AX51" s="29"/>
      <c r="AY51" s="29"/>
    </row>
    <row r="52" spans="1:51" x14ac:dyDescent="0.25">
      <c r="A52" s="70" t="s">
        <v>50</v>
      </c>
      <c r="B52" s="81">
        <v>0.28431585431098938</v>
      </c>
      <c r="C52" s="28">
        <v>0.35031315684318542</v>
      </c>
      <c r="D52" s="28">
        <v>0.37786528468132019</v>
      </c>
      <c r="E52" s="28">
        <v>0.39735803008079529</v>
      </c>
      <c r="F52" s="28">
        <v>0.35428011417388916</v>
      </c>
      <c r="G52" s="28">
        <v>0.35340791940689087</v>
      </c>
      <c r="H52" s="28">
        <v>0.30721616744995117</v>
      </c>
      <c r="I52" s="28">
        <v>0.34313476085662842</v>
      </c>
      <c r="J52" s="28">
        <v>0.39423674345016479</v>
      </c>
      <c r="K52" s="28">
        <v>2.4807525798678398E-2</v>
      </c>
      <c r="L52" s="34">
        <v>0.28797653317451477</v>
      </c>
      <c r="M52" s="60">
        <f t="shared" si="5"/>
        <v>8.4369897842407227E-2</v>
      </c>
      <c r="N52" s="29"/>
      <c r="O52" s="59">
        <v>0.18543161451816559</v>
      </c>
      <c r="P52" s="48">
        <v>0.21037641167640686</v>
      </c>
      <c r="Q52" s="48">
        <v>0.20621976256370544</v>
      </c>
      <c r="R52" s="48">
        <v>0.20018589496612549</v>
      </c>
      <c r="S52" s="48">
        <v>0.19458983838558197</v>
      </c>
      <c r="T52" s="48">
        <v>0.20504441857337952</v>
      </c>
      <c r="U52" s="48">
        <v>0.19399076700210571</v>
      </c>
      <c r="V52" s="48">
        <v>0.17291022837162018</v>
      </c>
      <c r="W52" s="48">
        <v>0.19457727670669556</v>
      </c>
      <c r="X52" s="48">
        <v>0.21033535897731781</v>
      </c>
      <c r="Y52" s="30">
        <v>0.21250149607658386</v>
      </c>
      <c r="Z52" s="60">
        <f t="shared" si="6"/>
        <v>-1.6878619790077209E-3</v>
      </c>
      <c r="AA52" s="29"/>
      <c r="AB52" s="59">
        <v>0.14931447803974152</v>
      </c>
      <c r="AC52" s="48">
        <v>0.13767586648464203</v>
      </c>
      <c r="AD52" s="48">
        <v>0.1318880170583725</v>
      </c>
      <c r="AE52" s="48">
        <v>0.15693864226341248</v>
      </c>
      <c r="AF52" s="48">
        <v>0.14101217687129974</v>
      </c>
      <c r="AG52" s="48">
        <v>0.17870420217514038</v>
      </c>
      <c r="AH52" s="48">
        <v>0.13654297590255737</v>
      </c>
      <c r="AI52" s="48">
        <v>0.18792842328548431</v>
      </c>
      <c r="AJ52" s="48">
        <v>0.18523667752742767</v>
      </c>
      <c r="AK52" s="48">
        <v>0.23685704171657562</v>
      </c>
      <c r="AL52" s="30">
        <v>0.15452602505683899</v>
      </c>
      <c r="AM52" s="60">
        <f t="shared" si="7"/>
        <v>3.7268072366714478E-2</v>
      </c>
      <c r="AO52" s="29"/>
      <c r="AP52" s="29"/>
      <c r="AQ52" s="29"/>
      <c r="AR52" s="29"/>
      <c r="AS52" s="29"/>
      <c r="AT52" s="29"/>
      <c r="AU52" s="29"/>
      <c r="AV52" s="29"/>
      <c r="AW52" s="29"/>
      <c r="AX52" s="29"/>
      <c r="AY52" s="29"/>
    </row>
    <row r="53" spans="1:51" x14ac:dyDescent="0.25">
      <c r="A53" s="75" t="s">
        <v>51</v>
      </c>
      <c r="B53" s="81">
        <v>0.23794449865818024</v>
      </c>
      <c r="C53" s="28">
        <v>0.27943021059036255</v>
      </c>
      <c r="D53" s="28">
        <v>0.23802351951599121</v>
      </c>
      <c r="E53" s="28">
        <v>0.25449082255363464</v>
      </c>
      <c r="F53" s="28">
        <v>0.26128485798835754</v>
      </c>
      <c r="G53" s="28">
        <v>0.25321435928344727</v>
      </c>
      <c r="H53" s="28">
        <v>0.26336890459060669</v>
      </c>
      <c r="I53" s="28">
        <v>0.24079649150371552</v>
      </c>
      <c r="J53" s="28">
        <v>0.19833619892597198</v>
      </c>
      <c r="K53" s="28">
        <v>0.36106324195861816</v>
      </c>
      <c r="L53" s="34">
        <v>0.22315599024295807</v>
      </c>
      <c r="M53" s="60">
        <f t="shared" si="5"/>
        <v>-1.8378153443336487E-2</v>
      </c>
      <c r="N53" s="29"/>
      <c r="O53" s="59">
        <v>0.28187119960784912</v>
      </c>
      <c r="P53" s="48">
        <v>0.25871595740318298</v>
      </c>
      <c r="Q53" s="48">
        <v>0.24662704765796661</v>
      </c>
      <c r="R53" s="48">
        <v>0.28513920307159424</v>
      </c>
      <c r="S53" s="48">
        <v>0.24846161901950836</v>
      </c>
      <c r="T53" s="48">
        <v>0.24784527719020844</v>
      </c>
      <c r="U53" s="48">
        <v>0.24834965169429779</v>
      </c>
      <c r="V53" s="48">
        <v>0.23600152134895325</v>
      </c>
      <c r="W53" s="48">
        <v>0.24642094969749451</v>
      </c>
      <c r="X53" s="48">
        <v>0.23357929289340973</v>
      </c>
      <c r="Y53" s="30">
        <v>0.24374552071094513</v>
      </c>
      <c r="Z53" s="60">
        <f t="shared" si="6"/>
        <v>-4.0659964084625244E-2</v>
      </c>
      <c r="AA53" s="29"/>
      <c r="AB53" s="59">
        <v>0.22690804302692413</v>
      </c>
      <c r="AC53" s="48">
        <v>0.18061958253383636</v>
      </c>
      <c r="AD53" s="48">
        <v>0.18869906663894653</v>
      </c>
      <c r="AE53" s="48">
        <v>0.23141258955001831</v>
      </c>
      <c r="AF53" s="48">
        <v>0.20711477100849152</v>
      </c>
      <c r="AG53" s="48">
        <v>0.22298042476177216</v>
      </c>
      <c r="AH53" s="48">
        <v>0.19951675832271576</v>
      </c>
      <c r="AI53" s="48">
        <v>0.2249189168214798</v>
      </c>
      <c r="AJ53" s="48">
        <v>0.20840148627758026</v>
      </c>
      <c r="AK53" s="48">
        <v>0.20814217627048492</v>
      </c>
      <c r="AL53" s="30">
        <v>0.19902782142162323</v>
      </c>
      <c r="AM53" s="60">
        <f t="shared" si="7"/>
        <v>-1.0247841477394104E-2</v>
      </c>
      <c r="AO53" s="29"/>
      <c r="AP53" s="29"/>
      <c r="AQ53" s="29"/>
      <c r="AR53" s="29"/>
      <c r="AS53" s="29"/>
      <c r="AT53" s="29"/>
      <c r="AU53" s="29"/>
      <c r="AV53" s="29"/>
      <c r="AW53" s="29"/>
      <c r="AX53" s="29"/>
      <c r="AY53" s="29"/>
    </row>
    <row r="54" spans="1:51" x14ac:dyDescent="0.25">
      <c r="A54" s="75" t="s">
        <v>52</v>
      </c>
      <c r="B54" s="81">
        <v>0.43254369497299194</v>
      </c>
      <c r="C54" s="28">
        <v>0.41874346137046814</v>
      </c>
      <c r="D54" s="28">
        <v>0.37665730714797974</v>
      </c>
      <c r="E54" s="28">
        <v>0.37478205561637878</v>
      </c>
      <c r="F54" s="28">
        <v>0.37121322751045227</v>
      </c>
      <c r="G54" s="28">
        <v>0.38915726542472839</v>
      </c>
      <c r="H54" s="28">
        <v>0.33505740761756897</v>
      </c>
      <c r="I54" s="28">
        <v>0.35753470659255981</v>
      </c>
      <c r="J54" s="28">
        <v>0.36305755376815796</v>
      </c>
      <c r="K54" s="28">
        <v>0.26722049713134766</v>
      </c>
      <c r="L54" s="34">
        <v>0.33007082343101501</v>
      </c>
      <c r="M54" s="60">
        <f t="shared" si="5"/>
        <v>-7.2247564792633057E-2</v>
      </c>
      <c r="N54" s="29"/>
      <c r="O54" s="59">
        <v>0.24121730029582977</v>
      </c>
      <c r="P54" s="48">
        <v>0.27522486448287964</v>
      </c>
      <c r="Q54" s="48">
        <v>0.27045953273773193</v>
      </c>
      <c r="R54" s="48">
        <v>0.26012605428695679</v>
      </c>
      <c r="S54" s="48">
        <v>0.21795527637004852</v>
      </c>
      <c r="T54" s="48">
        <v>0.22165963053703308</v>
      </c>
      <c r="U54" s="48">
        <v>0.23352369666099548</v>
      </c>
      <c r="V54" s="48">
        <v>0.19432319700717926</v>
      </c>
      <c r="W54" s="48">
        <v>0.20180600881576538</v>
      </c>
      <c r="X54" s="48">
        <v>0.17314225435256958</v>
      </c>
      <c r="Y54" s="30">
        <v>0.17272353172302246</v>
      </c>
      <c r="Z54" s="60">
        <f t="shared" si="6"/>
        <v>-4.3152697384357452E-2</v>
      </c>
      <c r="AA54" s="29"/>
      <c r="AB54" s="59">
        <v>0.18292480707168579</v>
      </c>
      <c r="AC54" s="48">
        <v>0.17729935050010681</v>
      </c>
      <c r="AD54" s="48">
        <v>0.11391045153141022</v>
      </c>
      <c r="AE54" s="48">
        <v>0.14181631803512573</v>
      </c>
      <c r="AF54" s="48">
        <v>0.14889481663703918</v>
      </c>
      <c r="AG54" s="48">
        <v>0.18281388282775879</v>
      </c>
      <c r="AH54" s="48">
        <v>0.14339318871498108</v>
      </c>
      <c r="AI54" s="48">
        <v>0.21433261036872864</v>
      </c>
      <c r="AJ54" s="48">
        <v>0.21319520473480225</v>
      </c>
      <c r="AK54" s="48">
        <v>0.23892270028591156</v>
      </c>
      <c r="AL54" s="30">
        <v>0.13491776585578918</v>
      </c>
      <c r="AM54" s="60">
        <f t="shared" si="7"/>
        <v>3.0839100480079651E-2</v>
      </c>
      <c r="AO54" s="29"/>
      <c r="AP54" s="29"/>
      <c r="AQ54" s="29"/>
      <c r="AR54" s="29"/>
      <c r="AS54" s="29"/>
      <c r="AT54" s="29"/>
      <c r="AU54" s="29"/>
      <c r="AV54" s="29"/>
      <c r="AW54" s="29"/>
      <c r="AX54" s="29"/>
      <c r="AY54" s="29"/>
    </row>
    <row r="55" spans="1:51" x14ac:dyDescent="0.25">
      <c r="A55" s="70" t="s">
        <v>53</v>
      </c>
      <c r="B55" s="81">
        <v>0.3767872154712677</v>
      </c>
      <c r="C55" s="28">
        <v>0.28977259993553162</v>
      </c>
      <c r="D55" s="28">
        <v>0.29102087020874023</v>
      </c>
      <c r="E55" s="28">
        <v>0.30064821243286133</v>
      </c>
      <c r="F55" s="28">
        <v>0.26544132828712463</v>
      </c>
      <c r="G55" s="28">
        <v>0.29170921444892883</v>
      </c>
      <c r="H55" s="28">
        <v>0.23406408727169037</v>
      </c>
      <c r="I55" s="28">
        <v>0.28651139140129089</v>
      </c>
      <c r="J55" s="28">
        <v>0.31482431292533875</v>
      </c>
      <c r="K55" s="28">
        <v>5.2162278443574905E-3</v>
      </c>
      <c r="L55" s="34">
        <v>0.17469368875026703</v>
      </c>
      <c r="M55" s="60">
        <f t="shared" si="5"/>
        <v>-7.6119363307952881E-2</v>
      </c>
      <c r="N55" s="29"/>
      <c r="O55" s="59">
        <v>6.9502562284469604E-2</v>
      </c>
      <c r="P55" s="48">
        <v>6.1956875026226044E-2</v>
      </c>
      <c r="Q55" s="48">
        <v>7.1032613515853882E-2</v>
      </c>
      <c r="R55" s="48">
        <v>7.9188108444213867E-2</v>
      </c>
      <c r="S55" s="48">
        <v>5.6798119097948074E-2</v>
      </c>
      <c r="T55" s="48">
        <v>5.236465111374855E-2</v>
      </c>
      <c r="U55" s="48">
        <v>6.4501605927944183E-2</v>
      </c>
      <c r="V55" s="48">
        <v>6.8306572735309601E-2</v>
      </c>
      <c r="W55" s="48">
        <v>6.2281761318445206E-2</v>
      </c>
      <c r="X55" s="48">
        <v>5.2899796515703201E-2</v>
      </c>
      <c r="Y55" s="30">
        <v>6.8414464592933655E-2</v>
      </c>
      <c r="Z55" s="60">
        <f t="shared" si="6"/>
        <v>-4.2083952575922012E-3</v>
      </c>
      <c r="AA55" s="29"/>
      <c r="AB55" s="59">
        <v>4.7356575727462769E-2</v>
      </c>
      <c r="AC55" s="48">
        <v>4.7864601016044617E-2</v>
      </c>
      <c r="AD55" s="48">
        <v>3.9474941790103912E-2</v>
      </c>
      <c r="AE55" s="48">
        <v>5.548211932182312E-2</v>
      </c>
      <c r="AF55" s="48">
        <v>7.9351067543029785E-2</v>
      </c>
      <c r="AG55" s="48">
        <v>9.2101149260997772E-2</v>
      </c>
      <c r="AH55" s="48">
        <v>3.4265264868736267E-2</v>
      </c>
      <c r="AI55" s="48">
        <v>0.10952133685350418</v>
      </c>
      <c r="AJ55" s="48">
        <v>9.7930841147899628E-2</v>
      </c>
      <c r="AK55" s="48">
        <v>0.13876086473464966</v>
      </c>
      <c r="AL55" s="30">
        <v>9.2044271528720856E-2</v>
      </c>
      <c r="AM55" s="60">
        <f t="shared" si="7"/>
        <v>5.6369513273239136E-2</v>
      </c>
      <c r="AO55" s="29"/>
      <c r="AP55" s="29"/>
      <c r="AQ55" s="29"/>
      <c r="AR55" s="29"/>
      <c r="AS55" s="29"/>
      <c r="AT55" s="29"/>
      <c r="AU55" s="29"/>
      <c r="AV55" s="29"/>
      <c r="AW55" s="29"/>
      <c r="AX55" s="29"/>
      <c r="AY55" s="29"/>
    </row>
    <row r="56" spans="1:51" x14ac:dyDescent="0.25">
      <c r="A56" s="70" t="s">
        <v>54</v>
      </c>
      <c r="B56" s="81">
        <v>0.35052213072776794</v>
      </c>
      <c r="C56" s="28">
        <v>0.27900323271751404</v>
      </c>
      <c r="D56" s="28">
        <v>0.29951348900794983</v>
      </c>
      <c r="E56" s="28">
        <v>0.29612162709236145</v>
      </c>
      <c r="F56" s="28">
        <v>0.25310960412025452</v>
      </c>
      <c r="G56" s="28">
        <v>0.29753497242927551</v>
      </c>
      <c r="H56" s="28">
        <v>0.21572045981884003</v>
      </c>
      <c r="I56" s="28">
        <v>0.26433086395263672</v>
      </c>
      <c r="J56" s="28">
        <v>0.28028735518455505</v>
      </c>
      <c r="K56" s="28">
        <v>0.4487018883228302</v>
      </c>
      <c r="L56" s="34">
        <v>0.18723812699317932</v>
      </c>
      <c r="M56" s="60">
        <f t="shared" si="5"/>
        <v>-7.8213021159172058E-2</v>
      </c>
      <c r="N56" s="29"/>
      <c r="O56" s="59">
        <v>3.6822687834501266E-2</v>
      </c>
      <c r="P56" s="48">
        <v>3.5406671464443207E-2</v>
      </c>
      <c r="Q56" s="48">
        <v>2.6949843391776085E-2</v>
      </c>
      <c r="R56" s="48">
        <v>3.2363332808017731E-2</v>
      </c>
      <c r="S56" s="48">
        <v>3.7450831383466721E-2</v>
      </c>
      <c r="T56" s="48">
        <v>3.561173751950264E-2</v>
      </c>
      <c r="U56" s="48">
        <v>4.8415061086416245E-2</v>
      </c>
      <c r="V56" s="48">
        <v>3.5351287573575974E-2</v>
      </c>
      <c r="W56" s="48">
        <v>3.9053115993738174E-2</v>
      </c>
      <c r="X56" s="48">
        <v>3.5099141299724579E-2</v>
      </c>
      <c r="Y56" s="30">
        <v>2.7387352660298347E-2</v>
      </c>
      <c r="Z56" s="60">
        <f t="shared" si="6"/>
        <v>3.795139491558075E-4</v>
      </c>
      <c r="AA56" s="29"/>
      <c r="AB56" s="59">
        <v>5.2012808620929718E-2</v>
      </c>
      <c r="AC56" s="48">
        <v>4.6621959656476974E-2</v>
      </c>
      <c r="AD56" s="48">
        <v>4.8078905791044235E-2</v>
      </c>
      <c r="AE56" s="48">
        <v>6.6701211035251617E-2</v>
      </c>
      <c r="AF56" s="48">
        <v>5.6560181081295013E-2</v>
      </c>
      <c r="AG56" s="48">
        <v>6.193619966506958E-2</v>
      </c>
      <c r="AH56" s="48">
        <v>5.0596036016941071E-2</v>
      </c>
      <c r="AI56" s="48">
        <v>7.4687913060188293E-2</v>
      </c>
      <c r="AJ56" s="48">
        <v>9.4032377004623413E-2</v>
      </c>
      <c r="AK56" s="48">
        <v>0.13924597203731537</v>
      </c>
      <c r="AL56" s="30">
        <v>0.10935669392347336</v>
      </c>
      <c r="AM56" s="60">
        <f t="shared" si="7"/>
        <v>3.2347336411476135E-2</v>
      </c>
      <c r="AO56" s="29"/>
      <c r="AP56" s="29"/>
      <c r="AQ56" s="29"/>
      <c r="AR56" s="29"/>
      <c r="AS56" s="29"/>
      <c r="AT56" s="29"/>
      <c r="AU56" s="29"/>
      <c r="AV56" s="29"/>
      <c r="AW56" s="29"/>
      <c r="AX56" s="29"/>
      <c r="AY56" s="29"/>
    </row>
    <row r="57" spans="1:51" x14ac:dyDescent="0.25">
      <c r="A57" s="70" t="s">
        <v>55</v>
      </c>
      <c r="B57" s="81">
        <v>4.7465085983276367E-2</v>
      </c>
      <c r="C57" s="28">
        <v>3.381815180182457E-2</v>
      </c>
      <c r="D57" s="28">
        <v>3.7964411079883575E-2</v>
      </c>
      <c r="E57" s="28">
        <v>3.6223698407411575E-2</v>
      </c>
      <c r="F57" s="28">
        <v>4.9568146467208862E-2</v>
      </c>
      <c r="G57" s="28">
        <v>3.6733608692884445E-2</v>
      </c>
      <c r="H57" s="28">
        <v>5.4609615355730057E-2</v>
      </c>
      <c r="I57" s="28">
        <v>3.4814972430467606E-2</v>
      </c>
      <c r="J57" s="28">
        <v>2.7657967060804367E-2</v>
      </c>
      <c r="K57" s="28">
        <v>7.6198528192712768E-24</v>
      </c>
      <c r="L57" s="34">
        <v>4.300665482878685E-2</v>
      </c>
      <c r="M57" s="60">
        <f t="shared" si="5"/>
        <v>-1.6228616237640381E-2</v>
      </c>
      <c r="N57" s="29"/>
      <c r="O57" s="59">
        <v>7.8995577991008759E-2</v>
      </c>
      <c r="P57" s="48">
        <v>7.3280550539493561E-2</v>
      </c>
      <c r="Q57" s="48">
        <v>8.8828742504119873E-2</v>
      </c>
      <c r="R57" s="48">
        <v>8.6906038224697113E-2</v>
      </c>
      <c r="S57" s="48">
        <v>8.0695979297161102E-2</v>
      </c>
      <c r="T57" s="48">
        <v>8.4119051694869995E-2</v>
      </c>
      <c r="U57" s="48">
        <v>8.5819140076637268E-2</v>
      </c>
      <c r="V57" s="48">
        <v>8.2069426774978638E-2</v>
      </c>
      <c r="W57" s="48">
        <v>8.9908070862293243E-2</v>
      </c>
      <c r="X57" s="48">
        <v>8.6124204099178314E-2</v>
      </c>
      <c r="Y57" s="30">
        <v>6.7529007792472839E-2</v>
      </c>
      <c r="Z57" s="60">
        <f t="shared" si="6"/>
        <v>6.993170827627182E-3</v>
      </c>
      <c r="AA57" s="29"/>
      <c r="AB57" s="59">
        <v>7.1062594652175903E-2</v>
      </c>
      <c r="AC57" s="48">
        <v>6.9766156375408173E-2</v>
      </c>
      <c r="AD57" s="48">
        <v>6.4459189772605896E-2</v>
      </c>
      <c r="AE57" s="48">
        <v>7.2398841381072998E-2</v>
      </c>
      <c r="AF57" s="48">
        <v>8.5752703249454498E-2</v>
      </c>
      <c r="AG57" s="48">
        <v>9.0488821268081665E-2</v>
      </c>
      <c r="AH57" s="48">
        <v>4.906916618347168E-2</v>
      </c>
      <c r="AI57" s="48">
        <v>8.7336570024490356E-2</v>
      </c>
      <c r="AJ57" s="48">
        <v>8.0899283289909363E-2</v>
      </c>
      <c r="AK57" s="48">
        <v>6.0610916465520859E-2</v>
      </c>
      <c r="AL57" s="30">
        <v>8.2561403512954712E-2</v>
      </c>
      <c r="AM57" s="60">
        <f t="shared" si="7"/>
        <v>1.3055332005023956E-2</v>
      </c>
      <c r="AO57" s="29"/>
      <c r="AP57" s="29"/>
      <c r="AQ57" s="29"/>
      <c r="AR57" s="29"/>
      <c r="AS57" s="29"/>
      <c r="AT57" s="29"/>
      <c r="AU57" s="29"/>
      <c r="AV57" s="29"/>
      <c r="AW57" s="29"/>
      <c r="AX57" s="29"/>
      <c r="AY57" s="29"/>
    </row>
    <row r="58" spans="1:51" x14ac:dyDescent="0.25">
      <c r="A58" s="70" t="s">
        <v>56</v>
      </c>
      <c r="B58" s="81">
        <v>0.23597876727581024</v>
      </c>
      <c r="C58" s="28">
        <v>0.21767137944698334</v>
      </c>
      <c r="D58" s="28">
        <v>0.22745020687580109</v>
      </c>
      <c r="E58" s="28">
        <v>0.22454868257045746</v>
      </c>
      <c r="F58" s="28">
        <v>0.18691462278366089</v>
      </c>
      <c r="G58" s="28">
        <v>0.23676644265651703</v>
      </c>
      <c r="H58" s="28">
        <v>0.17862221598625183</v>
      </c>
      <c r="I58" s="28">
        <v>0.22095239162445068</v>
      </c>
      <c r="J58" s="28">
        <v>0.25164303183555603</v>
      </c>
      <c r="K58" s="28">
        <v>6.7248810082674026E-3</v>
      </c>
      <c r="L58" s="34">
        <v>0.12727446854114532</v>
      </c>
      <c r="M58" s="60">
        <f t="shared" si="5"/>
        <v>3.1894445419311523E-4</v>
      </c>
      <c r="N58" s="29"/>
      <c r="O58" s="59">
        <v>2.1959977224469185E-2</v>
      </c>
      <c r="P58" s="48">
        <v>1.057018619030714E-2</v>
      </c>
      <c r="Q58" s="48">
        <v>2.4540223181247711E-2</v>
      </c>
      <c r="R58" s="48">
        <v>2.5255104526877403E-2</v>
      </c>
      <c r="S58" s="48">
        <v>2.1688874810934067E-2</v>
      </c>
      <c r="T58" s="48">
        <v>1.7389791086316109E-2</v>
      </c>
      <c r="U58" s="48">
        <v>3.0155869200825691E-2</v>
      </c>
      <c r="V58" s="48">
        <v>2.0648475736379623E-2</v>
      </c>
      <c r="W58" s="48">
        <v>2.3306354880332947E-2</v>
      </c>
      <c r="X58" s="48">
        <v>1.5508292242884636E-2</v>
      </c>
      <c r="Y58" s="30">
        <v>2.1251821890473366E-2</v>
      </c>
      <c r="Z58" s="60">
        <f t="shared" si="6"/>
        <v>1.743808388710022E-5</v>
      </c>
      <c r="AA58" s="29"/>
      <c r="AB58" s="59">
        <v>2.9661420732736588E-2</v>
      </c>
      <c r="AC58" s="48">
        <v>1.954546757042408E-2</v>
      </c>
      <c r="AD58" s="48">
        <v>2.1001525223255157E-2</v>
      </c>
      <c r="AE58" s="48">
        <v>3.8659479469060898E-2</v>
      </c>
      <c r="AF58" s="48">
        <v>3.5175729542970657E-2</v>
      </c>
      <c r="AG58" s="48">
        <v>4.6317711472511292E-2</v>
      </c>
      <c r="AH58" s="48">
        <v>1.9326129928231239E-2</v>
      </c>
      <c r="AI58" s="48">
        <v>5.640454962849617E-2</v>
      </c>
      <c r="AJ58" s="48">
        <v>7.419721782207489E-2</v>
      </c>
      <c r="AK58" s="48">
        <v>8.0923862755298615E-2</v>
      </c>
      <c r="AL58" s="30">
        <v>5.032416433095932E-2</v>
      </c>
      <c r="AM58" s="60">
        <f t="shared" si="7"/>
        <v>3.5639462992548943E-2</v>
      </c>
      <c r="AO58" s="29"/>
      <c r="AP58" s="29"/>
      <c r="AQ58" s="29"/>
      <c r="AR58" s="29"/>
      <c r="AS58" s="29"/>
      <c r="AT58" s="29"/>
      <c r="AU58" s="29"/>
      <c r="AV58" s="29"/>
      <c r="AW58" s="29"/>
      <c r="AX58" s="29"/>
      <c r="AY58" s="29"/>
    </row>
    <row r="59" spans="1:51" x14ac:dyDescent="0.25">
      <c r="A59" s="71" t="s">
        <v>44</v>
      </c>
      <c r="B59" s="82">
        <v>0.42395132780075073</v>
      </c>
      <c r="C59" s="32">
        <v>0.34888827800750732</v>
      </c>
      <c r="D59" s="32">
        <v>0.43081283569335938</v>
      </c>
      <c r="E59" s="32">
        <v>0.37854522466659546</v>
      </c>
      <c r="F59" s="32">
        <v>0.350667804479599</v>
      </c>
      <c r="G59" s="32">
        <v>0.34708479046821594</v>
      </c>
      <c r="H59" s="32">
        <v>0.34900075197219849</v>
      </c>
      <c r="I59" s="32">
        <v>0.29919341206550598</v>
      </c>
      <c r="J59" s="32">
        <v>0.35491734743118286</v>
      </c>
      <c r="K59" s="32">
        <v>0.11552055180072784</v>
      </c>
      <c r="L59" s="35">
        <v>0.27997505664825439</v>
      </c>
      <c r="M59" s="62">
        <f t="shared" si="5"/>
        <v>-9.6895948052406311E-2</v>
      </c>
      <c r="N59" s="29"/>
      <c r="O59" s="59">
        <v>0.20311465859413147</v>
      </c>
      <c r="P59" s="48">
        <v>0.17730173468589783</v>
      </c>
      <c r="Q59" s="48">
        <v>0.17503288388252258</v>
      </c>
      <c r="R59" s="48">
        <v>0.16146813333034515</v>
      </c>
      <c r="S59" s="48">
        <v>0.21938589215278625</v>
      </c>
      <c r="T59" s="48">
        <v>0.20666295289993286</v>
      </c>
      <c r="U59" s="48">
        <v>0.17526145279407501</v>
      </c>
      <c r="V59" s="48">
        <v>0.21470740437507629</v>
      </c>
      <c r="W59" s="48">
        <v>0.19647893309593201</v>
      </c>
      <c r="X59" s="48">
        <v>0.2015940248966217</v>
      </c>
      <c r="Y59" s="30">
        <v>0.16589067876338959</v>
      </c>
      <c r="Z59" s="62">
        <f t="shared" si="6"/>
        <v>2.4785101413726807E-3</v>
      </c>
      <c r="AA59" s="29"/>
      <c r="AB59" s="59">
        <v>0.44678184390068054</v>
      </c>
      <c r="AC59" s="48">
        <v>0.44552624225616455</v>
      </c>
      <c r="AD59" s="48">
        <v>0.46533524990081787</v>
      </c>
      <c r="AE59" s="48">
        <v>0.44559299945831299</v>
      </c>
      <c r="AF59" s="48">
        <v>0.44471061229705811</v>
      </c>
      <c r="AG59" s="48">
        <v>0.40622305870056152</v>
      </c>
      <c r="AH59" s="48">
        <v>0.4285082221031189</v>
      </c>
      <c r="AI59" s="48">
        <v>0.40588325262069702</v>
      </c>
      <c r="AJ59" s="48">
        <v>0.37085872888565063</v>
      </c>
      <c r="AK59" s="48">
        <v>0.35232281684875488</v>
      </c>
      <c r="AL59" s="30">
        <v>0.37842559814453125</v>
      </c>
      <c r="AM59" s="62">
        <f t="shared" si="7"/>
        <v>-5.8410853147506714E-2</v>
      </c>
      <c r="AO59" s="29"/>
      <c r="AP59" s="29"/>
      <c r="AQ59" s="29"/>
      <c r="AR59" s="29"/>
      <c r="AS59" s="29"/>
      <c r="AT59" s="29"/>
      <c r="AU59" s="29"/>
      <c r="AV59" s="29"/>
      <c r="AW59" s="29"/>
      <c r="AX59" s="29"/>
      <c r="AY59" s="29"/>
    </row>
    <row r="60" spans="1:51" x14ac:dyDescent="0.25">
      <c r="A60" s="74" t="s">
        <v>57</v>
      </c>
      <c r="B60" s="57"/>
      <c r="C60" s="31"/>
      <c r="D60" s="31"/>
      <c r="E60" s="31"/>
      <c r="F60" s="31"/>
      <c r="G60" s="31"/>
      <c r="H60" s="31"/>
      <c r="I60" s="31"/>
      <c r="J60" s="31"/>
      <c r="K60" s="31"/>
      <c r="L60" s="33"/>
      <c r="M60" s="58"/>
      <c r="N60" s="29"/>
      <c r="O60" s="57"/>
      <c r="P60" s="31"/>
      <c r="Q60" s="31"/>
      <c r="R60" s="31"/>
      <c r="S60" s="31"/>
      <c r="T60" s="31"/>
      <c r="U60" s="31"/>
      <c r="V60" s="31"/>
      <c r="W60" s="31"/>
      <c r="X60" s="31"/>
      <c r="Y60" s="33"/>
      <c r="Z60" s="58"/>
      <c r="AA60" s="29"/>
      <c r="AB60" s="57"/>
      <c r="AC60" s="31"/>
      <c r="AD60" s="31"/>
      <c r="AE60" s="31"/>
      <c r="AF60" s="31"/>
      <c r="AG60" s="31"/>
      <c r="AH60" s="31"/>
      <c r="AI60" s="31"/>
      <c r="AJ60" s="31"/>
      <c r="AK60" s="31"/>
      <c r="AL60" s="33"/>
      <c r="AM60" s="58"/>
      <c r="AO60" s="29"/>
      <c r="AP60" s="29"/>
      <c r="AQ60" s="29"/>
      <c r="AR60" s="29"/>
      <c r="AS60" s="29"/>
      <c r="AT60" s="29"/>
      <c r="AU60" s="29"/>
      <c r="AV60" s="29"/>
      <c r="AW60" s="29"/>
      <c r="AX60" s="29"/>
      <c r="AY60" s="29"/>
    </row>
    <row r="61" spans="1:51" x14ac:dyDescent="0.25">
      <c r="A61" s="96" t="s">
        <v>1</v>
      </c>
      <c r="B61" s="59"/>
      <c r="C61" s="48"/>
      <c r="D61" s="48"/>
      <c r="E61" s="48"/>
      <c r="F61" s="48"/>
      <c r="G61" s="48"/>
      <c r="H61" s="48"/>
      <c r="I61" s="48"/>
      <c r="J61" s="48"/>
      <c r="K61" s="48"/>
      <c r="L61" s="30"/>
      <c r="M61" s="63"/>
      <c r="N61" s="29"/>
      <c r="O61" s="59"/>
      <c r="P61" s="48"/>
      <c r="Q61" s="48"/>
      <c r="R61" s="48"/>
      <c r="S61" s="48"/>
      <c r="T61" s="48"/>
      <c r="U61" s="48"/>
      <c r="V61" s="48"/>
      <c r="W61" s="48"/>
      <c r="X61" s="48"/>
      <c r="Y61" s="30"/>
      <c r="Z61" s="63"/>
      <c r="AA61" s="29"/>
      <c r="AB61" s="59"/>
      <c r="AC61" s="48"/>
      <c r="AD61" s="48"/>
      <c r="AE61" s="48"/>
      <c r="AF61" s="48"/>
      <c r="AG61" s="48"/>
      <c r="AH61" s="48"/>
      <c r="AI61" s="48"/>
      <c r="AJ61" s="48"/>
      <c r="AK61" s="48"/>
      <c r="AL61" s="30"/>
      <c r="AM61" s="63"/>
      <c r="AO61" s="29"/>
      <c r="AP61" s="29"/>
      <c r="AQ61" s="29"/>
      <c r="AR61" s="29"/>
      <c r="AS61" s="29"/>
      <c r="AT61" s="29"/>
      <c r="AU61" s="29"/>
      <c r="AV61" s="29"/>
      <c r="AW61" s="29"/>
      <c r="AX61" s="29"/>
      <c r="AY61" s="29"/>
    </row>
    <row r="62" spans="1:51" x14ac:dyDescent="0.25">
      <c r="A62" s="70" t="s">
        <v>58</v>
      </c>
      <c r="B62" s="81">
        <v>8.8001266121864319E-2</v>
      </c>
      <c r="C62" s="28">
        <v>7.9660318791866302E-2</v>
      </c>
      <c r="D62" s="28">
        <v>0.10164711624383926</v>
      </c>
      <c r="E62" s="28">
        <v>9.8230153322219849E-2</v>
      </c>
      <c r="F62" s="28">
        <v>0.10865025967359543</v>
      </c>
      <c r="G62" s="28">
        <v>9.1013923287391663E-2</v>
      </c>
      <c r="H62" s="28">
        <v>0.14121097326278687</v>
      </c>
      <c r="I62" s="28">
        <v>9.462381899356842E-2</v>
      </c>
      <c r="J62" s="28">
        <v>8.5862122476100922E-2</v>
      </c>
      <c r="K62" s="28">
        <v>0.12069426476955414</v>
      </c>
      <c r="L62" s="34">
        <v>0.11019174009561539</v>
      </c>
      <c r="M62" s="60">
        <f t="shared" si="5"/>
        <v>2.2417046129703522E-3</v>
      </c>
      <c r="N62" s="29"/>
      <c r="O62" s="59">
        <v>0.27940613031387329</v>
      </c>
      <c r="P62" s="48">
        <v>0.27323698997497559</v>
      </c>
      <c r="Q62" s="48">
        <v>0.27920332551002502</v>
      </c>
      <c r="R62" s="48">
        <v>0.29958018660545349</v>
      </c>
      <c r="S62" s="48">
        <v>0.34456959366798401</v>
      </c>
      <c r="T62" s="48">
        <v>0.30863294005393982</v>
      </c>
      <c r="U62" s="48">
        <v>0.32937318086624146</v>
      </c>
      <c r="V62" s="48">
        <v>0.32751724123954773</v>
      </c>
      <c r="W62" s="48">
        <v>0.29833725094795227</v>
      </c>
      <c r="X62" s="48">
        <v>0.28641000390052795</v>
      </c>
      <c r="Y62" s="30">
        <v>0.32564699649810791</v>
      </c>
      <c r="Z62" s="60">
        <f t="shared" si="6"/>
        <v>3.3521115779876709E-2</v>
      </c>
      <c r="AA62" s="29"/>
      <c r="AB62" s="59">
        <v>0.11808650195598602</v>
      </c>
      <c r="AC62" s="48">
        <v>0.10896265506744385</v>
      </c>
      <c r="AD62" s="48">
        <v>0.13296855986118317</v>
      </c>
      <c r="AE62" s="48">
        <v>0.16071271896362305</v>
      </c>
      <c r="AF62" s="48">
        <v>9.535565972328186E-2</v>
      </c>
      <c r="AG62" s="48">
        <v>0.15739151835441589</v>
      </c>
      <c r="AH62" s="48">
        <v>0.17972190678119659</v>
      </c>
      <c r="AI62" s="48">
        <v>0.1706794947385788</v>
      </c>
      <c r="AJ62" s="48">
        <v>0.18005108833312988</v>
      </c>
      <c r="AK62" s="48">
        <v>0.14925432205200195</v>
      </c>
      <c r="AL62" s="30">
        <v>0.19378094375133514</v>
      </c>
      <c r="AM62" s="60">
        <f t="shared" si="7"/>
        <v>5.7278789579868317E-2</v>
      </c>
      <c r="AO62" s="29"/>
      <c r="AP62" s="29"/>
      <c r="AQ62" s="29"/>
      <c r="AR62" s="29"/>
      <c r="AS62" s="29"/>
      <c r="AT62" s="29"/>
      <c r="AU62" s="29"/>
      <c r="AV62" s="29"/>
      <c r="AW62" s="29"/>
      <c r="AX62" s="29"/>
      <c r="AY62" s="29"/>
    </row>
    <row r="63" spans="1:51" x14ac:dyDescent="0.25">
      <c r="A63" s="70" t="s">
        <v>59</v>
      </c>
      <c r="B63" s="81">
        <v>5.4718717932701111E-2</v>
      </c>
      <c r="C63" s="28">
        <v>5.6374270468950272E-2</v>
      </c>
      <c r="D63" s="28">
        <v>5.5002067238092422E-2</v>
      </c>
      <c r="E63" s="28">
        <v>5.1226060837507248E-2</v>
      </c>
      <c r="F63" s="28">
        <v>5.4091297090053558E-2</v>
      </c>
      <c r="G63" s="28">
        <v>5.0343040376901627E-2</v>
      </c>
      <c r="H63" s="28">
        <v>8.12835693359375E-2</v>
      </c>
      <c r="I63" s="28">
        <v>5.067497119307518E-2</v>
      </c>
      <c r="J63" s="28">
        <v>4.9030661582946777E-2</v>
      </c>
      <c r="K63" s="28">
        <v>0.87258082628250122</v>
      </c>
      <c r="L63" s="34">
        <v>5.1743891090154648E-2</v>
      </c>
      <c r="M63" s="60">
        <f t="shared" si="5"/>
        <v>-4.8659015446901321E-3</v>
      </c>
      <c r="N63" s="29"/>
      <c r="O63" s="59">
        <v>0.29781568050384521</v>
      </c>
      <c r="P63" s="48">
        <v>0.3023608922958374</v>
      </c>
      <c r="Q63" s="48">
        <v>0.27784156799316406</v>
      </c>
      <c r="R63" s="48">
        <v>0.28363746404647827</v>
      </c>
      <c r="S63" s="48">
        <v>0.32030963897705078</v>
      </c>
      <c r="T63" s="48">
        <v>0.32452142238616943</v>
      </c>
      <c r="U63" s="48">
        <v>0.28051796555519104</v>
      </c>
      <c r="V63" s="48">
        <v>0.32091143727302551</v>
      </c>
      <c r="W63" s="48">
        <v>0.25382855534553528</v>
      </c>
      <c r="X63" s="48">
        <v>0.31821522116661072</v>
      </c>
      <c r="Y63" s="30">
        <v>0.31858247518539429</v>
      </c>
      <c r="Z63" s="60">
        <f t="shared" si="6"/>
        <v>-1.0445684194564819E-2</v>
      </c>
      <c r="AA63" s="29"/>
      <c r="AB63" s="59">
        <v>0.10445027053356171</v>
      </c>
      <c r="AC63" s="48">
        <v>0.13223591446876526</v>
      </c>
      <c r="AD63" s="48">
        <v>0.14033010601997375</v>
      </c>
      <c r="AE63" s="48">
        <v>0.11819805949926376</v>
      </c>
      <c r="AF63" s="48">
        <v>9.4187468290328979E-2</v>
      </c>
      <c r="AG63" s="48">
        <v>0.11418148130178452</v>
      </c>
      <c r="AH63" s="48">
        <v>0.18835265934467316</v>
      </c>
      <c r="AI63" s="48">
        <v>0.11476877331733704</v>
      </c>
      <c r="AJ63" s="48">
        <v>0.10353755205869675</v>
      </c>
      <c r="AK63" s="48">
        <v>8.3792328834533691E-2</v>
      </c>
      <c r="AL63" s="30">
        <v>0.18925033509731293</v>
      </c>
      <c r="AM63" s="60">
        <f t="shared" si="7"/>
        <v>4.7028921544551849E-3</v>
      </c>
      <c r="AO63" s="29"/>
      <c r="AP63" s="29"/>
      <c r="AQ63" s="29"/>
      <c r="AR63" s="29"/>
      <c r="AS63" s="29"/>
      <c r="AT63" s="29"/>
      <c r="AU63" s="29"/>
      <c r="AV63" s="29"/>
      <c r="AW63" s="29"/>
      <c r="AX63" s="29"/>
      <c r="AY63" s="29"/>
    </row>
    <row r="64" spans="1:51" x14ac:dyDescent="0.25">
      <c r="A64" s="70" t="s">
        <v>60</v>
      </c>
      <c r="B64" s="81">
        <v>0.26154586672782898</v>
      </c>
      <c r="C64" s="28">
        <v>0.26458039879798889</v>
      </c>
      <c r="D64" s="28">
        <v>0.29740792512893677</v>
      </c>
      <c r="E64" s="28">
        <v>0.28034037351608276</v>
      </c>
      <c r="F64" s="28">
        <v>0.33045229315757751</v>
      </c>
      <c r="G64" s="28">
        <v>0.26255658268928528</v>
      </c>
      <c r="H64" s="28">
        <v>0.35327872633934021</v>
      </c>
      <c r="I64" s="28">
        <v>0.23353672027587891</v>
      </c>
      <c r="J64" s="28">
        <v>0.22916783392429352</v>
      </c>
      <c r="K64" s="28">
        <v>6.7248810082674026E-3</v>
      </c>
      <c r="L64" s="34">
        <v>0.40512236952781677</v>
      </c>
      <c r="M64" s="60">
        <f t="shared" si="5"/>
        <v>-3.0193589627742767E-2</v>
      </c>
      <c r="N64" s="29"/>
      <c r="O64" s="59">
        <v>4.5732740312814713E-2</v>
      </c>
      <c r="P64" s="48">
        <v>4.1646048426628113E-2</v>
      </c>
      <c r="Q64" s="48">
        <v>0.13715998828411102</v>
      </c>
      <c r="R64" s="48">
        <v>0.11463262140750885</v>
      </c>
      <c r="S64" s="48">
        <v>7.5921632349491119E-2</v>
      </c>
      <c r="T64" s="48">
        <v>4.620487242937088E-2</v>
      </c>
      <c r="U64" s="48">
        <v>5.8531947433948517E-2</v>
      </c>
      <c r="V64" s="48">
        <v>4.0747612714767456E-2</v>
      </c>
      <c r="W64" s="48">
        <v>7.5215242803096771E-2</v>
      </c>
      <c r="X64" s="48">
        <v>6.6144846379756927E-2</v>
      </c>
      <c r="Y64" s="30">
        <v>6.822437047958374E-2</v>
      </c>
      <c r="Z64" s="60">
        <f t="shared" si="6"/>
        <v>1.2248687446117401E-2</v>
      </c>
      <c r="AA64" s="29"/>
      <c r="AB64" s="59">
        <v>0.36224108934402466</v>
      </c>
      <c r="AC64" s="48">
        <v>0.33810088038444519</v>
      </c>
      <c r="AD64" s="48">
        <v>0.2485366016626358</v>
      </c>
      <c r="AE64" s="48">
        <v>0.30141940712928772</v>
      </c>
      <c r="AF64" s="48">
        <v>0.29137304425239563</v>
      </c>
      <c r="AG64" s="48">
        <v>0.33545553684234619</v>
      </c>
      <c r="AH64" s="48">
        <v>0.2753065824508667</v>
      </c>
      <c r="AI64" s="48">
        <v>0.41366654634475708</v>
      </c>
      <c r="AJ64" s="48">
        <v>0.43997350335121155</v>
      </c>
      <c r="AK64" s="48">
        <v>0.3851713240146637</v>
      </c>
      <c r="AL64" s="30">
        <v>0.28366559743881226</v>
      </c>
      <c r="AM64" s="60">
        <f t="shared" si="7"/>
        <v>6.4578935503959656E-2</v>
      </c>
      <c r="AO64" s="29"/>
      <c r="AP64" s="29"/>
      <c r="AQ64" s="29"/>
      <c r="AR64" s="29"/>
      <c r="AS64" s="29"/>
      <c r="AT64" s="29"/>
      <c r="AU64" s="29"/>
      <c r="AV64" s="29"/>
      <c r="AW64" s="29"/>
      <c r="AX64" s="29"/>
      <c r="AY64" s="29"/>
    </row>
    <row r="65" spans="1:51" x14ac:dyDescent="0.25">
      <c r="A65" s="70" t="s">
        <v>61</v>
      </c>
      <c r="B65" s="81">
        <v>4.0881887078285217E-2</v>
      </c>
      <c r="C65" s="28">
        <v>3.6219149827957153E-2</v>
      </c>
      <c r="D65" s="28">
        <v>3.9401285350322723E-2</v>
      </c>
      <c r="E65" s="28">
        <v>3.21492999792099E-2</v>
      </c>
      <c r="F65" s="28">
        <v>5.6573182344436646E-2</v>
      </c>
      <c r="G65" s="28">
        <v>3.003268875181675E-2</v>
      </c>
      <c r="H65" s="28">
        <v>4.5450456440448761E-2</v>
      </c>
      <c r="I65" s="28">
        <v>1.3054024428129196E-2</v>
      </c>
      <c r="J65" s="28">
        <v>2.0198497921228409E-2</v>
      </c>
      <c r="K65" s="28">
        <v>7.6198528192712768E-24</v>
      </c>
      <c r="L65" s="34">
        <v>3.5163234919309616E-2</v>
      </c>
      <c r="M65" s="60">
        <f t="shared" si="5"/>
        <v>-2.4255625903606415E-2</v>
      </c>
      <c r="N65" s="29"/>
      <c r="O65" s="59">
        <v>0.20458823442459106</v>
      </c>
      <c r="P65" s="48">
        <v>0.26617100834846497</v>
      </c>
      <c r="Q65" s="48">
        <v>0.16931349039077759</v>
      </c>
      <c r="R65" s="48">
        <v>0.17484886944293976</v>
      </c>
      <c r="S65" s="48">
        <v>0.16850268840789795</v>
      </c>
      <c r="T65" s="48">
        <v>0.16382020711898804</v>
      </c>
      <c r="U65" s="48">
        <v>0.15451429784297943</v>
      </c>
      <c r="V65" s="48">
        <v>0.16163377463817596</v>
      </c>
      <c r="W65" s="48">
        <v>0.15750417113304138</v>
      </c>
      <c r="X65" s="48">
        <v>0.12275049835443497</v>
      </c>
      <c r="Y65" s="30">
        <v>0.12610453367233276</v>
      </c>
      <c r="Z65" s="60">
        <f t="shared" si="6"/>
        <v>-4.5019261538982391E-2</v>
      </c>
      <c r="AA65" s="29"/>
      <c r="AB65" s="59">
        <v>0.10084088891744614</v>
      </c>
      <c r="AC65" s="48">
        <v>9.2836551368236542E-2</v>
      </c>
      <c r="AD65" s="48">
        <v>0.11940928548574448</v>
      </c>
      <c r="AE65" s="48">
        <v>0.10583505034446716</v>
      </c>
      <c r="AF65" s="48">
        <v>7.376445084810257E-2</v>
      </c>
      <c r="AG65" s="48">
        <v>7.944941520690918E-2</v>
      </c>
      <c r="AH65" s="48">
        <v>8.2116954028606415E-2</v>
      </c>
      <c r="AI65" s="48">
        <v>8.3719953894615173E-2</v>
      </c>
      <c r="AJ65" s="48">
        <v>6.4773164689540863E-2</v>
      </c>
      <c r="AK65" s="48">
        <v>4.397592693567276E-2</v>
      </c>
      <c r="AL65" s="30">
        <v>5.1571615040302277E-2</v>
      </c>
      <c r="AM65" s="60">
        <f t="shared" si="7"/>
        <v>-2.6594329625368118E-2</v>
      </c>
      <c r="AO65" s="29"/>
      <c r="AP65" s="29"/>
      <c r="AQ65" s="29"/>
      <c r="AR65" s="29"/>
      <c r="AS65" s="29"/>
      <c r="AT65" s="29"/>
      <c r="AU65" s="29"/>
      <c r="AV65" s="29"/>
      <c r="AW65" s="29"/>
      <c r="AX65" s="29"/>
      <c r="AY65" s="29"/>
    </row>
    <row r="66" spans="1:51" x14ac:dyDescent="0.25">
      <c r="A66" s="70" t="s">
        <v>62</v>
      </c>
      <c r="B66" s="81">
        <v>0.11721441149711609</v>
      </c>
      <c r="C66" s="28">
        <v>0.10096132010221481</v>
      </c>
      <c r="D66" s="28">
        <v>0.12477148324251175</v>
      </c>
      <c r="E66" s="28">
        <v>0.11056441813707352</v>
      </c>
      <c r="F66" s="28">
        <v>0.11310888826847076</v>
      </c>
      <c r="G66" s="28">
        <v>7.9623162746429443E-2</v>
      </c>
      <c r="H66" s="28">
        <v>0.1093452200293541</v>
      </c>
      <c r="I66" s="28">
        <v>6.1169128865003586E-2</v>
      </c>
      <c r="J66" s="28">
        <v>0.10264507681131363</v>
      </c>
      <c r="K66" s="28">
        <v>7.6198528192712768E-24</v>
      </c>
      <c r="L66" s="34">
        <v>0.1026790514588356</v>
      </c>
      <c r="M66" s="60">
        <f t="shared" si="5"/>
        <v>-3.5307308658957481E-2</v>
      </c>
      <c r="N66" s="29"/>
      <c r="O66" s="59">
        <v>8.5398321971297264E-3</v>
      </c>
      <c r="P66" s="48">
        <v>5.9278206899762154E-3</v>
      </c>
      <c r="Q66" s="48">
        <v>6.8514663726091385E-3</v>
      </c>
      <c r="R66" s="48">
        <v>1.6726100817322731E-2</v>
      </c>
      <c r="S66" s="48">
        <v>2.0685972645878792E-2</v>
      </c>
      <c r="T66" s="48">
        <v>1.4069295488297939E-2</v>
      </c>
      <c r="U66" s="48">
        <v>1.0133040137588978E-2</v>
      </c>
      <c r="V66" s="48">
        <v>1.4052018523216248E-2</v>
      </c>
      <c r="W66" s="48">
        <v>2.5554485619068146E-2</v>
      </c>
      <c r="X66" s="48">
        <v>2.3370657116174698E-2</v>
      </c>
      <c r="Y66" s="30">
        <v>1.0986675508320332E-2</v>
      </c>
      <c r="Z66" s="60">
        <f t="shared" si="6"/>
        <v>1.126341987401247E-2</v>
      </c>
      <c r="AA66" s="29"/>
      <c r="AB66" s="59">
        <v>0.12604746222496033</v>
      </c>
      <c r="AC66" s="48">
        <v>0.12022033333778381</v>
      </c>
      <c r="AD66" s="48">
        <v>0.1143072322010994</v>
      </c>
      <c r="AE66" s="48">
        <v>0.11423778533935547</v>
      </c>
      <c r="AF66" s="48">
        <v>0.13331985473632813</v>
      </c>
      <c r="AG66" s="48">
        <v>0.14287513494491577</v>
      </c>
      <c r="AH66" s="48">
        <v>0.12523436546325684</v>
      </c>
      <c r="AI66" s="48">
        <v>0.15622031688690186</v>
      </c>
      <c r="AJ66" s="48">
        <v>0.14626911282539368</v>
      </c>
      <c r="AK66" s="48">
        <v>0.13025526702404022</v>
      </c>
      <c r="AL66" s="30">
        <v>0.1722065657377243</v>
      </c>
      <c r="AM66" s="60">
        <f t="shared" si="7"/>
        <v>2.5197252631187439E-2</v>
      </c>
      <c r="AO66" s="29"/>
      <c r="AP66" s="29"/>
      <c r="AQ66" s="29"/>
      <c r="AR66" s="29"/>
      <c r="AS66" s="29"/>
      <c r="AT66" s="29"/>
      <c r="AU66" s="29"/>
      <c r="AV66" s="29"/>
      <c r="AW66" s="29"/>
      <c r="AX66" s="29"/>
      <c r="AY66" s="29"/>
    </row>
    <row r="67" spans="1:51" x14ac:dyDescent="0.25">
      <c r="A67" s="70" t="s">
        <v>63</v>
      </c>
      <c r="B67" s="81">
        <v>0.53760051727294922</v>
      </c>
      <c r="C67" s="28">
        <v>0.5465463399887085</v>
      </c>
      <c r="D67" s="28">
        <v>0.46528822183609009</v>
      </c>
      <c r="E67" s="28">
        <v>0.51982086896896362</v>
      </c>
      <c r="F67" s="28">
        <v>0.45250439643859863</v>
      </c>
      <c r="G67" s="28">
        <v>0.57167112827301025</v>
      </c>
      <c r="H67" s="28">
        <v>0.36958834528923035</v>
      </c>
      <c r="I67" s="28">
        <v>0.60991543531417847</v>
      </c>
      <c r="J67" s="28">
        <v>0.61515909433364868</v>
      </c>
      <c r="K67" s="28">
        <v>7.6198528192712768E-24</v>
      </c>
      <c r="L67" s="34">
        <v>0.35577142238616943</v>
      </c>
      <c r="M67" s="60">
        <f t="shared" si="5"/>
        <v>7.4936747550964355E-2</v>
      </c>
      <c r="N67" s="29"/>
      <c r="O67" s="59">
        <v>0.11013108491897583</v>
      </c>
      <c r="P67" s="48">
        <v>7.7028118073940277E-2</v>
      </c>
      <c r="Q67" s="48">
        <v>9.7689017653465271E-2</v>
      </c>
      <c r="R67" s="48">
        <v>0.10352890938520432</v>
      </c>
      <c r="S67" s="48">
        <v>6.61439448595047E-2</v>
      </c>
      <c r="T67" s="48">
        <v>0.10317888110876083</v>
      </c>
      <c r="U67" s="48">
        <v>0.1035066619515419</v>
      </c>
      <c r="V67" s="48">
        <v>7.0932693779468536E-2</v>
      </c>
      <c r="W67" s="48">
        <v>0.10735607147216797</v>
      </c>
      <c r="X67" s="48">
        <v>0.10447923094034195</v>
      </c>
      <c r="Y67" s="30">
        <v>7.0614747703075409E-2</v>
      </c>
      <c r="Z67" s="60">
        <f t="shared" si="6"/>
        <v>-2.0986702293157578E-2</v>
      </c>
      <c r="AA67" s="29"/>
      <c r="AB67" s="59">
        <v>0.12463715672492981</v>
      </c>
      <c r="AC67" s="48">
        <v>0.16133648157119751</v>
      </c>
      <c r="AD67" s="48">
        <v>0.14656065404415131</v>
      </c>
      <c r="AE67" s="48">
        <v>0.12042016535997391</v>
      </c>
      <c r="AF67" s="48">
        <v>0.10328837484121323</v>
      </c>
      <c r="AG67" s="48">
        <v>7.2439730167388916E-2</v>
      </c>
      <c r="AH67" s="48">
        <v>9.5332562923431396E-2</v>
      </c>
      <c r="AI67" s="48">
        <v>0.10831944644451141</v>
      </c>
      <c r="AJ67" s="48">
        <v>8.4159292280673981E-2</v>
      </c>
      <c r="AK67" s="48">
        <v>0.23789002001285553</v>
      </c>
      <c r="AL67" s="30">
        <v>7.5777657330036163E-2</v>
      </c>
      <c r="AM67" s="60">
        <f t="shared" si="7"/>
        <v>-2.8397787362337112E-2</v>
      </c>
      <c r="AO67" s="29"/>
      <c r="AP67" s="29"/>
      <c r="AQ67" s="29"/>
      <c r="AR67" s="29"/>
      <c r="AS67" s="29"/>
      <c r="AT67" s="29"/>
      <c r="AU67" s="29"/>
      <c r="AV67" s="29"/>
      <c r="AW67" s="29"/>
      <c r="AX67" s="29"/>
      <c r="AY67" s="29"/>
    </row>
    <row r="68" spans="1:51" x14ac:dyDescent="0.25">
      <c r="A68" s="70" t="s">
        <v>64</v>
      </c>
      <c r="B68" s="81">
        <v>5.0821065902709961E-2</v>
      </c>
      <c r="C68" s="28">
        <v>5.2264496684074402E-2</v>
      </c>
      <c r="D68" s="28">
        <v>6.7040018737316132E-2</v>
      </c>
      <c r="E68" s="28">
        <v>5.7325668632984161E-2</v>
      </c>
      <c r="F68" s="28">
        <v>6.1385344713926315E-2</v>
      </c>
      <c r="G68" s="28">
        <v>5.5215079337358475E-2</v>
      </c>
      <c r="H68" s="28">
        <v>8.294069766998291E-2</v>
      </c>
      <c r="I68" s="28">
        <v>4.2094364762306213E-2</v>
      </c>
      <c r="J68" s="28">
        <v>3.5144571214914322E-2</v>
      </c>
      <c r="K68" s="28">
        <v>7.6198528192712768E-24</v>
      </c>
      <c r="L68" s="34">
        <v>6.5452858805656433E-2</v>
      </c>
      <c r="M68" s="60">
        <f t="shared" si="5"/>
        <v>-1.2201597914099693E-2</v>
      </c>
      <c r="N68" s="29"/>
      <c r="O68" s="59">
        <v>0.11776838451623917</v>
      </c>
      <c r="P68" s="48">
        <v>9.0757288038730621E-2</v>
      </c>
      <c r="Q68" s="48">
        <v>0.11533620953559875</v>
      </c>
      <c r="R68" s="48">
        <v>0.11955299973487854</v>
      </c>
      <c r="S68" s="48">
        <v>8.526843786239624E-2</v>
      </c>
      <c r="T68" s="48">
        <v>9.8731055855751038E-2</v>
      </c>
      <c r="U68" s="48">
        <v>0.12822329998016357</v>
      </c>
      <c r="V68" s="48">
        <v>0.12998004257678986</v>
      </c>
      <c r="W68" s="48">
        <v>0.1379774808883667</v>
      </c>
      <c r="X68" s="48">
        <v>0.15057899057865143</v>
      </c>
      <c r="Y68" s="30">
        <v>0.16143450140953064</v>
      </c>
      <c r="Z68" s="60">
        <f t="shared" si="6"/>
        <v>1.6210377216339111E-2</v>
      </c>
      <c r="AA68" s="29"/>
      <c r="AB68" s="59">
        <v>0.17985536158084869</v>
      </c>
      <c r="AC68" s="48">
        <v>0.15601944923400879</v>
      </c>
      <c r="AD68" s="48">
        <v>0.18129502236843109</v>
      </c>
      <c r="AE68" s="48">
        <v>0.20792500674724579</v>
      </c>
      <c r="AF68" s="48">
        <v>0.35268509387969971</v>
      </c>
      <c r="AG68" s="48">
        <v>0.25156301259994507</v>
      </c>
      <c r="AH68" s="48">
        <v>0.14969916641712189</v>
      </c>
      <c r="AI68" s="48">
        <v>0.17511844635009766</v>
      </c>
      <c r="AJ68" s="48">
        <v>0.15690363943576813</v>
      </c>
      <c r="AK68" s="48">
        <v>0.10555850714445114</v>
      </c>
      <c r="AL68" s="30">
        <v>0.17509375512599945</v>
      </c>
      <c r="AM68" s="60">
        <f t="shared" si="7"/>
        <v>-1.3844318687915802E-2</v>
      </c>
      <c r="AO68" s="29"/>
      <c r="AP68" s="29"/>
      <c r="AQ68" s="29"/>
      <c r="AR68" s="29"/>
      <c r="AS68" s="29"/>
      <c r="AT68" s="29"/>
      <c r="AU68" s="29"/>
      <c r="AV68" s="29"/>
      <c r="AW68" s="29"/>
      <c r="AX68" s="29"/>
      <c r="AY68" s="29"/>
    </row>
    <row r="69" spans="1:51" x14ac:dyDescent="0.25">
      <c r="A69" s="96" t="s">
        <v>2</v>
      </c>
      <c r="B69" s="59"/>
      <c r="C69" s="48"/>
      <c r="D69" s="48"/>
      <c r="E69" s="48"/>
      <c r="F69" s="48"/>
      <c r="G69" s="48"/>
      <c r="H69" s="48"/>
      <c r="I69" s="48"/>
      <c r="J69" s="48"/>
      <c r="K69" s="48"/>
      <c r="L69" s="30"/>
      <c r="M69" s="63"/>
      <c r="N69" s="29"/>
      <c r="O69" s="57"/>
      <c r="P69" s="31"/>
      <c r="Q69" s="31"/>
      <c r="R69" s="31"/>
      <c r="S69" s="31"/>
      <c r="T69" s="31"/>
      <c r="U69" s="31"/>
      <c r="V69" s="31"/>
      <c r="W69" s="31"/>
      <c r="X69" s="31"/>
      <c r="Y69" s="33"/>
      <c r="Z69" s="63"/>
      <c r="AA69" s="29"/>
      <c r="AB69" s="57"/>
      <c r="AC69" s="31"/>
      <c r="AD69" s="31"/>
      <c r="AE69" s="31"/>
      <c r="AF69" s="31"/>
      <c r="AG69" s="31"/>
      <c r="AH69" s="31"/>
      <c r="AI69" s="31"/>
      <c r="AJ69" s="31"/>
      <c r="AK69" s="31"/>
      <c r="AL69" s="33"/>
      <c r="AM69" s="63"/>
      <c r="AO69" s="29"/>
      <c r="AP69" s="29"/>
      <c r="AQ69" s="29"/>
      <c r="AR69" s="29"/>
      <c r="AS69" s="29"/>
      <c r="AT69" s="29"/>
      <c r="AU69" s="29"/>
      <c r="AV69" s="29"/>
      <c r="AW69" s="29"/>
      <c r="AX69" s="29"/>
      <c r="AY69" s="29"/>
    </row>
    <row r="70" spans="1:51" x14ac:dyDescent="0.25">
      <c r="A70" s="70" t="s">
        <v>65</v>
      </c>
      <c r="B70" s="81">
        <v>0.33779782056808472</v>
      </c>
      <c r="C70" s="28">
        <v>0.36028707027435303</v>
      </c>
      <c r="D70" s="28">
        <v>0.30913960933685303</v>
      </c>
      <c r="E70" s="28">
        <v>0.33468562364578247</v>
      </c>
      <c r="F70" s="28">
        <v>0.36977612972259521</v>
      </c>
      <c r="G70" s="28">
        <v>0.39430728554725647</v>
      </c>
      <c r="H70" s="28">
        <v>0.32913509011268616</v>
      </c>
      <c r="I70" s="28">
        <v>0.38916903734207153</v>
      </c>
      <c r="J70" s="28">
        <v>0.31418278813362122</v>
      </c>
      <c r="K70" s="28">
        <v>7.6198528192712768E-24</v>
      </c>
      <c r="L70" s="34">
        <v>0.38264033198356628</v>
      </c>
      <c r="M70" s="60">
        <f t="shared" ref="M70:M132" si="8">AVERAGE(I70:J70)-B70</f>
        <v>1.3878092169761658E-2</v>
      </c>
      <c r="N70" s="29"/>
      <c r="O70" s="59">
        <v>0.21642749011516571</v>
      </c>
      <c r="P70" s="48">
        <v>0.16990804672241211</v>
      </c>
      <c r="Q70" s="48">
        <v>0.24942539632320404</v>
      </c>
      <c r="R70" s="48">
        <v>0.20783017575740814</v>
      </c>
      <c r="S70" s="48">
        <v>0.18428869545459747</v>
      </c>
      <c r="T70" s="48">
        <v>0.15844526886940002</v>
      </c>
      <c r="U70" s="48">
        <v>0.20847731828689575</v>
      </c>
      <c r="V70" s="48">
        <v>0.16430826485157013</v>
      </c>
      <c r="W70" s="48">
        <v>0.15151591598987579</v>
      </c>
      <c r="X70" s="48">
        <v>0.17458163201808929</v>
      </c>
      <c r="Y70" s="30">
        <v>0.13276293873786926</v>
      </c>
      <c r="Z70" s="60">
        <f t="shared" ref="Z70:Z133" si="9">AVERAGE(V70:W70)-O70</f>
        <v>-5.8515399694442749E-2</v>
      </c>
      <c r="AA70" s="29"/>
      <c r="AB70" s="59">
        <v>0.23524682223796844</v>
      </c>
      <c r="AC70" s="48">
        <v>0.22618478536605835</v>
      </c>
      <c r="AD70" s="48">
        <v>0.17460006475448608</v>
      </c>
      <c r="AE70" s="48">
        <v>0.17294906079769135</v>
      </c>
      <c r="AF70" s="48">
        <v>0.14811807870864868</v>
      </c>
      <c r="AG70" s="48">
        <v>0.17903852462768555</v>
      </c>
      <c r="AH70" s="48">
        <v>0.16327916085720062</v>
      </c>
      <c r="AI70" s="48">
        <v>0.21413801610469818</v>
      </c>
      <c r="AJ70" s="48">
        <v>0.20770424604415894</v>
      </c>
      <c r="AK70" s="48">
        <v>0.25191837549209595</v>
      </c>
      <c r="AL70" s="30">
        <v>0.1193893775343895</v>
      </c>
      <c r="AM70" s="60">
        <f t="shared" ref="AM70:AM133" si="10">AVERAGE(AI70:AJ70)-AB70</f>
        <v>-2.4325691163539886E-2</v>
      </c>
      <c r="AO70" s="29"/>
      <c r="AP70" s="29"/>
      <c r="AQ70" s="29"/>
      <c r="AR70" s="29"/>
      <c r="AS70" s="29"/>
      <c r="AT70" s="29"/>
      <c r="AU70" s="29"/>
      <c r="AV70" s="29"/>
      <c r="AW70" s="29"/>
      <c r="AX70" s="29"/>
      <c r="AY70" s="29"/>
    </row>
    <row r="71" spans="1:51" x14ac:dyDescent="0.25">
      <c r="A71" s="70" t="s">
        <v>58</v>
      </c>
      <c r="B71" s="81">
        <v>3.9856884628534317E-2</v>
      </c>
      <c r="C71" s="28">
        <v>6.4090989530086517E-2</v>
      </c>
      <c r="D71" s="28">
        <v>6.1055250465869904E-2</v>
      </c>
      <c r="E71" s="28">
        <v>5.7064443826675415E-2</v>
      </c>
      <c r="F71" s="28">
        <v>7.1708180010318756E-2</v>
      </c>
      <c r="G71" s="28">
        <v>4.4486843049526215E-2</v>
      </c>
      <c r="H71" s="28">
        <v>7.4289612472057343E-2</v>
      </c>
      <c r="I71" s="28">
        <v>4.7222994267940521E-2</v>
      </c>
      <c r="J71" s="28">
        <v>3.3883575350046158E-2</v>
      </c>
      <c r="K71" s="28">
        <v>7.6198528192712768E-24</v>
      </c>
      <c r="L71" s="34">
        <v>6.3889734447002411E-2</v>
      </c>
      <c r="M71" s="60">
        <f t="shared" si="8"/>
        <v>6.9640018045902252E-4</v>
      </c>
      <c r="N71" s="29"/>
      <c r="O71" s="59">
        <v>0.15586207807064056</v>
      </c>
      <c r="P71" s="48">
        <v>0.20554547011852264</v>
      </c>
      <c r="Q71" s="48">
        <v>0.21064144372940063</v>
      </c>
      <c r="R71" s="48">
        <v>0.20073211193084717</v>
      </c>
      <c r="S71" s="48">
        <v>0.19924110174179077</v>
      </c>
      <c r="T71" s="48">
        <v>0.22072459757328033</v>
      </c>
      <c r="U71" s="48">
        <v>0.23126287758350372</v>
      </c>
      <c r="V71" s="48">
        <v>0.17312508821487427</v>
      </c>
      <c r="W71" s="48">
        <v>0.19377996027469635</v>
      </c>
      <c r="X71" s="48">
        <v>0.18269804120063782</v>
      </c>
      <c r="Y71" s="30">
        <v>0.1771416962146759</v>
      </c>
      <c r="Z71" s="60">
        <f t="shared" si="9"/>
        <v>2.7590446174144745E-2</v>
      </c>
      <c r="AA71" s="29"/>
      <c r="AB71" s="59">
        <v>9.763655811548233E-2</v>
      </c>
      <c r="AC71" s="48">
        <v>9.0310275554656982E-2</v>
      </c>
      <c r="AD71" s="48">
        <v>6.4714290201663971E-2</v>
      </c>
      <c r="AE71" s="48">
        <v>6.441662460565567E-2</v>
      </c>
      <c r="AF71" s="48">
        <v>7.4576318264007568E-2</v>
      </c>
      <c r="AG71" s="48">
        <v>9.9522992968559265E-2</v>
      </c>
      <c r="AH71" s="48">
        <v>7.8063808381557465E-2</v>
      </c>
      <c r="AI71" s="48">
        <v>9.7828075289726257E-2</v>
      </c>
      <c r="AJ71" s="48">
        <v>9.43942591547966E-2</v>
      </c>
      <c r="AK71" s="48">
        <v>6.7558176815509796E-2</v>
      </c>
      <c r="AL71" s="30">
        <v>7.6781056821346283E-2</v>
      </c>
      <c r="AM71" s="60">
        <f t="shared" si="10"/>
        <v>-1.5253908932209015E-3</v>
      </c>
      <c r="AO71" s="29"/>
      <c r="AP71" s="29"/>
      <c r="AQ71" s="29"/>
      <c r="AR71" s="29"/>
      <c r="AS71" s="29"/>
      <c r="AT71" s="29"/>
      <c r="AU71" s="29"/>
      <c r="AV71" s="29"/>
      <c r="AW71" s="29"/>
      <c r="AX71" s="29"/>
      <c r="AY71" s="29"/>
    </row>
    <row r="72" spans="1:51" x14ac:dyDescent="0.25">
      <c r="A72" s="70" t="s">
        <v>66</v>
      </c>
      <c r="B72" s="81">
        <v>0.268177330493927</v>
      </c>
      <c r="C72" s="28">
        <v>0.24295350909233093</v>
      </c>
      <c r="D72" s="28">
        <v>0.26297777891159058</v>
      </c>
      <c r="E72" s="28">
        <v>0.25825098156929016</v>
      </c>
      <c r="F72" s="28">
        <v>0.21772851049900055</v>
      </c>
      <c r="G72" s="28">
        <v>0.23951123654842377</v>
      </c>
      <c r="H72" s="28">
        <v>0.1888006329536438</v>
      </c>
      <c r="I72" s="28">
        <v>0.19415299594402313</v>
      </c>
      <c r="J72" s="28">
        <v>0.26519334316253662</v>
      </c>
      <c r="K72" s="28">
        <v>7.6198528192712768E-24</v>
      </c>
      <c r="L72" s="34">
        <v>0.13944713771343231</v>
      </c>
      <c r="M72" s="60">
        <f t="shared" si="8"/>
        <v>-3.8504160940647125E-2</v>
      </c>
      <c r="N72" s="29"/>
      <c r="O72" s="59">
        <v>2.1687688305974007E-2</v>
      </c>
      <c r="P72" s="48">
        <v>7.5048706494271755E-3</v>
      </c>
      <c r="Q72" s="48">
        <v>8.5402913391590118E-3</v>
      </c>
      <c r="R72" s="48">
        <v>1.0625814087688923E-2</v>
      </c>
      <c r="S72" s="48">
        <v>2.6135126128792763E-2</v>
      </c>
      <c r="T72" s="48">
        <v>3.4724410623311996E-2</v>
      </c>
      <c r="U72" s="48">
        <v>8.8023077696561813E-3</v>
      </c>
      <c r="V72" s="48">
        <v>3.2948844134807587E-2</v>
      </c>
      <c r="W72" s="48">
        <v>2.7281986549496651E-2</v>
      </c>
      <c r="X72" s="48">
        <v>3.4350872039794922E-2</v>
      </c>
      <c r="Y72" s="30">
        <v>9.8583754152059555E-3</v>
      </c>
      <c r="Z72" s="60">
        <f t="shared" si="9"/>
        <v>8.427727036178112E-3</v>
      </c>
      <c r="AA72" s="29"/>
      <c r="AB72" s="59">
        <v>0.13667020201683044</v>
      </c>
      <c r="AC72" s="48">
        <v>0.14677563309669495</v>
      </c>
      <c r="AD72" s="48">
        <v>0.13357745110988617</v>
      </c>
      <c r="AE72" s="48">
        <v>0.1232345923781395</v>
      </c>
      <c r="AF72" s="48">
        <v>0.12405642122030258</v>
      </c>
      <c r="AG72" s="48">
        <v>0.12826697528362274</v>
      </c>
      <c r="AH72" s="48">
        <v>0.13333943486213684</v>
      </c>
      <c r="AI72" s="48">
        <v>0.14517495036125183</v>
      </c>
      <c r="AJ72" s="48">
        <v>0.12978313863277435</v>
      </c>
      <c r="AK72" s="48">
        <v>0.1648256927728653</v>
      </c>
      <c r="AL72" s="30">
        <v>0.14396259188652039</v>
      </c>
      <c r="AM72" s="60">
        <f t="shared" si="10"/>
        <v>8.0884248018264771E-4</v>
      </c>
      <c r="AO72" s="29"/>
      <c r="AP72" s="29"/>
      <c r="AQ72" s="29"/>
      <c r="AR72" s="29"/>
      <c r="AS72" s="29"/>
      <c r="AT72" s="29"/>
      <c r="AU72" s="29"/>
      <c r="AV72" s="29"/>
      <c r="AW72" s="29"/>
      <c r="AX72" s="29"/>
      <c r="AY72" s="29"/>
    </row>
    <row r="73" spans="1:51" x14ac:dyDescent="0.25">
      <c r="A73" s="70" t="s">
        <v>67</v>
      </c>
      <c r="B73" s="81">
        <v>7.8097134828567505E-3</v>
      </c>
      <c r="C73" s="28">
        <v>1.1773326434195042E-2</v>
      </c>
      <c r="D73" s="28">
        <v>1.2951090931892395E-2</v>
      </c>
      <c r="E73" s="28">
        <v>1.1168894357979298E-2</v>
      </c>
      <c r="F73" s="28">
        <v>1.612435095012188E-2</v>
      </c>
      <c r="G73" s="28">
        <v>7.0315520279109478E-3</v>
      </c>
      <c r="H73" s="28">
        <v>1.9545366987586021E-2</v>
      </c>
      <c r="I73" s="28">
        <v>3.1845837365835905E-3</v>
      </c>
      <c r="J73" s="28">
        <v>1.4643945032730699E-3</v>
      </c>
      <c r="K73" s="28">
        <v>0.93078118562698364</v>
      </c>
      <c r="L73" s="34">
        <v>1.2596885673701763E-2</v>
      </c>
      <c r="M73" s="60">
        <f t="shared" si="8"/>
        <v>-5.4852243629284203E-3</v>
      </c>
      <c r="N73" s="29"/>
      <c r="O73" s="59">
        <v>9.9730268120765686E-3</v>
      </c>
      <c r="P73" s="48">
        <v>8.9798793196678162E-3</v>
      </c>
      <c r="Q73" s="48">
        <v>7.7310190536081791E-3</v>
      </c>
      <c r="R73" s="48">
        <v>4.7437376342713833E-3</v>
      </c>
      <c r="S73" s="48">
        <v>5.2206993103027344E-2</v>
      </c>
      <c r="T73" s="48">
        <v>4.5894984155893326E-2</v>
      </c>
      <c r="U73" s="48">
        <v>1.1624488979578018E-3</v>
      </c>
      <c r="V73" s="48">
        <v>6.8781353533267975E-2</v>
      </c>
      <c r="W73" s="48">
        <v>6.3475854694843292E-2</v>
      </c>
      <c r="X73" s="48">
        <v>3.0497483909130096E-2</v>
      </c>
      <c r="Y73" s="30">
        <v>6.7282090894877911E-3</v>
      </c>
      <c r="Z73" s="60">
        <f t="shared" si="9"/>
        <v>5.6155577301979065E-2</v>
      </c>
      <c r="AA73" s="29"/>
      <c r="AB73" s="59">
        <v>0.10695824772119522</v>
      </c>
      <c r="AC73" s="48">
        <v>0.11716537922620773</v>
      </c>
      <c r="AD73" s="48">
        <v>0.10778800398111343</v>
      </c>
      <c r="AE73" s="48">
        <v>0.18388859927654266</v>
      </c>
      <c r="AF73" s="48">
        <v>0.11024806648492813</v>
      </c>
      <c r="AG73" s="48">
        <v>9.7149491310119629E-2</v>
      </c>
      <c r="AH73" s="48">
        <v>0.17922316491603851</v>
      </c>
      <c r="AI73" s="48">
        <v>9.5078349113464355E-2</v>
      </c>
      <c r="AJ73" s="48">
        <v>9.8851263523101807E-2</v>
      </c>
      <c r="AK73" s="48">
        <v>9.3139536678791046E-2</v>
      </c>
      <c r="AL73" s="30">
        <v>0.19712404906749725</v>
      </c>
      <c r="AM73" s="60">
        <f t="shared" si="10"/>
        <v>-9.9934414029121399E-3</v>
      </c>
      <c r="AO73" s="29"/>
      <c r="AP73" s="29"/>
      <c r="AQ73" s="29"/>
      <c r="AR73" s="29"/>
      <c r="AS73" s="29"/>
      <c r="AT73" s="29"/>
      <c r="AU73" s="29"/>
      <c r="AV73" s="29"/>
      <c r="AW73" s="29"/>
      <c r="AX73" s="29"/>
      <c r="AY73" s="29"/>
    </row>
    <row r="74" spans="1:51" x14ac:dyDescent="0.25">
      <c r="A74" s="70" t="s">
        <v>68</v>
      </c>
      <c r="B74" s="81">
        <v>2.262851782143116E-2</v>
      </c>
      <c r="C74" s="28">
        <v>2.4028187617659569E-2</v>
      </c>
      <c r="D74" s="28">
        <v>2.2531265392899513E-2</v>
      </c>
      <c r="E74" s="28">
        <v>1.9422469660639763E-2</v>
      </c>
      <c r="F74" s="28">
        <v>1.8297074362635612E-2</v>
      </c>
      <c r="G74" s="28">
        <v>7.6550138182938099E-3</v>
      </c>
      <c r="H74" s="28">
        <v>2.8772486373782158E-2</v>
      </c>
      <c r="I74" s="28">
        <v>1.0143902152776718E-2</v>
      </c>
      <c r="J74" s="28">
        <v>1.9050147384405136E-2</v>
      </c>
      <c r="K74" s="28">
        <v>7.6198528192712768E-24</v>
      </c>
      <c r="L74" s="34">
        <v>2.366928942501545E-2</v>
      </c>
      <c r="M74" s="60">
        <f t="shared" si="8"/>
        <v>-8.0314930528402328E-3</v>
      </c>
      <c r="N74" s="29"/>
      <c r="O74" s="59">
        <v>3.8872186094522476E-2</v>
      </c>
      <c r="P74" s="48">
        <v>2.9250076040625572E-2</v>
      </c>
      <c r="Q74" s="48">
        <v>2.7458108961582184E-2</v>
      </c>
      <c r="R74" s="48">
        <v>2.6483034715056419E-2</v>
      </c>
      <c r="S74" s="48">
        <v>3.1829293817281723E-2</v>
      </c>
      <c r="T74" s="48">
        <v>2.5281129404902458E-2</v>
      </c>
      <c r="U74" s="48">
        <v>2.031523734331131E-2</v>
      </c>
      <c r="V74" s="48">
        <v>2.8549045324325562E-2</v>
      </c>
      <c r="W74" s="48">
        <v>3.3226683735847473E-2</v>
      </c>
      <c r="X74" s="48">
        <v>3.4543994814157486E-2</v>
      </c>
      <c r="Y74" s="30">
        <v>3.2318994402885437E-2</v>
      </c>
      <c r="Z74" s="60">
        <f t="shared" si="9"/>
        <v>-7.9843215644359589E-3</v>
      </c>
      <c r="AA74" s="29"/>
      <c r="AB74" s="59">
        <v>4.613606259226799E-2</v>
      </c>
      <c r="AC74" s="48">
        <v>4.6205632388591766E-2</v>
      </c>
      <c r="AD74" s="48">
        <v>4.6731423586606979E-2</v>
      </c>
      <c r="AE74" s="48">
        <v>4.404856264591217E-2</v>
      </c>
      <c r="AF74" s="48">
        <v>4.3199457228183746E-2</v>
      </c>
      <c r="AG74" s="48">
        <v>3.6840938031673431E-2</v>
      </c>
      <c r="AH74" s="48">
        <v>4.41388338804245E-2</v>
      </c>
      <c r="AI74" s="48">
        <v>4.9457721412181854E-2</v>
      </c>
      <c r="AJ74" s="48">
        <v>3.8763534277677536E-2</v>
      </c>
      <c r="AK74" s="48">
        <v>3.9920646697282791E-2</v>
      </c>
      <c r="AL74" s="30">
        <v>6.1258085072040558E-2</v>
      </c>
      <c r="AM74" s="60">
        <f t="shared" si="10"/>
        <v>-2.025434747338295E-3</v>
      </c>
      <c r="AO74" s="29"/>
      <c r="AP74" s="29"/>
      <c r="AQ74" s="29"/>
      <c r="AR74" s="29"/>
      <c r="AS74" s="29"/>
      <c r="AT74" s="29"/>
      <c r="AU74" s="29"/>
      <c r="AV74" s="29"/>
      <c r="AW74" s="29"/>
      <c r="AX74" s="29"/>
      <c r="AY74" s="29"/>
    </row>
    <row r="75" spans="1:51" x14ac:dyDescent="0.25">
      <c r="A75" s="70" t="s">
        <v>69</v>
      </c>
      <c r="B75" s="81">
        <v>5.7235065847635269E-2</v>
      </c>
      <c r="C75" s="28">
        <v>4.8889484256505966E-2</v>
      </c>
      <c r="D75" s="28">
        <v>4.7041568905115128E-2</v>
      </c>
      <c r="E75" s="28">
        <v>5.9417352080345154E-2</v>
      </c>
      <c r="F75" s="28">
        <v>4.378383606672287E-2</v>
      </c>
      <c r="G75" s="28">
        <v>3.8765218108892441E-2</v>
      </c>
      <c r="H75" s="28">
        <v>5.4892625659704208E-2</v>
      </c>
      <c r="I75" s="28">
        <v>6.438833475112915E-2</v>
      </c>
      <c r="J75" s="28">
        <v>4.8888638615608215E-2</v>
      </c>
      <c r="K75" s="28">
        <v>7.6198528192712768E-24</v>
      </c>
      <c r="L75" s="34">
        <v>5.0046443939208984E-2</v>
      </c>
      <c r="M75" s="60">
        <f t="shared" si="8"/>
        <v>-5.965791642665863E-4</v>
      </c>
      <c r="N75" s="29"/>
      <c r="O75" s="59">
        <v>4.1637513786554337E-2</v>
      </c>
      <c r="P75" s="48">
        <v>3.2161705195903778E-2</v>
      </c>
      <c r="Q75" s="48">
        <v>2.6559304445981979E-2</v>
      </c>
      <c r="R75" s="48">
        <v>3.2530058175325394E-2</v>
      </c>
      <c r="S75" s="48">
        <v>2.556200884282589E-2</v>
      </c>
      <c r="T75" s="48">
        <v>2.0896816626191139E-2</v>
      </c>
      <c r="U75" s="48">
        <v>2.689051628112793E-2</v>
      </c>
      <c r="V75" s="48">
        <v>2.8894569724798203E-2</v>
      </c>
      <c r="W75" s="48">
        <v>3.0120410025119781E-2</v>
      </c>
      <c r="X75" s="48">
        <v>2.7841171249747276E-2</v>
      </c>
      <c r="Y75" s="30">
        <v>2.8637859970331192E-2</v>
      </c>
      <c r="Z75" s="60">
        <f t="shared" si="9"/>
        <v>-1.2130023911595345E-2</v>
      </c>
      <c r="AA75" s="29"/>
      <c r="AB75" s="59">
        <v>3.0122062191367149E-2</v>
      </c>
      <c r="AC75" s="48">
        <v>3.4197103232145309E-2</v>
      </c>
      <c r="AD75" s="48">
        <v>2.8137901797890663E-2</v>
      </c>
      <c r="AE75" s="48">
        <v>4.0759209543466568E-2</v>
      </c>
      <c r="AF75" s="48">
        <v>3.2188907265663147E-2</v>
      </c>
      <c r="AG75" s="48">
        <v>4.3109145015478134E-2</v>
      </c>
      <c r="AH75" s="48">
        <v>2.0601661875844002E-2</v>
      </c>
      <c r="AI75" s="48">
        <v>4.629819467663765E-2</v>
      </c>
      <c r="AJ75" s="48">
        <v>5.1175355911254883E-2</v>
      </c>
      <c r="AK75" s="48">
        <v>5.1999364048242569E-2</v>
      </c>
      <c r="AL75" s="30">
        <v>4.5676790177822113E-2</v>
      </c>
      <c r="AM75" s="60">
        <f t="shared" si="10"/>
        <v>1.8614713102579117E-2</v>
      </c>
      <c r="AO75" s="29"/>
      <c r="AP75" s="29"/>
      <c r="AQ75" s="29"/>
      <c r="AR75" s="29"/>
      <c r="AS75" s="29"/>
      <c r="AT75" s="29"/>
      <c r="AU75" s="29"/>
      <c r="AV75" s="29"/>
      <c r="AW75" s="29"/>
      <c r="AX75" s="29"/>
      <c r="AY75" s="29"/>
    </row>
    <row r="76" spans="1:51" x14ac:dyDescent="0.25">
      <c r="A76" s="70" t="s">
        <v>70</v>
      </c>
      <c r="B76" s="81">
        <v>0.17134261131286621</v>
      </c>
      <c r="C76" s="28">
        <v>0.15383313596248627</v>
      </c>
      <c r="D76" s="28">
        <v>0.17700479924678802</v>
      </c>
      <c r="E76" s="28">
        <v>0.15860022604465485</v>
      </c>
      <c r="F76" s="28">
        <v>0.12683455646038055</v>
      </c>
      <c r="G76" s="28">
        <v>0.17682257294654846</v>
      </c>
      <c r="H76" s="28">
        <v>0.11414244771003723</v>
      </c>
      <c r="I76" s="28">
        <v>0.17480504512786865</v>
      </c>
      <c r="J76" s="28">
        <v>0.23877625167369843</v>
      </c>
      <c r="K76" s="28">
        <v>7.6198528192712768E-24</v>
      </c>
      <c r="L76" s="34">
        <v>8.4471166133880615E-2</v>
      </c>
      <c r="M76" s="60">
        <f t="shared" si="8"/>
        <v>3.5448037087917328E-2</v>
      </c>
      <c r="N76" s="29"/>
      <c r="O76" s="59">
        <v>7.1940675843507051E-4</v>
      </c>
      <c r="P76" s="48">
        <v>7.9781695967540145E-4</v>
      </c>
      <c r="Q76" s="48">
        <v>2.0482053514569998E-3</v>
      </c>
      <c r="R76" s="48">
        <v>8.3054858259856701E-4</v>
      </c>
      <c r="S76" s="48">
        <v>3.7730960175395012E-3</v>
      </c>
      <c r="T76" s="48">
        <v>1.2386315502226353E-3</v>
      </c>
      <c r="U76" s="48">
        <v>2.4403217248618603E-3</v>
      </c>
      <c r="V76" s="48">
        <v>1.132579636760056E-3</v>
      </c>
      <c r="W76" s="48">
        <v>5.2212527953088284E-4</v>
      </c>
      <c r="X76" s="48">
        <v>7.6198528192712768E-24</v>
      </c>
      <c r="Y76" s="30">
        <v>2.4808399030007422E-4</v>
      </c>
      <c r="Z76" s="60">
        <f t="shared" si="9"/>
        <v>1.0794569971039891E-4</v>
      </c>
      <c r="AA76" s="29"/>
      <c r="AB76" s="59">
        <v>3.7045981734991074E-3</v>
      </c>
      <c r="AC76" s="48">
        <v>3.8486607372760773E-3</v>
      </c>
      <c r="AD76" s="48">
        <v>7.692103972658515E-4</v>
      </c>
      <c r="AE76" s="48">
        <v>5.096939392387867E-3</v>
      </c>
      <c r="AF76" s="48">
        <v>1.7157213762402534E-2</v>
      </c>
      <c r="AG76" s="48">
        <v>1.340977381914854E-2</v>
      </c>
      <c r="AH76" s="48">
        <v>5.3889909759163857E-3</v>
      </c>
      <c r="AI76" s="48">
        <v>2.4630427360534668E-2</v>
      </c>
      <c r="AJ76" s="48">
        <v>2.3234792053699493E-2</v>
      </c>
      <c r="AK76" s="48">
        <v>5.8263190090656281E-2</v>
      </c>
      <c r="AL76" s="30">
        <v>1.7855251207947731E-2</v>
      </c>
      <c r="AM76" s="60">
        <f t="shared" si="10"/>
        <v>2.0228011533617973E-2</v>
      </c>
      <c r="AO76" s="29"/>
      <c r="AP76" s="29"/>
      <c r="AQ76" s="29"/>
      <c r="AR76" s="29"/>
      <c r="AS76" s="29"/>
      <c r="AT76" s="29"/>
      <c r="AU76" s="29"/>
      <c r="AV76" s="29"/>
      <c r="AW76" s="29"/>
      <c r="AX76" s="29"/>
      <c r="AY76" s="29"/>
    </row>
    <row r="77" spans="1:51" x14ac:dyDescent="0.25">
      <c r="A77" s="71" t="s">
        <v>71</v>
      </c>
      <c r="B77" s="82">
        <v>0.24925057590007782</v>
      </c>
      <c r="C77" s="32">
        <v>0.24664521217346191</v>
      </c>
      <c r="D77" s="32">
        <v>0.26373600959777832</v>
      </c>
      <c r="E77" s="32">
        <v>0.2690843939781189</v>
      </c>
      <c r="F77" s="32">
        <v>0.29177343845367432</v>
      </c>
      <c r="G77" s="32">
        <v>0.23019546270370483</v>
      </c>
      <c r="H77" s="32">
        <v>0.34938469529151917</v>
      </c>
      <c r="I77" s="32">
        <v>0.23164783418178558</v>
      </c>
      <c r="J77" s="32">
        <v>0.2256891131401062</v>
      </c>
      <c r="K77" s="32">
        <v>6.9218821823596954E-2</v>
      </c>
      <c r="L77" s="35">
        <v>0.32705846428871155</v>
      </c>
      <c r="M77" s="62">
        <f t="shared" si="8"/>
        <v>-2.0582102239131927E-2</v>
      </c>
      <c r="N77" s="29"/>
      <c r="O77" s="59">
        <v>0.55614864826202393</v>
      </c>
      <c r="P77" s="48">
        <v>0.58370667695999146</v>
      </c>
      <c r="Q77" s="48">
        <v>0.51285648345947266</v>
      </c>
      <c r="R77" s="48">
        <v>0.57865011692047119</v>
      </c>
      <c r="S77" s="48">
        <v>0.52730518579483032</v>
      </c>
      <c r="T77" s="48">
        <v>0.53514266014099121</v>
      </c>
      <c r="U77" s="48">
        <v>0.5538291335105896</v>
      </c>
      <c r="V77" s="48">
        <v>0.54531437158584595</v>
      </c>
      <c r="W77" s="48">
        <v>0.5373806357383728</v>
      </c>
      <c r="X77" s="48">
        <v>0.56429183483123779</v>
      </c>
      <c r="Y77" s="30">
        <v>0.648326575756073</v>
      </c>
      <c r="Z77" s="62">
        <f t="shared" si="9"/>
        <v>-1.4801144599914551E-2</v>
      </c>
      <c r="AA77" s="29"/>
      <c r="AB77" s="59">
        <v>0.40803337097167969</v>
      </c>
      <c r="AC77" s="48">
        <v>0.3970453143119812</v>
      </c>
      <c r="AD77" s="48">
        <v>0.49069753289222717</v>
      </c>
      <c r="AE77" s="48">
        <v>0.44119244813919067</v>
      </c>
      <c r="AF77" s="48">
        <v>0.52712452411651611</v>
      </c>
      <c r="AG77" s="48">
        <v>0.51671922206878662</v>
      </c>
      <c r="AH77" s="48">
        <v>0.43555578589439392</v>
      </c>
      <c r="AI77" s="48">
        <v>0.47655743360519409</v>
      </c>
      <c r="AJ77" s="48">
        <v>0.49296599626541138</v>
      </c>
      <c r="AK77" s="48">
        <v>0.38289177417755127</v>
      </c>
      <c r="AL77" s="30">
        <v>0.45373192429542542</v>
      </c>
      <c r="AM77" s="62">
        <f t="shared" si="10"/>
        <v>7.6728343963623047E-2</v>
      </c>
      <c r="AO77" s="29"/>
      <c r="AP77" s="29"/>
      <c r="AQ77" s="29"/>
      <c r="AR77" s="29"/>
      <c r="AS77" s="29"/>
      <c r="AT77" s="29"/>
      <c r="AU77" s="29"/>
      <c r="AV77" s="29"/>
      <c r="AW77" s="29"/>
      <c r="AX77" s="29"/>
      <c r="AY77" s="29"/>
    </row>
    <row r="78" spans="1:51" x14ac:dyDescent="0.25">
      <c r="A78" s="72" t="s">
        <v>72</v>
      </c>
      <c r="B78" s="57"/>
      <c r="C78" s="31"/>
      <c r="D78" s="31"/>
      <c r="E78" s="31"/>
      <c r="F78" s="31"/>
      <c r="G78" s="31"/>
      <c r="H78" s="31"/>
      <c r="I78" s="31"/>
      <c r="J78" s="31"/>
      <c r="K78" s="31"/>
      <c r="L78" s="33"/>
      <c r="M78" s="58"/>
      <c r="N78" s="29"/>
      <c r="O78" s="57"/>
      <c r="P78" s="31"/>
      <c r="Q78" s="31"/>
      <c r="R78" s="31"/>
      <c r="S78" s="31"/>
      <c r="T78" s="31"/>
      <c r="U78" s="31"/>
      <c r="V78" s="31"/>
      <c r="W78" s="31"/>
      <c r="X78" s="31"/>
      <c r="Y78" s="33"/>
      <c r="Z78" s="58"/>
      <c r="AA78" s="29"/>
      <c r="AB78" s="57"/>
      <c r="AC78" s="31"/>
      <c r="AD78" s="31"/>
      <c r="AE78" s="31"/>
      <c r="AF78" s="31"/>
      <c r="AG78" s="31"/>
      <c r="AH78" s="31"/>
      <c r="AI78" s="31"/>
      <c r="AJ78" s="31"/>
      <c r="AK78" s="31"/>
      <c r="AL78" s="33"/>
      <c r="AM78" s="58"/>
      <c r="AO78" s="29"/>
      <c r="AP78" s="29"/>
      <c r="AQ78" s="29"/>
      <c r="AR78" s="29"/>
      <c r="AS78" s="29"/>
      <c r="AT78" s="29"/>
      <c r="AU78" s="29"/>
      <c r="AV78" s="29"/>
      <c r="AW78" s="29"/>
      <c r="AX78" s="29"/>
      <c r="AY78" s="29"/>
    </row>
    <row r="79" spans="1:51" x14ac:dyDescent="0.25">
      <c r="A79" s="70" t="s">
        <v>73</v>
      </c>
      <c r="B79" s="81">
        <v>0.21292836964130402</v>
      </c>
      <c r="C79" s="28">
        <v>0.22773922979831696</v>
      </c>
      <c r="D79" s="28">
        <v>0.19262053072452545</v>
      </c>
      <c r="E79" s="28">
        <v>0.21130672097206116</v>
      </c>
      <c r="F79" s="28">
        <v>0.22395972907543182</v>
      </c>
      <c r="G79" s="28">
        <v>0.20026516914367676</v>
      </c>
      <c r="H79" s="28">
        <v>0.21186541020870209</v>
      </c>
      <c r="I79" s="28">
        <v>0.17701588571071625</v>
      </c>
      <c r="J79" s="28">
        <v>0.18555149435997009</v>
      </c>
      <c r="K79" s="28">
        <v>7.6198528192712768E-24</v>
      </c>
      <c r="L79" s="34">
        <v>0.23675419390201569</v>
      </c>
      <c r="M79" s="60">
        <f t="shared" si="8"/>
        <v>-3.1644679605960846E-2</v>
      </c>
      <c r="N79" s="29"/>
      <c r="O79" s="59">
        <v>0.51243859529495239</v>
      </c>
      <c r="P79" s="48">
        <v>0.52028560638427734</v>
      </c>
      <c r="Q79" s="48">
        <v>0.50505256652832031</v>
      </c>
      <c r="R79" s="48">
        <v>0.49837321043014526</v>
      </c>
      <c r="S79" s="48">
        <v>0.46903607249259949</v>
      </c>
      <c r="T79" s="48">
        <v>0.45744496583938599</v>
      </c>
      <c r="U79" s="48">
        <v>0.43310856819152832</v>
      </c>
      <c r="V79" s="48">
        <v>0.39900779724121094</v>
      </c>
      <c r="W79" s="48">
        <v>0.40003496408462524</v>
      </c>
      <c r="X79" s="48">
        <v>0.42002451419830322</v>
      </c>
      <c r="Y79" s="30">
        <v>0.42832127213478088</v>
      </c>
      <c r="Z79" s="60">
        <f t="shared" si="9"/>
        <v>-0.1129172146320343</v>
      </c>
      <c r="AA79" s="29"/>
      <c r="AB79" s="59">
        <v>0.23978547751903534</v>
      </c>
      <c r="AC79" s="48">
        <v>0.26780080795288086</v>
      </c>
      <c r="AD79" s="48">
        <v>0.25552371144294739</v>
      </c>
      <c r="AE79" s="48">
        <v>0.24005380272865295</v>
      </c>
      <c r="AF79" s="48">
        <v>0.17518919706344604</v>
      </c>
      <c r="AG79" s="48">
        <v>0.23115547001361847</v>
      </c>
      <c r="AH79" s="48">
        <v>0.22259637713432312</v>
      </c>
      <c r="AI79" s="48">
        <v>0.23240722715854645</v>
      </c>
      <c r="AJ79" s="48">
        <v>0.22411476075649261</v>
      </c>
      <c r="AK79" s="48">
        <v>0.21521143615245819</v>
      </c>
      <c r="AL79" s="30">
        <v>0.19671010971069336</v>
      </c>
      <c r="AM79" s="60">
        <f t="shared" si="10"/>
        <v>-1.1524483561515808E-2</v>
      </c>
      <c r="AO79" s="29"/>
      <c r="AP79" s="29"/>
      <c r="AQ79" s="29"/>
      <c r="AR79" s="29"/>
      <c r="AS79" s="29"/>
      <c r="AT79" s="29"/>
      <c r="AU79" s="29"/>
      <c r="AV79" s="29"/>
      <c r="AW79" s="29"/>
      <c r="AX79" s="29"/>
      <c r="AY79" s="29"/>
    </row>
    <row r="80" spans="1:51" x14ac:dyDescent="0.25">
      <c r="A80" s="75" t="s">
        <v>74</v>
      </c>
      <c r="B80" s="81">
        <v>0.16628827154636383</v>
      </c>
      <c r="C80" s="28">
        <v>0.11918783187866211</v>
      </c>
      <c r="D80" s="28">
        <v>0.14761218428611755</v>
      </c>
      <c r="E80" s="28">
        <v>0.15450383722782135</v>
      </c>
      <c r="F80" s="28">
        <v>0.15943439304828644</v>
      </c>
      <c r="G80" s="28">
        <v>0.12677627801895142</v>
      </c>
      <c r="H80" s="28">
        <v>0.15987426042556763</v>
      </c>
      <c r="I80" s="28">
        <v>0.13943976163864136</v>
      </c>
      <c r="J80" s="28">
        <v>0.12771458923816681</v>
      </c>
      <c r="K80" s="28">
        <v>9.9510625004768372E-2</v>
      </c>
      <c r="L80" s="34">
        <v>0.1676224023103714</v>
      </c>
      <c r="M80" s="60">
        <f t="shared" si="8"/>
        <v>-3.2711096107959747E-2</v>
      </c>
      <c r="N80" s="29"/>
      <c r="O80" s="59">
        <v>0.29152196645736694</v>
      </c>
      <c r="P80" s="48">
        <v>0.2785925567150116</v>
      </c>
      <c r="Q80" s="48">
        <v>0.25629115104675293</v>
      </c>
      <c r="R80" s="48">
        <v>0.26867470145225525</v>
      </c>
      <c r="S80" s="48">
        <v>0.3188033401966095</v>
      </c>
      <c r="T80" s="48">
        <v>0.31000387668609619</v>
      </c>
      <c r="U80" s="48">
        <v>0.27112409472465515</v>
      </c>
      <c r="V80" s="48">
        <v>0.30457362532615662</v>
      </c>
      <c r="W80" s="48">
        <v>0.34400051832199097</v>
      </c>
      <c r="X80" s="48">
        <v>0.32404744625091553</v>
      </c>
      <c r="Y80" s="30">
        <v>0.35707083344459534</v>
      </c>
      <c r="Z80" s="60">
        <f t="shared" si="9"/>
        <v>3.2765105366706848E-2</v>
      </c>
      <c r="AA80" s="29"/>
      <c r="AB80" s="59">
        <v>0.29417651891708374</v>
      </c>
      <c r="AC80" s="48">
        <v>0.35777068138122559</v>
      </c>
      <c r="AD80" s="48">
        <v>0.37520942091941833</v>
      </c>
      <c r="AE80" s="48">
        <v>0.36187538504600525</v>
      </c>
      <c r="AF80" s="48">
        <v>0.27824556827545166</v>
      </c>
      <c r="AG80" s="48">
        <v>0.30592447519302368</v>
      </c>
      <c r="AH80" s="48">
        <v>0.4075910747051239</v>
      </c>
      <c r="AI80" s="48">
        <v>0.29210898280143738</v>
      </c>
      <c r="AJ80" s="48">
        <v>0.29468178749084473</v>
      </c>
      <c r="AK80" s="48">
        <v>0.26661482453346252</v>
      </c>
      <c r="AL80" s="30">
        <v>0.38868382573127747</v>
      </c>
      <c r="AM80" s="60">
        <f t="shared" si="10"/>
        <v>-7.8113377094268799E-4</v>
      </c>
      <c r="AO80" s="29"/>
      <c r="AP80" s="29"/>
      <c r="AQ80" s="29"/>
      <c r="AR80" s="29"/>
      <c r="AS80" s="29"/>
      <c r="AT80" s="29"/>
      <c r="AU80" s="29"/>
      <c r="AV80" s="29"/>
      <c r="AW80" s="29"/>
      <c r="AX80" s="29"/>
      <c r="AY80" s="29"/>
    </row>
    <row r="81" spans="1:51" x14ac:dyDescent="0.25">
      <c r="A81" s="75" t="s">
        <v>75</v>
      </c>
      <c r="B81" s="81">
        <v>0.29676780104637146</v>
      </c>
      <c r="C81" s="28">
        <v>0.31082925200462341</v>
      </c>
      <c r="D81" s="28">
        <v>0.35291928052902222</v>
      </c>
      <c r="E81" s="28">
        <v>0.32724922895431519</v>
      </c>
      <c r="F81" s="28">
        <v>0.38848218321800232</v>
      </c>
      <c r="G81" s="28">
        <v>0.34886869788169861</v>
      </c>
      <c r="H81" s="28">
        <v>0.38972780108451843</v>
      </c>
      <c r="I81" s="28">
        <v>0.3704095184803009</v>
      </c>
      <c r="J81" s="28">
        <v>0.37050443887710571</v>
      </c>
      <c r="K81" s="28">
        <v>0.55464261770248413</v>
      </c>
      <c r="L81" s="34">
        <v>0.38219088315963745</v>
      </c>
      <c r="M81" s="60">
        <f t="shared" si="8"/>
        <v>7.3689177632331848E-2</v>
      </c>
      <c r="N81" s="29"/>
      <c r="O81" s="59">
        <v>0.18900372087955475</v>
      </c>
      <c r="P81" s="48">
        <v>0.16545212268829346</v>
      </c>
      <c r="Q81" s="48">
        <v>0.2463800460100174</v>
      </c>
      <c r="R81" s="48">
        <v>0.20075488090515137</v>
      </c>
      <c r="S81" s="48">
        <v>0.2216368168592453</v>
      </c>
      <c r="T81" s="48">
        <v>0.18265488743782043</v>
      </c>
      <c r="U81" s="48">
        <v>0.20121543109416962</v>
      </c>
      <c r="V81" s="48">
        <v>0.21659518778324127</v>
      </c>
      <c r="W81" s="48">
        <v>0.20058274269104004</v>
      </c>
      <c r="X81" s="48">
        <v>0.16288648545742035</v>
      </c>
      <c r="Y81" s="30">
        <v>0.15683397650718689</v>
      </c>
      <c r="Z81" s="60">
        <f t="shared" si="9"/>
        <v>1.9585244357585907E-2</v>
      </c>
      <c r="AA81" s="29"/>
      <c r="AB81" s="59">
        <v>0.28307005763053894</v>
      </c>
      <c r="AC81" s="48">
        <v>0.32231935858726501</v>
      </c>
      <c r="AD81" s="48">
        <v>0.24702194333076477</v>
      </c>
      <c r="AE81" s="48">
        <v>0.29449495673179626</v>
      </c>
      <c r="AF81" s="48">
        <v>0.28031566739082336</v>
      </c>
      <c r="AG81" s="48">
        <v>0.30904644727706909</v>
      </c>
      <c r="AH81" s="48">
        <v>0.30376175045967102</v>
      </c>
      <c r="AI81" s="48">
        <v>0.35629880428314209</v>
      </c>
      <c r="AJ81" s="48">
        <v>0.35251042246818542</v>
      </c>
      <c r="AK81" s="48">
        <v>0.37680387496948242</v>
      </c>
      <c r="AL81" s="30">
        <v>0.29472306370735168</v>
      </c>
      <c r="AM81" s="60">
        <f t="shared" si="10"/>
        <v>7.1334555745124817E-2</v>
      </c>
      <c r="AO81" s="29"/>
      <c r="AP81" s="29"/>
      <c r="AQ81" s="29"/>
      <c r="AR81" s="29"/>
      <c r="AS81" s="29"/>
      <c r="AT81" s="29"/>
      <c r="AU81" s="29"/>
      <c r="AV81" s="29"/>
      <c r="AW81" s="29"/>
      <c r="AX81" s="29"/>
      <c r="AY81" s="29"/>
    </row>
    <row r="82" spans="1:51" x14ac:dyDescent="0.25">
      <c r="A82" s="75" t="s">
        <v>76</v>
      </c>
      <c r="B82" s="81">
        <v>0.58684998750686646</v>
      </c>
      <c r="C82" s="28">
        <v>0.60157996416091919</v>
      </c>
      <c r="D82" s="28">
        <v>0.59737884998321533</v>
      </c>
      <c r="E82" s="28">
        <v>0.6148679256439209</v>
      </c>
      <c r="F82" s="28">
        <v>0.59345388412475586</v>
      </c>
      <c r="G82" s="28">
        <v>0.57812613248825073</v>
      </c>
      <c r="H82" s="28">
        <v>0.52261722087860107</v>
      </c>
      <c r="I82" s="28">
        <v>0.5518416166305542</v>
      </c>
      <c r="J82" s="28">
        <v>0.5847008228302002</v>
      </c>
      <c r="K82" s="28">
        <v>8.3787120878696442E-2</v>
      </c>
      <c r="L82" s="34">
        <v>0.47387471795082092</v>
      </c>
      <c r="M82" s="60">
        <f t="shared" si="8"/>
        <v>-1.8578767776489258E-2</v>
      </c>
      <c r="N82" s="29"/>
      <c r="O82" s="59">
        <v>0.15975168347358704</v>
      </c>
      <c r="P82" s="48">
        <v>0.13778248429298401</v>
      </c>
      <c r="Q82" s="48">
        <v>0.21750558912754059</v>
      </c>
      <c r="R82" s="48">
        <v>0.20426303148269653</v>
      </c>
      <c r="S82" s="48">
        <v>0.16922371089458466</v>
      </c>
      <c r="T82" s="48">
        <v>0.16126061975955963</v>
      </c>
      <c r="U82" s="48">
        <v>0.18971136212348938</v>
      </c>
      <c r="V82" s="48">
        <v>0.13424816727638245</v>
      </c>
      <c r="W82" s="48">
        <v>0.13635198771953583</v>
      </c>
      <c r="X82" s="48">
        <v>0.15229412913322449</v>
      </c>
      <c r="Y82" s="30">
        <v>0.12862600386142731</v>
      </c>
      <c r="Z82" s="60">
        <f t="shared" si="9"/>
        <v>-2.4451605975627899E-2</v>
      </c>
      <c r="AA82" s="29"/>
      <c r="AB82" s="59">
        <v>0.21748663485050201</v>
      </c>
      <c r="AC82" s="48">
        <v>0.22148129343986511</v>
      </c>
      <c r="AD82" s="48">
        <v>0.15395559370517731</v>
      </c>
      <c r="AE82" s="48">
        <v>0.202408567070961</v>
      </c>
      <c r="AF82" s="48">
        <v>0.18285444378852844</v>
      </c>
      <c r="AG82" s="48">
        <v>0.25722327828407288</v>
      </c>
      <c r="AH82" s="48">
        <v>0.14234331250190735</v>
      </c>
      <c r="AI82" s="48">
        <v>0.29370021820068359</v>
      </c>
      <c r="AJ82" s="48">
        <v>0.35056972503662109</v>
      </c>
      <c r="AK82" s="48">
        <v>0.35691207647323608</v>
      </c>
      <c r="AL82" s="30">
        <v>0.16529726982116699</v>
      </c>
      <c r="AM82" s="60">
        <f t="shared" si="10"/>
        <v>0.10464833676815033</v>
      </c>
      <c r="AO82" s="29"/>
      <c r="AP82" s="29"/>
      <c r="AQ82" s="29"/>
      <c r="AR82" s="29"/>
      <c r="AS82" s="29"/>
      <c r="AT82" s="29"/>
      <c r="AU82" s="29"/>
      <c r="AV82" s="29"/>
      <c r="AW82" s="29"/>
      <c r="AX82" s="29"/>
      <c r="AY82" s="29"/>
    </row>
    <row r="83" spans="1:51" x14ac:dyDescent="0.25">
      <c r="A83" s="75" t="s">
        <v>77</v>
      </c>
      <c r="B83" s="81">
        <v>0.10319336503744125</v>
      </c>
      <c r="C83" s="28">
        <v>9.9296331405639648E-2</v>
      </c>
      <c r="D83" s="28">
        <v>9.9517382681369781E-2</v>
      </c>
      <c r="E83" s="28">
        <v>9.505462646484375E-2</v>
      </c>
      <c r="F83" s="28">
        <v>9.2496812343597412E-2</v>
      </c>
      <c r="G83" s="28">
        <v>0.10853421688079834</v>
      </c>
      <c r="H83" s="28">
        <v>0.10687801986932755</v>
      </c>
      <c r="I83" s="28">
        <v>9.459356963634491E-2</v>
      </c>
      <c r="J83" s="28">
        <v>0.12220197170972824</v>
      </c>
      <c r="K83" s="28">
        <v>4.0524162352085114E-2</v>
      </c>
      <c r="L83" s="34">
        <v>0.10426224023103714</v>
      </c>
      <c r="M83" s="60">
        <f t="shared" si="8"/>
        <v>5.2044056355953217E-3</v>
      </c>
      <c r="N83" s="29"/>
      <c r="O83" s="59">
        <v>9.9506355822086334E-2</v>
      </c>
      <c r="P83" s="48">
        <v>0.15717130899429321</v>
      </c>
      <c r="Q83" s="48">
        <v>8.9436672627925873E-2</v>
      </c>
      <c r="R83" s="48">
        <v>0.10936823487281799</v>
      </c>
      <c r="S83" s="48">
        <v>0.11330859363079071</v>
      </c>
      <c r="T83" s="48">
        <v>0.11753327399492264</v>
      </c>
      <c r="U83" s="48">
        <v>9.1468214988708496E-2</v>
      </c>
      <c r="V83" s="48">
        <v>0.12619279325008392</v>
      </c>
      <c r="W83" s="48">
        <v>0.12957563996315002</v>
      </c>
      <c r="X83" s="48">
        <v>0.12293233722448349</v>
      </c>
      <c r="Y83" s="30">
        <v>0.1195545494556427</v>
      </c>
      <c r="Z83" s="60">
        <f t="shared" si="9"/>
        <v>2.837786078453064E-2</v>
      </c>
      <c r="AA83" s="29"/>
      <c r="AB83" s="59">
        <v>0.10370830446481705</v>
      </c>
      <c r="AC83" s="48">
        <v>9.9611453711986542E-2</v>
      </c>
      <c r="AD83" s="48">
        <v>0.12616375088691711</v>
      </c>
      <c r="AE83" s="48">
        <v>0.11974985897541046</v>
      </c>
      <c r="AF83" s="48">
        <v>0.13055159151554108</v>
      </c>
      <c r="AG83" s="48">
        <v>0.10938082635402679</v>
      </c>
      <c r="AH83" s="48">
        <v>0.12779043614864349</v>
      </c>
      <c r="AI83" s="48">
        <v>0.11315382272005081</v>
      </c>
      <c r="AJ83" s="48">
        <v>0.11687402427196503</v>
      </c>
      <c r="AK83" s="48">
        <v>0.12646189332008362</v>
      </c>
      <c r="AL83" s="30">
        <v>0.15081556141376495</v>
      </c>
      <c r="AM83" s="60">
        <f t="shared" si="10"/>
        <v>1.1305619031190872E-2</v>
      </c>
      <c r="AO83" s="29"/>
      <c r="AP83" s="29"/>
      <c r="AQ83" s="29"/>
      <c r="AR83" s="29"/>
      <c r="AS83" s="29"/>
      <c r="AT83" s="29"/>
      <c r="AU83" s="29"/>
      <c r="AV83" s="29"/>
      <c r="AW83" s="29"/>
      <c r="AX83" s="29"/>
      <c r="AY83" s="29"/>
    </row>
    <row r="84" spans="1:51" x14ac:dyDescent="0.25">
      <c r="A84" s="75" t="s">
        <v>78</v>
      </c>
      <c r="B84" s="81">
        <v>0.10646843165159225</v>
      </c>
      <c r="C84" s="28">
        <v>0.13734301924705505</v>
      </c>
      <c r="D84" s="28">
        <v>0.15820136666297913</v>
      </c>
      <c r="E84" s="28">
        <v>0.13233332335948944</v>
      </c>
      <c r="F84" s="28">
        <v>0.14163142442703247</v>
      </c>
      <c r="G84" s="28">
        <v>0.11874277144670486</v>
      </c>
      <c r="H84" s="28">
        <v>0.18579950928688049</v>
      </c>
      <c r="I84" s="28">
        <v>0.15930692851543427</v>
      </c>
      <c r="J84" s="28">
        <v>0.11558349430561066</v>
      </c>
      <c r="K84" s="28">
        <v>0.8455689549446106</v>
      </c>
      <c r="L84" s="34">
        <v>0.13139081001281738</v>
      </c>
      <c r="M84" s="60">
        <f t="shared" si="8"/>
        <v>3.0976779758930206E-2</v>
      </c>
      <c r="N84" s="29"/>
      <c r="O84" s="59">
        <v>0.14021730422973633</v>
      </c>
      <c r="P84" s="48">
        <v>0.16015337407588959</v>
      </c>
      <c r="Q84" s="48">
        <v>0.17438310384750366</v>
      </c>
      <c r="R84" s="48">
        <v>0.19335179030895233</v>
      </c>
      <c r="S84" s="48">
        <v>0.18909263610839844</v>
      </c>
      <c r="T84" s="48">
        <v>0.20017446577548981</v>
      </c>
      <c r="U84" s="48">
        <v>0.22904790937900543</v>
      </c>
      <c r="V84" s="48">
        <v>0.22428050637245178</v>
      </c>
      <c r="W84" s="48">
        <v>0.18070830404758453</v>
      </c>
      <c r="X84" s="48">
        <v>0.16748079657554626</v>
      </c>
      <c r="Y84" s="30">
        <v>0.14796935021877289</v>
      </c>
      <c r="Z84" s="60">
        <f t="shared" si="9"/>
        <v>6.227710098028183E-2</v>
      </c>
      <c r="AA84" s="29"/>
      <c r="AB84" s="59">
        <v>0.14863346517086029</v>
      </c>
      <c r="AC84" s="48">
        <v>0.15710064768791199</v>
      </c>
      <c r="AD84" s="48">
        <v>0.19822140038013458</v>
      </c>
      <c r="AE84" s="48">
        <v>0.22638221085071564</v>
      </c>
      <c r="AF84" s="48">
        <v>0.2812228798866272</v>
      </c>
      <c r="AG84" s="48">
        <v>0.22768409550189972</v>
      </c>
      <c r="AH84" s="48">
        <v>0.22433662414550781</v>
      </c>
      <c r="AI84" s="48">
        <v>0.20781604945659637</v>
      </c>
      <c r="AJ84" s="48">
        <v>0.2200692892074585</v>
      </c>
      <c r="AK84" s="48">
        <v>0.18039318919181824</v>
      </c>
      <c r="AL84" s="30">
        <v>0.2564733624458313</v>
      </c>
      <c r="AM84" s="60">
        <f t="shared" si="10"/>
        <v>6.5309204161167145E-2</v>
      </c>
      <c r="AO84" s="29"/>
      <c r="AP84" s="29"/>
      <c r="AQ84" s="29"/>
      <c r="AR84" s="29"/>
      <c r="AS84" s="29"/>
      <c r="AT84" s="29"/>
      <c r="AU84" s="29"/>
      <c r="AV84" s="29"/>
      <c r="AW84" s="29"/>
      <c r="AX84" s="29"/>
      <c r="AY84" s="29"/>
    </row>
    <row r="85" spans="1:51" x14ac:dyDescent="0.25">
      <c r="A85" s="75" t="s">
        <v>79</v>
      </c>
      <c r="B85" s="81">
        <v>6.8296805024147034E-2</v>
      </c>
      <c r="C85" s="28">
        <v>8.5182845592498779E-2</v>
      </c>
      <c r="D85" s="28">
        <v>9.130985289812088E-2</v>
      </c>
      <c r="E85" s="28">
        <v>7.6643630862236023E-2</v>
      </c>
      <c r="F85" s="28">
        <v>9.5991052687168121E-2</v>
      </c>
      <c r="G85" s="28">
        <v>9.0256892144680023E-2</v>
      </c>
      <c r="H85" s="28">
        <v>0.11492800712585449</v>
      </c>
      <c r="I85" s="28">
        <v>8.4318079054355621E-2</v>
      </c>
      <c r="J85" s="28">
        <v>7.7286198735237122E-2</v>
      </c>
      <c r="K85" s="28">
        <v>5.5262848734855652E-2</v>
      </c>
      <c r="L85" s="34">
        <v>9.2937007546424866E-2</v>
      </c>
      <c r="M85" s="60">
        <f t="shared" si="8"/>
        <v>1.2505333870649338E-2</v>
      </c>
      <c r="N85" s="29"/>
      <c r="O85" s="59">
        <v>0.13211499154567719</v>
      </c>
      <c r="P85" s="48">
        <v>0.13835851848125458</v>
      </c>
      <c r="Q85" s="48">
        <v>0.13286608457565308</v>
      </c>
      <c r="R85" s="48">
        <v>0.15093931555747986</v>
      </c>
      <c r="S85" s="48">
        <v>0.15144430100917816</v>
      </c>
      <c r="T85" s="48">
        <v>0.14900746941566467</v>
      </c>
      <c r="U85" s="48">
        <v>0.16783928871154785</v>
      </c>
      <c r="V85" s="48">
        <v>0.14653974771499634</v>
      </c>
      <c r="W85" s="48">
        <v>0.1464771181344986</v>
      </c>
      <c r="X85" s="48">
        <v>0.1711110919713974</v>
      </c>
      <c r="Y85" s="30">
        <v>0.14089193940162659</v>
      </c>
      <c r="Z85" s="60">
        <f t="shared" si="9"/>
        <v>1.4393441379070282E-2</v>
      </c>
      <c r="AA85" s="29"/>
      <c r="AB85" s="59">
        <v>0.13605491816997528</v>
      </c>
      <c r="AC85" s="48">
        <v>0.12569981813430786</v>
      </c>
      <c r="AD85" s="48">
        <v>0.13198503851890564</v>
      </c>
      <c r="AE85" s="48">
        <v>0.13928557932376862</v>
      </c>
      <c r="AF85" s="48">
        <v>0.16693620383739471</v>
      </c>
      <c r="AG85" s="48">
        <v>0.15754023194313049</v>
      </c>
      <c r="AH85" s="48">
        <v>0.14826610684394836</v>
      </c>
      <c r="AI85" s="48">
        <v>0.18423229455947876</v>
      </c>
      <c r="AJ85" s="48">
        <v>0.16073364019393921</v>
      </c>
      <c r="AK85" s="48">
        <v>0.11476318538188934</v>
      </c>
      <c r="AL85" s="30">
        <v>0.1612762063741684</v>
      </c>
      <c r="AM85" s="60">
        <f t="shared" si="10"/>
        <v>3.6428049206733704E-2</v>
      </c>
      <c r="AO85" s="29"/>
      <c r="AP85" s="29"/>
      <c r="AQ85" s="29"/>
      <c r="AR85" s="29"/>
      <c r="AS85" s="29"/>
      <c r="AT85" s="29"/>
      <c r="AU85" s="29"/>
      <c r="AV85" s="29"/>
      <c r="AW85" s="29"/>
      <c r="AX85" s="29"/>
      <c r="AY85" s="29"/>
    </row>
    <row r="86" spans="1:51" x14ac:dyDescent="0.25">
      <c r="A86" s="75" t="s">
        <v>80</v>
      </c>
      <c r="B86" s="81">
        <v>0.1592191606760025</v>
      </c>
      <c r="C86" s="28">
        <v>0.15647095441818237</v>
      </c>
      <c r="D86" s="28">
        <v>0.15869629383087158</v>
      </c>
      <c r="E86" s="28">
        <v>0.16030915081501007</v>
      </c>
      <c r="F86" s="28">
        <v>0.14903387427330017</v>
      </c>
      <c r="G86" s="28">
        <v>0.18428125977516174</v>
      </c>
      <c r="H86" s="28">
        <v>0.16293491423130035</v>
      </c>
      <c r="I86" s="28">
        <v>0.17529071867465973</v>
      </c>
      <c r="J86" s="28">
        <v>0.19376963376998901</v>
      </c>
      <c r="K86" s="28">
        <v>2.5248998776078224E-2</v>
      </c>
      <c r="L86" s="34">
        <v>8.9573927223682404E-2</v>
      </c>
      <c r="M86" s="60">
        <f t="shared" si="8"/>
        <v>2.5311015546321869E-2</v>
      </c>
      <c r="N86" s="29"/>
      <c r="O86" s="59">
        <v>6.05192631483078E-2</v>
      </c>
      <c r="P86" s="48">
        <v>6.4850561320781708E-2</v>
      </c>
      <c r="Q86" s="48">
        <v>5.8708392083644867E-2</v>
      </c>
      <c r="R86" s="48">
        <v>9.5959343016147614E-2</v>
      </c>
      <c r="S86" s="48">
        <v>6.0906641185283661E-2</v>
      </c>
      <c r="T86" s="48">
        <v>7.3859423398971558E-2</v>
      </c>
      <c r="U86" s="48">
        <v>8.8198639452457428E-2</v>
      </c>
      <c r="V86" s="48">
        <v>7.4354633688926697E-2</v>
      </c>
      <c r="W86" s="48">
        <v>8.2005724310874939E-2</v>
      </c>
      <c r="X86" s="48">
        <v>5.4720129817724228E-2</v>
      </c>
      <c r="Y86" s="30">
        <v>6.2031246721744537E-2</v>
      </c>
      <c r="Z86" s="60">
        <f t="shared" si="9"/>
        <v>1.7660915851593018E-2</v>
      </c>
      <c r="AA86" s="29"/>
      <c r="AB86" s="59">
        <v>4.6738121658563614E-2</v>
      </c>
      <c r="AC86" s="48">
        <v>5.6987352669239044E-2</v>
      </c>
      <c r="AD86" s="48">
        <v>6.1088480055332184E-2</v>
      </c>
      <c r="AE86" s="48">
        <v>5.2198901772499084E-2</v>
      </c>
      <c r="AF86" s="48">
        <v>0.11431474238634109</v>
      </c>
      <c r="AG86" s="48">
        <v>0.13457511365413666</v>
      </c>
      <c r="AH86" s="48">
        <v>6.3004381954669952E-2</v>
      </c>
      <c r="AI86" s="48">
        <v>0.12584930658340454</v>
      </c>
      <c r="AJ86" s="48">
        <v>0.124824158847332</v>
      </c>
      <c r="AK86" s="48">
        <v>0.11415887624025345</v>
      </c>
      <c r="AL86" s="30">
        <v>0.10465262085199356</v>
      </c>
      <c r="AM86" s="60">
        <f t="shared" si="10"/>
        <v>7.8598611056804657E-2</v>
      </c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</row>
    <row r="87" spans="1:51" x14ac:dyDescent="0.25">
      <c r="A87" s="76" t="s">
        <v>81</v>
      </c>
      <c r="B87" s="82">
        <v>8.9754462242126465E-2</v>
      </c>
      <c r="C87" s="32">
        <v>5.7738944888114929E-2</v>
      </c>
      <c r="D87" s="32">
        <v>4.6518884599208832E-2</v>
      </c>
      <c r="E87" s="32">
        <v>3.884410485625267E-2</v>
      </c>
      <c r="F87" s="32">
        <v>7.2960443794727325E-2</v>
      </c>
      <c r="G87" s="32">
        <v>6.9157622754573822E-2</v>
      </c>
      <c r="H87" s="32">
        <v>6.7794062197208405E-2</v>
      </c>
      <c r="I87" s="32">
        <v>6.7136801779270172E-2</v>
      </c>
      <c r="J87" s="32">
        <v>7.7365592122077942E-2</v>
      </c>
      <c r="K87" s="32">
        <v>7.6198528192712768E-24</v>
      </c>
      <c r="L87" s="35">
        <v>7.0808850228786469E-2</v>
      </c>
      <c r="M87" s="62">
        <f t="shared" si="8"/>
        <v>-1.7503265291452408E-2</v>
      </c>
      <c r="N87" s="29"/>
      <c r="O87" s="59">
        <v>0.1881483793258667</v>
      </c>
      <c r="P87" s="48">
        <v>0.11096075922250748</v>
      </c>
      <c r="Q87" s="48">
        <v>9.3317881226539612E-2</v>
      </c>
      <c r="R87" s="48">
        <v>0.10389944165945053</v>
      </c>
      <c r="S87" s="48">
        <v>0.12690861523151398</v>
      </c>
      <c r="T87" s="48">
        <v>0.14745250344276428</v>
      </c>
      <c r="U87" s="48">
        <v>0.14297379553318024</v>
      </c>
      <c r="V87" s="48">
        <v>0.16223424673080444</v>
      </c>
      <c r="W87" s="48">
        <v>0.16639544069766998</v>
      </c>
      <c r="X87" s="48">
        <v>0.17726440727710724</v>
      </c>
      <c r="Y87" s="30">
        <v>0.19167730212211609</v>
      </c>
      <c r="Z87" s="62">
        <f t="shared" si="9"/>
        <v>-2.3833535611629486E-2</v>
      </c>
      <c r="AA87" s="29"/>
      <c r="AB87" s="59">
        <v>0.24659352004528046</v>
      </c>
      <c r="AC87" s="48">
        <v>0.13434359431266785</v>
      </c>
      <c r="AD87" s="48">
        <v>0.16719463467597961</v>
      </c>
      <c r="AE87" s="48">
        <v>0.12139850854873657</v>
      </c>
      <c r="AF87" s="48">
        <v>0.21933512389659882</v>
      </c>
      <c r="AG87" s="48">
        <v>0.16462472081184387</v>
      </c>
      <c r="AH87" s="48">
        <v>0.13730327785015106</v>
      </c>
      <c r="AI87" s="48">
        <v>0.1262342780828476</v>
      </c>
      <c r="AJ87" s="48">
        <v>8.4232322871685028E-2</v>
      </c>
      <c r="AK87" s="48">
        <v>9.4633162021636963E-2</v>
      </c>
      <c r="AL87" s="30">
        <v>0.12359411269426346</v>
      </c>
      <c r="AM87" s="62">
        <f t="shared" si="10"/>
        <v>-0.14136021956801414</v>
      </c>
      <c r="AO87" s="29"/>
      <c r="AP87" s="29"/>
      <c r="AQ87" s="29"/>
      <c r="AR87" s="29"/>
      <c r="AS87" s="29"/>
      <c r="AT87" s="29"/>
      <c r="AU87" s="29"/>
      <c r="AV87" s="29"/>
      <c r="AW87" s="29"/>
      <c r="AX87" s="29"/>
      <c r="AY87" s="29"/>
    </row>
    <row r="88" spans="1:51" x14ac:dyDescent="0.25">
      <c r="A88" s="72" t="s">
        <v>82</v>
      </c>
      <c r="B88" s="57"/>
      <c r="C88" s="31"/>
      <c r="D88" s="31"/>
      <c r="E88" s="31"/>
      <c r="F88" s="31"/>
      <c r="G88" s="31"/>
      <c r="H88" s="31"/>
      <c r="I88" s="31"/>
      <c r="J88" s="31"/>
      <c r="K88" s="31"/>
      <c r="L88" s="33"/>
      <c r="M88" s="58"/>
      <c r="N88" s="29"/>
      <c r="O88" s="57"/>
      <c r="P88" s="31"/>
      <c r="Q88" s="31"/>
      <c r="R88" s="31"/>
      <c r="S88" s="31"/>
      <c r="T88" s="31"/>
      <c r="U88" s="31"/>
      <c r="V88" s="31"/>
      <c r="W88" s="31"/>
      <c r="X88" s="31"/>
      <c r="Y88" s="33"/>
      <c r="Z88" s="58"/>
      <c r="AA88" s="29"/>
      <c r="AB88" s="57"/>
      <c r="AC88" s="31"/>
      <c r="AD88" s="31"/>
      <c r="AE88" s="31"/>
      <c r="AF88" s="31"/>
      <c r="AG88" s="31"/>
      <c r="AH88" s="31"/>
      <c r="AI88" s="31"/>
      <c r="AJ88" s="31"/>
      <c r="AK88" s="31"/>
      <c r="AL88" s="33"/>
      <c r="AM88" s="58"/>
      <c r="AO88" s="29"/>
      <c r="AP88" s="29"/>
      <c r="AQ88" s="29"/>
      <c r="AR88" s="29"/>
      <c r="AS88" s="29"/>
      <c r="AT88" s="29"/>
      <c r="AU88" s="29"/>
      <c r="AV88" s="29"/>
      <c r="AW88" s="29"/>
      <c r="AX88" s="29"/>
      <c r="AY88" s="29"/>
    </row>
    <row r="89" spans="1:51" x14ac:dyDescent="0.25">
      <c r="A89" s="75" t="s">
        <v>83</v>
      </c>
      <c r="B89" s="81">
        <v>0.3236466646194458</v>
      </c>
      <c r="C89" s="28">
        <v>0.30853950977325439</v>
      </c>
      <c r="D89" s="28">
        <v>0.28127220273017883</v>
      </c>
      <c r="E89" s="28">
        <v>0.27546930313110352</v>
      </c>
      <c r="F89" s="28">
        <v>0.30218964815139771</v>
      </c>
      <c r="G89" s="28">
        <v>0.27114921808242798</v>
      </c>
      <c r="H89" s="28">
        <v>0.27677276730537415</v>
      </c>
      <c r="I89" s="28">
        <v>0.2662951648235321</v>
      </c>
      <c r="J89" s="28">
        <v>0.22774685919284821</v>
      </c>
      <c r="K89" s="28">
        <v>4.0107890963554382E-2</v>
      </c>
      <c r="L89" s="34">
        <v>0.24230310320854187</v>
      </c>
      <c r="M89" s="60">
        <f t="shared" si="8"/>
        <v>-7.6625652611255646E-2</v>
      </c>
      <c r="N89" s="29"/>
      <c r="O89" s="59">
        <v>0.60700571537017822</v>
      </c>
      <c r="P89" s="48">
        <v>0.54402202367782593</v>
      </c>
      <c r="Q89" s="48">
        <v>0.55760747194290161</v>
      </c>
      <c r="R89" s="48">
        <v>0.58257812261581421</v>
      </c>
      <c r="S89" s="48">
        <v>0.590126633644104</v>
      </c>
      <c r="T89" s="48">
        <v>0.55865609645843506</v>
      </c>
      <c r="U89" s="48">
        <v>0.55259507894515991</v>
      </c>
      <c r="V89" s="48">
        <v>0.52982169389724731</v>
      </c>
      <c r="W89" s="48">
        <v>0.4953053891658783</v>
      </c>
      <c r="X89" s="48">
        <v>0.50876355171203613</v>
      </c>
      <c r="Y89" s="30">
        <v>0.53439754247665405</v>
      </c>
      <c r="Z89" s="60">
        <f t="shared" si="9"/>
        <v>-9.4442173838615417E-2</v>
      </c>
      <c r="AA89" s="29"/>
      <c r="AB89" s="59">
        <v>0.26700463891029358</v>
      </c>
      <c r="AC89" s="48">
        <v>0.29611176252365112</v>
      </c>
      <c r="AD89" s="48">
        <v>0.29508724808692932</v>
      </c>
      <c r="AE89" s="48">
        <v>0.29951909184455872</v>
      </c>
      <c r="AF89" s="48">
        <v>0.1976226270198822</v>
      </c>
      <c r="AG89" s="48">
        <v>0.27607563138008118</v>
      </c>
      <c r="AH89" s="48">
        <v>0.34020712971687317</v>
      </c>
      <c r="AI89" s="48">
        <v>0.29829078912734985</v>
      </c>
      <c r="AJ89" s="48">
        <v>0.2945079505443573</v>
      </c>
      <c r="AK89" s="48">
        <v>0.26225340366363525</v>
      </c>
      <c r="AL89" s="30">
        <v>0.28532662987709045</v>
      </c>
      <c r="AM89" s="60">
        <f t="shared" si="10"/>
        <v>2.9394730925559998E-2</v>
      </c>
      <c r="AO89" s="29"/>
      <c r="AP89" s="29"/>
      <c r="AQ89" s="29"/>
      <c r="AR89" s="29"/>
      <c r="AS89" s="29"/>
      <c r="AT89" s="29"/>
      <c r="AU89" s="29"/>
      <c r="AV89" s="29"/>
      <c r="AW89" s="29"/>
      <c r="AX89" s="29"/>
      <c r="AY89" s="29"/>
    </row>
    <row r="90" spans="1:51" x14ac:dyDescent="0.25">
      <c r="A90" s="96" t="s">
        <v>1</v>
      </c>
      <c r="B90" s="59"/>
      <c r="C90" s="48"/>
      <c r="D90" s="48"/>
      <c r="E90" s="48"/>
      <c r="F90" s="48"/>
      <c r="G90" s="48"/>
      <c r="H90" s="48"/>
      <c r="I90" s="48"/>
      <c r="J90" s="48"/>
      <c r="K90" s="48"/>
      <c r="L90" s="30"/>
      <c r="M90" s="63"/>
      <c r="N90" s="29"/>
      <c r="O90" s="59"/>
      <c r="P90" s="48"/>
      <c r="Q90" s="48"/>
      <c r="R90" s="48"/>
      <c r="S90" s="48"/>
      <c r="T90" s="48"/>
      <c r="U90" s="48"/>
      <c r="V90" s="48"/>
      <c r="W90" s="48"/>
      <c r="X90" s="48"/>
      <c r="Y90" s="30"/>
      <c r="Z90" s="63"/>
      <c r="AA90" s="29"/>
      <c r="AB90" s="59"/>
      <c r="AC90" s="48"/>
      <c r="AD90" s="48"/>
      <c r="AE90" s="48"/>
      <c r="AF90" s="48"/>
      <c r="AG90" s="48"/>
      <c r="AH90" s="48"/>
      <c r="AI90" s="48"/>
      <c r="AJ90" s="48"/>
      <c r="AK90" s="48"/>
      <c r="AL90" s="30"/>
      <c r="AM90" s="63"/>
      <c r="AO90" s="29"/>
      <c r="AP90" s="29"/>
      <c r="AQ90" s="29"/>
      <c r="AR90" s="29"/>
      <c r="AS90" s="29"/>
      <c r="AT90" s="29"/>
      <c r="AU90" s="29"/>
      <c r="AV90" s="29"/>
      <c r="AW90" s="29"/>
      <c r="AX90" s="29"/>
      <c r="AY90" s="29"/>
    </row>
    <row r="91" spans="1:51" x14ac:dyDescent="0.25">
      <c r="A91" s="70" t="s">
        <v>84</v>
      </c>
      <c r="B91" s="81">
        <v>0.45220741629600525</v>
      </c>
      <c r="C91" s="28">
        <v>0.44317200779914856</v>
      </c>
      <c r="D91" s="28">
        <v>0.48716917634010315</v>
      </c>
      <c r="E91" s="28">
        <v>0.50032979249954224</v>
      </c>
      <c r="F91" s="28">
        <v>0.46825096011161804</v>
      </c>
      <c r="G91" s="28">
        <v>0.46606579422950745</v>
      </c>
      <c r="H91" s="28">
        <v>0.43875527381896973</v>
      </c>
      <c r="I91" s="28">
        <v>0.42740145325660706</v>
      </c>
      <c r="J91" s="28">
        <v>0.50709164142608643</v>
      </c>
      <c r="K91" s="28">
        <v>0.81519466638565063</v>
      </c>
      <c r="L91" s="34">
        <v>0.42134904861450195</v>
      </c>
      <c r="M91" s="60">
        <f t="shared" si="8"/>
        <v>1.5039131045341492E-2</v>
      </c>
      <c r="N91" s="29"/>
      <c r="O91" s="59">
        <v>0.13345775008201599</v>
      </c>
      <c r="P91" s="48">
        <v>0.13701061904430389</v>
      </c>
      <c r="Q91" s="48">
        <v>0.1687866747379303</v>
      </c>
      <c r="R91" s="48">
        <v>0.17842614650726318</v>
      </c>
      <c r="S91" s="48">
        <v>0.19068680703639984</v>
      </c>
      <c r="T91" s="48">
        <v>0.17939402163028717</v>
      </c>
      <c r="U91" s="48">
        <v>0.16723908483982086</v>
      </c>
      <c r="V91" s="48">
        <v>0.16468530893325806</v>
      </c>
      <c r="W91" s="48">
        <v>0.16232611238956451</v>
      </c>
      <c r="X91" s="48">
        <v>0.16299392282962799</v>
      </c>
      <c r="Y91" s="30">
        <v>0.1655084490776062</v>
      </c>
      <c r="Z91" s="60">
        <f t="shared" si="9"/>
        <v>3.0047960579395294E-2</v>
      </c>
      <c r="AA91" s="29"/>
      <c r="AB91" s="59">
        <v>0.22379888594150543</v>
      </c>
      <c r="AC91" s="48">
        <v>0.24489995837211609</v>
      </c>
      <c r="AD91" s="48">
        <v>0.1648792028427124</v>
      </c>
      <c r="AE91" s="48">
        <v>0.22565463185310364</v>
      </c>
      <c r="AF91" s="48">
        <v>0.20009995996952057</v>
      </c>
      <c r="AG91" s="48">
        <v>0.26476341485977173</v>
      </c>
      <c r="AH91" s="48">
        <v>0.20481137931346893</v>
      </c>
      <c r="AI91" s="48">
        <v>0.36188983917236328</v>
      </c>
      <c r="AJ91" s="48">
        <v>0.34672188758850098</v>
      </c>
      <c r="AK91" s="48">
        <v>0.36960425972938538</v>
      </c>
      <c r="AL91" s="30">
        <v>0.34259688854217529</v>
      </c>
      <c r="AM91" s="60">
        <f t="shared" si="10"/>
        <v>0.1305069774389267</v>
      </c>
      <c r="AO91" s="29"/>
      <c r="AP91" s="29"/>
      <c r="AQ91" s="29"/>
      <c r="AR91" s="29"/>
      <c r="AS91" s="29"/>
      <c r="AT91" s="29"/>
      <c r="AU91" s="29"/>
      <c r="AV91" s="29"/>
      <c r="AW91" s="29"/>
      <c r="AX91" s="29"/>
      <c r="AY91" s="29"/>
    </row>
    <row r="92" spans="1:51" x14ac:dyDescent="0.25">
      <c r="A92" s="70" t="s">
        <v>85</v>
      </c>
      <c r="B92" s="81">
        <v>0.27305716276168823</v>
      </c>
      <c r="C92" s="28">
        <v>0.25062090158462524</v>
      </c>
      <c r="D92" s="28">
        <v>0.26854550838470459</v>
      </c>
      <c r="E92" s="28">
        <v>0.28518089652061462</v>
      </c>
      <c r="F92" s="28">
        <v>0.26750665903091431</v>
      </c>
      <c r="G92" s="28">
        <v>0.30182385444641113</v>
      </c>
      <c r="H92" s="28">
        <v>0.30679008364677429</v>
      </c>
      <c r="I92" s="28">
        <v>0.30165180563926697</v>
      </c>
      <c r="J92" s="28">
        <v>0.29070165753364563</v>
      </c>
      <c r="K92" s="28">
        <v>0.14468121528625488</v>
      </c>
      <c r="L92" s="34">
        <v>0.26018720865249634</v>
      </c>
      <c r="M92" s="60">
        <f t="shared" si="8"/>
        <v>2.3119568824768066E-2</v>
      </c>
      <c r="N92" s="29"/>
      <c r="O92" s="59">
        <v>0.19225488603115082</v>
      </c>
      <c r="P92" s="48">
        <v>0.19769680500030518</v>
      </c>
      <c r="Q92" s="48">
        <v>0.2261606752872467</v>
      </c>
      <c r="R92" s="48">
        <v>0.2084839940071106</v>
      </c>
      <c r="S92" s="48">
        <v>0.20663560926914215</v>
      </c>
      <c r="T92" s="48">
        <v>0.21598131954669952</v>
      </c>
      <c r="U92" s="48">
        <v>0.22459197044372559</v>
      </c>
      <c r="V92" s="48">
        <v>0.23208141326904297</v>
      </c>
      <c r="W92" s="48">
        <v>0.23793621361255646</v>
      </c>
      <c r="X92" s="48">
        <v>0.18154184520244598</v>
      </c>
      <c r="Y92" s="30">
        <v>0.20800110697746277</v>
      </c>
      <c r="Z92" s="60">
        <f t="shared" si="9"/>
        <v>4.2753927409648895E-2</v>
      </c>
      <c r="AA92" s="29"/>
      <c r="AB92" s="59">
        <v>0.10689710080623627</v>
      </c>
      <c r="AC92" s="48">
        <v>0.10540961474180222</v>
      </c>
      <c r="AD92" s="48">
        <v>0.10270511358976364</v>
      </c>
      <c r="AE92" s="48">
        <v>0.13009360432624817</v>
      </c>
      <c r="AF92" s="48">
        <v>0.13180159032344818</v>
      </c>
      <c r="AG92" s="48">
        <v>0.17553530633449554</v>
      </c>
      <c r="AH92" s="48">
        <v>0.18439103662967682</v>
      </c>
      <c r="AI92" s="48">
        <v>0.25641512870788574</v>
      </c>
      <c r="AJ92" s="48">
        <v>0.28343749046325684</v>
      </c>
      <c r="AK92" s="48">
        <v>0.28241202235221863</v>
      </c>
      <c r="AL92" s="30">
        <v>0.28819546103477478</v>
      </c>
      <c r="AM92" s="60">
        <f t="shared" si="10"/>
        <v>0.16302920877933502</v>
      </c>
      <c r="AO92" s="29"/>
      <c r="AP92" s="29"/>
      <c r="AQ92" s="29"/>
      <c r="AR92" s="29"/>
      <c r="AS92" s="29"/>
      <c r="AT92" s="29"/>
      <c r="AU92" s="29"/>
      <c r="AV92" s="29"/>
      <c r="AW92" s="29"/>
      <c r="AX92" s="29"/>
      <c r="AY92" s="29"/>
    </row>
    <row r="93" spans="1:51" x14ac:dyDescent="0.25">
      <c r="A93" s="70" t="s">
        <v>86</v>
      </c>
      <c r="B93" s="81">
        <v>8.9309610426425934E-2</v>
      </c>
      <c r="C93" s="28">
        <v>7.1433775126934052E-2</v>
      </c>
      <c r="D93" s="28">
        <v>8.6743086576461792E-2</v>
      </c>
      <c r="E93" s="28">
        <v>8.3025321364402771E-2</v>
      </c>
      <c r="F93" s="28">
        <v>9.686531126499176E-2</v>
      </c>
      <c r="G93" s="28">
        <v>6.7294783890247345E-2</v>
      </c>
      <c r="H93" s="28">
        <v>0.11350876092910767</v>
      </c>
      <c r="I93" s="28">
        <v>7.3733396828174591E-2</v>
      </c>
      <c r="J93" s="28">
        <v>7.5953930616378784E-2</v>
      </c>
      <c r="K93" s="28">
        <v>7.6198528192712768E-24</v>
      </c>
      <c r="L93" s="34">
        <v>6.9636918604373932E-2</v>
      </c>
      <c r="M93" s="60">
        <f t="shared" si="8"/>
        <v>-1.4465946704149246E-2</v>
      </c>
      <c r="N93" s="29"/>
      <c r="O93" s="59">
        <v>0.11382249742746353</v>
      </c>
      <c r="P93" s="48">
        <v>0.17277224361896515</v>
      </c>
      <c r="Q93" s="48">
        <v>0.11232664436101913</v>
      </c>
      <c r="R93" s="48">
        <v>9.7060278058052063E-2</v>
      </c>
      <c r="S93" s="48">
        <v>0.11672599613666534</v>
      </c>
      <c r="T93" s="48">
        <v>0.11412769556045532</v>
      </c>
      <c r="U93" s="48">
        <v>0.10432144999504089</v>
      </c>
      <c r="V93" s="48">
        <v>0.12877458333969116</v>
      </c>
      <c r="W93" s="48">
        <v>9.3127921223640442E-2</v>
      </c>
      <c r="X93" s="48">
        <v>0.11172980070114136</v>
      </c>
      <c r="Y93" s="30">
        <v>0.10554686188697815</v>
      </c>
      <c r="Z93" s="60">
        <f t="shared" si="9"/>
        <v>-2.8712451457977295E-3</v>
      </c>
      <c r="AA93" s="29"/>
      <c r="AB93" s="59">
        <v>6.7226476967334747E-2</v>
      </c>
      <c r="AC93" s="48">
        <v>7.676214724779129E-2</v>
      </c>
      <c r="AD93" s="48">
        <v>7.5150422751903534E-2</v>
      </c>
      <c r="AE93" s="48">
        <v>0.10966993868350983</v>
      </c>
      <c r="AF93" s="48">
        <v>0.11211687326431274</v>
      </c>
      <c r="AG93" s="48">
        <v>0.12140343338251114</v>
      </c>
      <c r="AH93" s="48">
        <v>0.11279262602329254</v>
      </c>
      <c r="AI93" s="48">
        <v>0.15554165840148926</v>
      </c>
      <c r="AJ93" s="48">
        <v>0.17372938990592957</v>
      </c>
      <c r="AK93" s="48">
        <v>0.14741536974906921</v>
      </c>
      <c r="AL93" s="30">
        <v>0.21169097721576691</v>
      </c>
      <c r="AM93" s="60">
        <f t="shared" si="10"/>
        <v>9.7409047186374664E-2</v>
      </c>
      <c r="AO93" s="29"/>
      <c r="AP93" s="29"/>
      <c r="AQ93" s="29"/>
      <c r="AR93" s="29"/>
      <c r="AS93" s="29"/>
      <c r="AT93" s="29"/>
      <c r="AU93" s="29"/>
      <c r="AV93" s="29"/>
      <c r="AW93" s="29"/>
      <c r="AX93" s="29"/>
      <c r="AY93" s="29"/>
    </row>
    <row r="94" spans="1:51" x14ac:dyDescent="0.25">
      <c r="A94" s="70" t="s">
        <v>87</v>
      </c>
      <c r="B94" s="81">
        <v>0.37266024947166443</v>
      </c>
      <c r="C94" s="28">
        <v>0.33083212375640869</v>
      </c>
      <c r="D94" s="28">
        <v>0.34741023182868958</v>
      </c>
      <c r="E94" s="28">
        <v>0.3524530827999115</v>
      </c>
      <c r="F94" s="28">
        <v>0.29689377546310425</v>
      </c>
      <c r="G94" s="28">
        <v>0.369588702917099</v>
      </c>
      <c r="H94" s="28">
        <v>0.25920429825782776</v>
      </c>
      <c r="I94" s="28">
        <v>0.39360901713371277</v>
      </c>
      <c r="J94" s="28">
        <v>0.43641021847724915</v>
      </c>
      <c r="K94" s="28">
        <v>7.6198528192712768E-24</v>
      </c>
      <c r="L94" s="34">
        <v>0.22990675270557404</v>
      </c>
      <c r="M94" s="60">
        <f t="shared" si="8"/>
        <v>4.2349368333816528E-2</v>
      </c>
      <c r="N94" s="29"/>
      <c r="O94" s="59">
        <v>4.3556835502386093E-2</v>
      </c>
      <c r="P94" s="48">
        <v>3.8947973400354385E-2</v>
      </c>
      <c r="Q94" s="48">
        <v>4.8360180109739304E-2</v>
      </c>
      <c r="R94" s="48">
        <v>5.6704312562942505E-2</v>
      </c>
      <c r="S94" s="48">
        <v>2.895665168762207E-2</v>
      </c>
      <c r="T94" s="48">
        <v>5.2760709077119827E-2</v>
      </c>
      <c r="U94" s="48">
        <v>5.2808448672294617E-2</v>
      </c>
      <c r="V94" s="48">
        <v>3.7703484296798706E-2</v>
      </c>
      <c r="W94" s="48">
        <v>5.0778944045305252E-2</v>
      </c>
      <c r="X94" s="48">
        <v>4.8905488103628159E-2</v>
      </c>
      <c r="Y94" s="30">
        <v>3.4636236727237701E-2</v>
      </c>
      <c r="Z94" s="60">
        <f t="shared" si="9"/>
        <v>6.8437866866588593E-4</v>
      </c>
      <c r="AA94" s="29"/>
      <c r="AB94" s="59">
        <v>9.9044553935527802E-2</v>
      </c>
      <c r="AC94" s="48">
        <v>0.10464027523994446</v>
      </c>
      <c r="AD94" s="48">
        <v>9.3202002346515656E-2</v>
      </c>
      <c r="AE94" s="48">
        <v>7.9454578459262848E-2</v>
      </c>
      <c r="AF94" s="48">
        <v>8.1975430250167847E-2</v>
      </c>
      <c r="AG94" s="48">
        <v>6.748102605342865E-2</v>
      </c>
      <c r="AH94" s="48">
        <v>7.5008086860179901E-2</v>
      </c>
      <c r="AI94" s="48">
        <v>9.0824447572231293E-2</v>
      </c>
      <c r="AJ94" s="48">
        <v>9.0966455638408661E-2</v>
      </c>
      <c r="AK94" s="48">
        <v>0.18313170969486237</v>
      </c>
      <c r="AL94" s="30">
        <v>8.7267473340034485E-2</v>
      </c>
      <c r="AM94" s="60">
        <f t="shared" si="10"/>
        <v>-8.1491023302078247E-3</v>
      </c>
      <c r="AO94" s="29"/>
      <c r="AP94" s="29"/>
      <c r="AQ94" s="29"/>
      <c r="AR94" s="29"/>
      <c r="AS94" s="29"/>
      <c r="AT94" s="29"/>
      <c r="AU94" s="29"/>
      <c r="AV94" s="29"/>
      <c r="AW94" s="29"/>
      <c r="AX94" s="29"/>
      <c r="AY94" s="29"/>
    </row>
    <row r="95" spans="1:51" x14ac:dyDescent="0.25">
      <c r="A95" s="96" t="s">
        <v>2</v>
      </c>
      <c r="B95" s="59"/>
      <c r="C95" s="48"/>
      <c r="D95" s="48"/>
      <c r="E95" s="48"/>
      <c r="F95" s="48"/>
      <c r="G95" s="48"/>
      <c r="H95" s="48"/>
      <c r="I95" s="48"/>
      <c r="J95" s="48"/>
      <c r="K95" s="48"/>
      <c r="L95" s="30"/>
      <c r="M95" s="63"/>
      <c r="N95" s="29"/>
      <c r="O95" s="57"/>
      <c r="P95" s="31"/>
      <c r="Q95" s="31"/>
      <c r="R95" s="31"/>
      <c r="S95" s="31"/>
      <c r="T95" s="31"/>
      <c r="U95" s="31"/>
      <c r="V95" s="31"/>
      <c r="W95" s="31"/>
      <c r="X95" s="31"/>
      <c r="Y95" s="33"/>
      <c r="Z95" s="63"/>
      <c r="AA95" s="29"/>
      <c r="AB95" s="57"/>
      <c r="AC95" s="31"/>
      <c r="AD95" s="31"/>
      <c r="AE95" s="31"/>
      <c r="AF95" s="31"/>
      <c r="AG95" s="31"/>
      <c r="AH95" s="31"/>
      <c r="AI95" s="31"/>
      <c r="AJ95" s="31"/>
      <c r="AK95" s="31"/>
      <c r="AL95" s="33"/>
      <c r="AM95" s="63"/>
      <c r="AO95" s="29"/>
      <c r="AP95" s="29"/>
      <c r="AQ95" s="29"/>
      <c r="AR95" s="29"/>
      <c r="AS95" s="29"/>
      <c r="AT95" s="29"/>
      <c r="AU95" s="29"/>
      <c r="AV95" s="29"/>
      <c r="AW95" s="29"/>
      <c r="AX95" s="29"/>
      <c r="AY95" s="29"/>
    </row>
    <row r="96" spans="1:51" x14ac:dyDescent="0.25">
      <c r="A96" s="70" t="s">
        <v>88</v>
      </c>
      <c r="B96" s="81">
        <v>0.53107357025146484</v>
      </c>
      <c r="C96" s="28">
        <v>0.4701208770275116</v>
      </c>
      <c r="D96" s="28">
        <v>0.54812479019165039</v>
      </c>
      <c r="E96" s="28">
        <v>0.51312917470932007</v>
      </c>
      <c r="F96" s="28">
        <v>0.43200099468231201</v>
      </c>
      <c r="G96" s="28">
        <v>0.53448206186294556</v>
      </c>
      <c r="H96" s="28">
        <v>0.40974575281143188</v>
      </c>
      <c r="I96" s="28">
        <v>0.47640889883041382</v>
      </c>
      <c r="J96" s="28">
        <v>0.57223367691040039</v>
      </c>
      <c r="K96" s="28">
        <v>7.6198528192712768E-24</v>
      </c>
      <c r="L96" s="34">
        <v>0.25965690612792969</v>
      </c>
      <c r="M96" s="60">
        <f t="shared" si="8"/>
        <v>-6.7522823810577393E-3</v>
      </c>
      <c r="N96" s="29"/>
      <c r="O96" s="59">
        <v>4.7451406717300415E-2</v>
      </c>
      <c r="P96" s="48">
        <v>5.8139745146036148E-2</v>
      </c>
      <c r="Q96" s="48">
        <v>4.8250943422317505E-2</v>
      </c>
      <c r="R96" s="48">
        <v>4.1031267493963242E-2</v>
      </c>
      <c r="S96" s="48">
        <v>4.814593493938446E-2</v>
      </c>
      <c r="T96" s="48">
        <v>4.7828696668148041E-2</v>
      </c>
      <c r="U96" s="48">
        <v>6.4238697290420532E-2</v>
      </c>
      <c r="V96" s="48">
        <v>4.2742911726236343E-2</v>
      </c>
      <c r="W96" s="48">
        <v>5.0516851246356964E-2</v>
      </c>
      <c r="X96" s="48">
        <v>4.3083753436803818E-2</v>
      </c>
      <c r="Y96" s="30">
        <v>2.9251202940940857E-2</v>
      </c>
      <c r="Z96" s="60">
        <f t="shared" si="9"/>
        <v>-8.2152523100376129E-4</v>
      </c>
      <c r="AA96" s="29"/>
      <c r="AB96" s="59">
        <v>8.2946456968784332E-2</v>
      </c>
      <c r="AC96" s="48">
        <v>9.4797089695930481E-2</v>
      </c>
      <c r="AD96" s="48">
        <v>8.2611292600631714E-2</v>
      </c>
      <c r="AE96" s="48">
        <v>9.6472814679145813E-2</v>
      </c>
      <c r="AF96" s="48">
        <v>9.2279694974422455E-2</v>
      </c>
      <c r="AG96" s="48">
        <v>0.14522531628608704</v>
      </c>
      <c r="AH96" s="48">
        <v>7.5082249939441681E-2</v>
      </c>
      <c r="AI96" s="48">
        <v>0.17635154724121094</v>
      </c>
      <c r="AJ96" s="48">
        <v>0.19063782691955566</v>
      </c>
      <c r="AK96" s="48">
        <v>0.24801523983478546</v>
      </c>
      <c r="AL96" s="30">
        <v>0.17164416611194611</v>
      </c>
      <c r="AM96" s="60">
        <f t="shared" si="10"/>
        <v>0.10054823011159897</v>
      </c>
      <c r="AO96" s="29"/>
      <c r="AP96" s="29"/>
      <c r="AQ96" s="29"/>
      <c r="AR96" s="29"/>
      <c r="AS96" s="29"/>
      <c r="AT96" s="29"/>
      <c r="AU96" s="29"/>
      <c r="AV96" s="29"/>
      <c r="AW96" s="29"/>
      <c r="AX96" s="29"/>
      <c r="AY96" s="29"/>
    </row>
    <row r="97" spans="1:51" x14ac:dyDescent="0.25">
      <c r="A97" s="70" t="s">
        <v>89</v>
      </c>
      <c r="B97" s="81">
        <v>0.18413767218589783</v>
      </c>
      <c r="C97" s="28">
        <v>0.17402182519435883</v>
      </c>
      <c r="D97" s="28">
        <v>0.20909610390663147</v>
      </c>
      <c r="E97" s="28">
        <v>0.21146096289157867</v>
      </c>
      <c r="F97" s="28">
        <v>0.19024628400802612</v>
      </c>
      <c r="G97" s="28">
        <v>0.19623902440071106</v>
      </c>
      <c r="H97" s="28">
        <v>0.18311840295791626</v>
      </c>
      <c r="I97" s="28">
        <v>0.18110226094722748</v>
      </c>
      <c r="J97" s="28">
        <v>0.17250247299671173</v>
      </c>
      <c r="K97" s="28">
        <v>7.6198528192712768E-24</v>
      </c>
      <c r="L97" s="34">
        <v>0.17564164102077484</v>
      </c>
      <c r="M97" s="60">
        <f t="shared" si="8"/>
        <v>-7.3353052139282227E-3</v>
      </c>
      <c r="N97" s="29"/>
      <c r="O97" s="59">
        <v>9.8855495452880859E-2</v>
      </c>
      <c r="P97" s="48">
        <v>8.4090434014797211E-2</v>
      </c>
      <c r="Q97" s="48">
        <v>8.922421932220459E-2</v>
      </c>
      <c r="R97" s="48">
        <v>7.9367712140083313E-2</v>
      </c>
      <c r="S97" s="48">
        <v>8.5129454731941223E-2</v>
      </c>
      <c r="T97" s="48">
        <v>9.5925614237785339E-2</v>
      </c>
      <c r="U97" s="48">
        <v>7.5939364731311798E-2</v>
      </c>
      <c r="V97" s="48">
        <v>7.2280928492546082E-2</v>
      </c>
      <c r="W97" s="48">
        <v>6.1172619462013245E-2</v>
      </c>
      <c r="X97" s="48">
        <v>7.5411185622215271E-2</v>
      </c>
      <c r="Y97" s="30">
        <v>9.3151509761810303E-2</v>
      </c>
      <c r="Z97" s="60">
        <f t="shared" si="9"/>
        <v>-3.2128721475601196E-2</v>
      </c>
      <c r="AA97" s="29"/>
      <c r="AB97" s="59">
        <v>9.0601064264774323E-2</v>
      </c>
      <c r="AC97" s="48">
        <v>8.350025862455368E-2</v>
      </c>
      <c r="AD97" s="48">
        <v>8.2361318171024323E-2</v>
      </c>
      <c r="AE97" s="48">
        <v>8.5491113364696503E-2</v>
      </c>
      <c r="AF97" s="48">
        <v>7.989194244146347E-2</v>
      </c>
      <c r="AG97" s="48">
        <v>0.10188109427690506</v>
      </c>
      <c r="AH97" s="48">
        <v>7.2809696197509766E-2</v>
      </c>
      <c r="AI97" s="48">
        <v>0.13029098510742188</v>
      </c>
      <c r="AJ97" s="48">
        <v>0.11723575741052628</v>
      </c>
      <c r="AK97" s="48">
        <v>0.14791055023670197</v>
      </c>
      <c r="AL97" s="30">
        <v>0.12059839814901352</v>
      </c>
      <c r="AM97" s="60">
        <f t="shared" si="10"/>
        <v>3.3162306994199753E-2</v>
      </c>
      <c r="AO97" s="29"/>
      <c r="AP97" s="29"/>
      <c r="AQ97" s="29"/>
      <c r="AR97" s="29"/>
      <c r="AS97" s="29"/>
      <c r="AT97" s="29"/>
      <c r="AU97" s="29"/>
      <c r="AV97" s="29"/>
      <c r="AW97" s="29"/>
      <c r="AX97" s="29"/>
      <c r="AY97" s="29"/>
    </row>
    <row r="98" spans="1:51" x14ac:dyDescent="0.25">
      <c r="A98" s="70" t="s">
        <v>90</v>
      </c>
      <c r="B98" s="81">
        <v>0.12377715110778809</v>
      </c>
      <c r="C98" s="28">
        <v>0.13099664449691772</v>
      </c>
      <c r="D98" s="28">
        <v>0.10731001943349838</v>
      </c>
      <c r="E98" s="28">
        <v>0.13640101253986359</v>
      </c>
      <c r="F98" s="28">
        <v>0.12562325596809387</v>
      </c>
      <c r="G98" s="28">
        <v>0.10258074104785919</v>
      </c>
      <c r="H98" s="28">
        <v>0.13333779573440552</v>
      </c>
      <c r="I98" s="28">
        <v>0.10786323994398117</v>
      </c>
      <c r="J98" s="28">
        <v>7.050960510969162E-2</v>
      </c>
      <c r="K98" s="28">
        <v>7.6198528192712768E-24</v>
      </c>
      <c r="L98" s="34">
        <v>0.12106716632843018</v>
      </c>
      <c r="M98" s="60">
        <f t="shared" si="8"/>
        <v>-3.4590728580951691E-2</v>
      </c>
      <c r="N98" s="29"/>
      <c r="O98" s="59">
        <v>8.960258960723877E-2</v>
      </c>
      <c r="P98" s="48">
        <v>6.2643066048622131E-2</v>
      </c>
      <c r="Q98" s="48">
        <v>0.13019247353076935</v>
      </c>
      <c r="R98" s="48">
        <v>9.4084560871124268E-2</v>
      </c>
      <c r="S98" s="48">
        <v>6.1233729124069214E-2</v>
      </c>
      <c r="T98" s="48">
        <v>4.9054306000471115E-2</v>
      </c>
      <c r="U98" s="48">
        <v>8.2402810454368591E-2</v>
      </c>
      <c r="V98" s="48">
        <v>4.3824590742588043E-2</v>
      </c>
      <c r="W98" s="48">
        <v>4.3589569628238678E-2</v>
      </c>
      <c r="X98" s="48">
        <v>4.0232125669717789E-2</v>
      </c>
      <c r="Y98" s="30">
        <v>5.1357228308916092E-2</v>
      </c>
      <c r="Z98" s="60">
        <f t="shared" si="9"/>
        <v>-4.5895509421825409E-2</v>
      </c>
      <c r="AA98" s="29"/>
      <c r="AB98" s="59">
        <v>5.9144370257854462E-2</v>
      </c>
      <c r="AC98" s="48">
        <v>5.7131562381982803E-2</v>
      </c>
      <c r="AD98" s="48">
        <v>2.913379855453968E-2</v>
      </c>
      <c r="AE98" s="48">
        <v>4.3115507811307907E-2</v>
      </c>
      <c r="AF98" s="48">
        <v>5.6552696973085403E-2</v>
      </c>
      <c r="AG98" s="48">
        <v>7.3818914592266083E-2</v>
      </c>
      <c r="AH98" s="48">
        <v>4.3851729482412338E-2</v>
      </c>
      <c r="AI98" s="48">
        <v>0.12524627149105072</v>
      </c>
      <c r="AJ98" s="48">
        <v>0.12165293842554092</v>
      </c>
      <c r="AK98" s="48">
        <v>0.1154654324054718</v>
      </c>
      <c r="AL98" s="30">
        <v>0.14315557479858398</v>
      </c>
      <c r="AM98" s="60">
        <f t="shared" si="10"/>
        <v>6.430523470044136E-2</v>
      </c>
      <c r="AO98" s="29"/>
      <c r="AP98" s="29"/>
      <c r="AQ98" s="29"/>
      <c r="AR98" s="29"/>
      <c r="AS98" s="29"/>
      <c r="AT98" s="29"/>
      <c r="AU98" s="29"/>
      <c r="AV98" s="29"/>
      <c r="AW98" s="29"/>
      <c r="AX98" s="29"/>
      <c r="AY98" s="29"/>
    </row>
    <row r="99" spans="1:51" x14ac:dyDescent="0.25">
      <c r="A99" s="70" t="s">
        <v>91</v>
      </c>
      <c r="B99" s="81">
        <v>8.4057740867137909E-2</v>
      </c>
      <c r="C99" s="28">
        <v>8.2601815462112427E-2</v>
      </c>
      <c r="D99" s="28">
        <v>9.0010613203048706E-2</v>
      </c>
      <c r="E99" s="28">
        <v>0.10191218554973602</v>
      </c>
      <c r="F99" s="28">
        <v>8.2691207528114319E-2</v>
      </c>
      <c r="G99" s="28">
        <v>9.737733006477356E-2</v>
      </c>
      <c r="H99" s="28">
        <v>8.1922352313995361E-2</v>
      </c>
      <c r="I99" s="28">
        <v>8.2758009433746338E-2</v>
      </c>
      <c r="J99" s="28">
        <v>6.3276797533035278E-2</v>
      </c>
      <c r="K99" s="28">
        <v>7.6198528192712768E-24</v>
      </c>
      <c r="L99" s="34">
        <v>5.8795150369405746E-2</v>
      </c>
      <c r="M99" s="60">
        <f t="shared" si="8"/>
        <v>-1.1040337383747101E-2</v>
      </c>
      <c r="N99" s="29"/>
      <c r="O99" s="59">
        <v>2.455616183578968E-2</v>
      </c>
      <c r="P99" s="48">
        <v>3.0848903581500053E-2</v>
      </c>
      <c r="Q99" s="48">
        <v>3.4841001033782959E-2</v>
      </c>
      <c r="R99" s="48">
        <v>3.6563318222761154E-2</v>
      </c>
      <c r="S99" s="48">
        <v>2.3920577019453049E-2</v>
      </c>
      <c r="T99" s="48">
        <v>1.6787318512797356E-2</v>
      </c>
      <c r="U99" s="48">
        <v>3.1107297167181969E-2</v>
      </c>
      <c r="V99" s="48">
        <v>1.5163260512053967E-2</v>
      </c>
      <c r="W99" s="48">
        <v>1.2083648703992367E-2</v>
      </c>
      <c r="X99" s="48">
        <v>1.7006637528538704E-2</v>
      </c>
      <c r="Y99" s="30">
        <v>1.9274687394499779E-2</v>
      </c>
      <c r="Z99" s="60">
        <f t="shared" si="9"/>
        <v>-1.0932707227766514E-2</v>
      </c>
      <c r="AA99" s="29"/>
      <c r="AB99" s="59">
        <v>2.1127175539731979E-2</v>
      </c>
      <c r="AC99" s="48">
        <v>1.6595173627138138E-2</v>
      </c>
      <c r="AD99" s="48">
        <v>1.2848693877458572E-2</v>
      </c>
      <c r="AE99" s="48">
        <v>3.0398903414607048E-2</v>
      </c>
      <c r="AF99" s="48">
        <v>2.7094487100839615E-2</v>
      </c>
      <c r="AG99" s="48">
        <v>4.9980629235506058E-2</v>
      </c>
      <c r="AH99" s="48">
        <v>2.3129971697926521E-2</v>
      </c>
      <c r="AI99" s="48">
        <v>6.4024664461612701E-2</v>
      </c>
      <c r="AJ99" s="48">
        <v>7.1875549852848053E-2</v>
      </c>
      <c r="AK99" s="48">
        <v>7.2795182466506958E-2</v>
      </c>
      <c r="AL99" s="30">
        <v>7.3295161128044128E-2</v>
      </c>
      <c r="AM99" s="60">
        <f t="shared" si="10"/>
        <v>4.6822931617498398E-2</v>
      </c>
      <c r="AO99" s="29"/>
      <c r="AP99" s="29"/>
      <c r="AQ99" s="29"/>
      <c r="AR99" s="29"/>
      <c r="AS99" s="29"/>
      <c r="AT99" s="29"/>
      <c r="AU99" s="29"/>
      <c r="AV99" s="29"/>
      <c r="AW99" s="29"/>
      <c r="AX99" s="29"/>
      <c r="AY99" s="29"/>
    </row>
    <row r="100" spans="1:51" x14ac:dyDescent="0.25">
      <c r="A100" s="70" t="s">
        <v>92</v>
      </c>
      <c r="B100" s="81">
        <v>1.1329988949000835E-2</v>
      </c>
      <c r="C100" s="28">
        <v>2.4520207196474075E-2</v>
      </c>
      <c r="D100" s="28">
        <v>2.078968845307827E-2</v>
      </c>
      <c r="E100" s="28">
        <v>2.5796413421630859E-2</v>
      </c>
      <c r="F100" s="28">
        <v>2.1349648013710976E-2</v>
      </c>
      <c r="G100" s="28">
        <v>1.7890037968754768E-2</v>
      </c>
      <c r="H100" s="28">
        <v>3.8355935364961624E-2</v>
      </c>
      <c r="I100" s="28">
        <v>2.5492427870631218E-2</v>
      </c>
      <c r="J100" s="28">
        <v>1.5492039732635021E-2</v>
      </c>
      <c r="K100" s="28">
        <v>7.6198528192712768E-24</v>
      </c>
      <c r="L100" s="34">
        <v>2.8366545215249062E-2</v>
      </c>
      <c r="M100" s="60">
        <f t="shared" si="8"/>
        <v>9.1622448526322842E-3</v>
      </c>
      <c r="N100" s="29"/>
      <c r="O100" s="59">
        <v>2.9624141752719879E-2</v>
      </c>
      <c r="P100" s="48">
        <v>2.9557269066572189E-2</v>
      </c>
      <c r="Q100" s="48">
        <v>3.6118317395448685E-2</v>
      </c>
      <c r="R100" s="48">
        <v>2.4485111236572266E-2</v>
      </c>
      <c r="S100" s="48">
        <v>1.6140565276145935E-2</v>
      </c>
      <c r="T100" s="48">
        <v>2.2142102941870689E-2</v>
      </c>
      <c r="U100" s="48">
        <v>3.0370868742465973E-2</v>
      </c>
      <c r="V100" s="48">
        <v>1.811690628528595E-2</v>
      </c>
      <c r="W100" s="48">
        <v>3.0175026506185532E-2</v>
      </c>
      <c r="X100" s="48">
        <v>2.271597646176815E-2</v>
      </c>
      <c r="Y100" s="30">
        <v>1.991821825504303E-2</v>
      </c>
      <c r="Z100" s="60">
        <f t="shared" si="9"/>
        <v>-5.4781753569841385E-3</v>
      </c>
      <c r="AA100" s="29"/>
      <c r="AB100" s="59">
        <v>2.5578757748007774E-2</v>
      </c>
      <c r="AC100" s="48">
        <v>2.4205800145864487E-2</v>
      </c>
      <c r="AD100" s="48">
        <v>1.9216744229197502E-2</v>
      </c>
      <c r="AE100" s="48">
        <v>1.926959864795208E-2</v>
      </c>
      <c r="AF100" s="48">
        <v>2.3484934121370316E-2</v>
      </c>
      <c r="AG100" s="48">
        <v>2.0273350179195404E-2</v>
      </c>
      <c r="AH100" s="48">
        <v>1.1585187166929245E-2</v>
      </c>
      <c r="AI100" s="48">
        <v>4.1236225515604019E-2</v>
      </c>
      <c r="AJ100" s="48">
        <v>3.1705599278211594E-2</v>
      </c>
      <c r="AK100" s="48">
        <v>2.784009650349617E-2</v>
      </c>
      <c r="AL100" s="30">
        <v>4.7353632748126984E-2</v>
      </c>
      <c r="AM100" s="60">
        <f t="shared" si="10"/>
        <v>1.0892154648900032E-2</v>
      </c>
      <c r="AO100" s="29"/>
      <c r="AP100" s="29"/>
      <c r="AQ100" s="29"/>
      <c r="AR100" s="29"/>
      <c r="AS100" s="29"/>
      <c r="AT100" s="29"/>
      <c r="AU100" s="29"/>
      <c r="AV100" s="29"/>
      <c r="AW100" s="29"/>
      <c r="AX100" s="29"/>
      <c r="AY100" s="29"/>
    </row>
    <row r="101" spans="1:51" x14ac:dyDescent="0.25">
      <c r="A101" s="70" t="s">
        <v>93</v>
      </c>
      <c r="B101" s="81">
        <v>0.14016509056091309</v>
      </c>
      <c r="C101" s="28">
        <v>0.16841605305671692</v>
      </c>
      <c r="D101" s="28">
        <v>0.13720254600048065</v>
      </c>
      <c r="E101" s="28">
        <v>0.15548987686634064</v>
      </c>
      <c r="F101" s="28">
        <v>0.1321043074131012</v>
      </c>
      <c r="G101" s="28">
        <v>0.1062290221452713</v>
      </c>
      <c r="H101" s="28">
        <v>0.11559095233678818</v>
      </c>
      <c r="I101" s="28">
        <v>8.1566944718360901E-2</v>
      </c>
      <c r="J101" s="28">
        <v>7.5807005167007446E-2</v>
      </c>
      <c r="K101" s="28">
        <v>7.6198528192712768E-24</v>
      </c>
      <c r="L101" s="34">
        <v>3.2694526016712189E-2</v>
      </c>
      <c r="M101" s="60">
        <f t="shared" si="8"/>
        <v>-6.1478115618228912E-2</v>
      </c>
      <c r="N101" s="29"/>
      <c r="O101" s="59">
        <v>7.1341067552566528E-2</v>
      </c>
      <c r="P101" s="48">
        <v>7.2408601641654968E-2</v>
      </c>
      <c r="Q101" s="48">
        <v>7.336137443780899E-2</v>
      </c>
      <c r="R101" s="48">
        <v>8.6048297584056854E-2</v>
      </c>
      <c r="S101" s="48">
        <v>6.701304018497467E-2</v>
      </c>
      <c r="T101" s="48">
        <v>4.8379890620708466E-2</v>
      </c>
      <c r="U101" s="48">
        <v>5.8140408247709274E-2</v>
      </c>
      <c r="V101" s="48">
        <v>4.0954906493425369E-2</v>
      </c>
      <c r="W101" s="48">
        <v>3.2104987651109695E-2</v>
      </c>
      <c r="X101" s="48">
        <v>3.4754466265439987E-2</v>
      </c>
      <c r="Y101" s="30">
        <v>2.0891858264803886E-2</v>
      </c>
      <c r="Z101" s="60">
        <f t="shared" si="9"/>
        <v>-3.4811120480298996E-2</v>
      </c>
      <c r="AA101" s="29"/>
      <c r="AB101" s="59">
        <v>4.7086071223020554E-2</v>
      </c>
      <c r="AC101" s="48">
        <v>5.923018604516983E-2</v>
      </c>
      <c r="AD101" s="48">
        <v>3.5211946815252304E-2</v>
      </c>
      <c r="AE101" s="48">
        <v>4.0409781038761139E-2</v>
      </c>
      <c r="AF101" s="48">
        <v>4.3379221111536026E-2</v>
      </c>
      <c r="AG101" s="48">
        <v>7.9197466373443604E-2</v>
      </c>
      <c r="AH101" s="48">
        <v>4.065864160656929E-2</v>
      </c>
      <c r="AI101" s="48">
        <v>0.10568265616893768</v>
      </c>
      <c r="AJ101" s="48">
        <v>0.10898193717002869</v>
      </c>
      <c r="AK101" s="48">
        <v>8.9388534426689148E-2</v>
      </c>
      <c r="AL101" s="30">
        <v>4.8690695315599442E-2</v>
      </c>
      <c r="AM101" s="60">
        <f t="shared" si="10"/>
        <v>6.0246225446462631E-2</v>
      </c>
      <c r="AO101" s="29"/>
      <c r="AP101" s="29"/>
      <c r="AQ101" s="29"/>
      <c r="AR101" s="29"/>
      <c r="AS101" s="29"/>
      <c r="AT101" s="29"/>
      <c r="AU101" s="29"/>
      <c r="AV101" s="29"/>
      <c r="AW101" s="29"/>
      <c r="AX101" s="29"/>
      <c r="AY101" s="29"/>
    </row>
    <row r="102" spans="1:51" x14ac:dyDescent="0.25">
      <c r="A102" s="71" t="s">
        <v>94</v>
      </c>
      <c r="B102" s="82">
        <v>1.8472744151949883E-2</v>
      </c>
      <c r="C102" s="32">
        <v>2.1332720294594765E-2</v>
      </c>
      <c r="D102" s="32">
        <v>2.6073310524225235E-2</v>
      </c>
      <c r="E102" s="32">
        <v>3.5128511488437653E-2</v>
      </c>
      <c r="F102" s="32">
        <v>4.4905062764883041E-2</v>
      </c>
      <c r="G102" s="32">
        <v>5.8769173920154572E-2</v>
      </c>
      <c r="H102" s="32">
        <v>9.382939338684082E-2</v>
      </c>
      <c r="I102" s="32">
        <v>9.4622112810611725E-2</v>
      </c>
      <c r="J102" s="32">
        <v>9.7146213054656982E-2</v>
      </c>
      <c r="K102" s="32">
        <v>0.71272313594818115</v>
      </c>
      <c r="L102" s="35">
        <v>0.1120595782995224</v>
      </c>
      <c r="M102" s="62">
        <f t="shared" si="8"/>
        <v>7.7411418780684471E-2</v>
      </c>
      <c r="N102" s="29"/>
      <c r="O102" s="59">
        <v>1.9803417846560478E-2</v>
      </c>
      <c r="P102" s="48">
        <v>2.9478663578629494E-2</v>
      </c>
      <c r="Q102" s="48">
        <v>2.8269900009036064E-2</v>
      </c>
      <c r="R102" s="48">
        <v>2.2982073947787285E-2</v>
      </c>
      <c r="S102" s="48">
        <v>4.1042383760213852E-2</v>
      </c>
      <c r="T102" s="48">
        <v>4.5172479003667831E-2</v>
      </c>
      <c r="U102" s="48">
        <v>6.7167989909648895E-2</v>
      </c>
      <c r="V102" s="48">
        <v>6.8927697837352753E-2</v>
      </c>
      <c r="W102" s="48">
        <v>7.5660407543182373E-2</v>
      </c>
      <c r="X102" s="48">
        <v>7.7721036970615387E-2</v>
      </c>
      <c r="Y102" s="30">
        <v>0.10544559359550476</v>
      </c>
      <c r="Z102" s="62">
        <f t="shared" si="9"/>
        <v>5.2490634843707085E-2</v>
      </c>
      <c r="AA102" s="29"/>
      <c r="AB102" s="59">
        <v>1.6222693026065826E-2</v>
      </c>
      <c r="AC102" s="48">
        <v>2.0425016060471535E-2</v>
      </c>
      <c r="AD102" s="48">
        <v>1.8471546471118927E-2</v>
      </c>
      <c r="AE102" s="48">
        <v>3.5319991409778595E-2</v>
      </c>
      <c r="AF102" s="48">
        <v>4.7644589096307755E-2</v>
      </c>
      <c r="AG102" s="48">
        <v>6.1877250671386719E-2</v>
      </c>
      <c r="AH102" s="48">
        <v>5.729236826300621E-2</v>
      </c>
      <c r="AI102" s="48">
        <v>0.1089223176240921</v>
      </c>
      <c r="AJ102" s="48">
        <v>0.12141381949186325</v>
      </c>
      <c r="AK102" s="48">
        <v>0.10801064223051071</v>
      </c>
      <c r="AL102" s="30">
        <v>0.19171319901943207</v>
      </c>
      <c r="AM102" s="62">
        <f t="shared" si="10"/>
        <v>9.894537553191185E-2</v>
      </c>
      <c r="AO102" s="29"/>
      <c r="AP102" s="29"/>
      <c r="AQ102" s="29"/>
      <c r="AR102" s="29"/>
      <c r="AS102" s="29"/>
      <c r="AT102" s="29"/>
      <c r="AU102" s="29"/>
      <c r="AV102" s="29"/>
      <c r="AW102" s="29"/>
      <c r="AX102" s="29"/>
      <c r="AY102" s="29"/>
    </row>
    <row r="103" spans="1:51" x14ac:dyDescent="0.25">
      <c r="A103" s="74" t="s">
        <v>95</v>
      </c>
      <c r="B103" s="57"/>
      <c r="C103" s="31"/>
      <c r="D103" s="31"/>
      <c r="E103" s="31"/>
      <c r="F103" s="31"/>
      <c r="G103" s="31"/>
      <c r="H103" s="31"/>
      <c r="I103" s="31"/>
      <c r="J103" s="31"/>
      <c r="K103" s="31"/>
      <c r="L103" s="33"/>
      <c r="M103" s="58"/>
      <c r="N103" s="29"/>
      <c r="O103" s="57"/>
      <c r="P103" s="31"/>
      <c r="Q103" s="31"/>
      <c r="R103" s="31"/>
      <c r="S103" s="31"/>
      <c r="T103" s="31"/>
      <c r="U103" s="31"/>
      <c r="V103" s="31"/>
      <c r="W103" s="31"/>
      <c r="X103" s="31"/>
      <c r="Y103" s="33"/>
      <c r="Z103" s="58"/>
      <c r="AA103" s="29"/>
      <c r="AB103" s="57"/>
      <c r="AC103" s="31"/>
      <c r="AD103" s="31"/>
      <c r="AE103" s="31"/>
      <c r="AF103" s="31"/>
      <c r="AG103" s="31"/>
      <c r="AH103" s="31"/>
      <c r="AI103" s="31"/>
      <c r="AJ103" s="31"/>
      <c r="AK103" s="31"/>
      <c r="AL103" s="33"/>
      <c r="AM103" s="58"/>
      <c r="AO103" s="29"/>
      <c r="AP103" s="29"/>
      <c r="AQ103" s="29"/>
      <c r="AR103" s="29"/>
      <c r="AS103" s="29"/>
      <c r="AT103" s="29"/>
      <c r="AU103" s="29"/>
      <c r="AV103" s="29"/>
      <c r="AW103" s="29"/>
      <c r="AX103" s="29"/>
      <c r="AY103" s="29"/>
    </row>
    <row r="104" spans="1:51" x14ac:dyDescent="0.25">
      <c r="A104" s="75" t="s">
        <v>96</v>
      </c>
      <c r="B104" s="81">
        <v>0.35536244511604309</v>
      </c>
      <c r="C104" s="28">
        <v>0.39714318513870239</v>
      </c>
      <c r="D104" s="28">
        <v>0.33258864283561707</v>
      </c>
      <c r="E104" s="28">
        <v>0.36565041542053223</v>
      </c>
      <c r="F104" s="28">
        <v>0.34896364808082581</v>
      </c>
      <c r="G104" s="28">
        <v>0.37667074799537659</v>
      </c>
      <c r="H104" s="28">
        <v>0.30139285326004028</v>
      </c>
      <c r="I104" s="28">
        <v>0.42127707600593567</v>
      </c>
      <c r="J104" s="28">
        <v>0.45730772614479065</v>
      </c>
      <c r="K104" s="28">
        <v>4.4915621401742101E-5</v>
      </c>
      <c r="L104" s="34">
        <v>0.3847484290599823</v>
      </c>
      <c r="M104" s="60">
        <f t="shared" si="8"/>
        <v>8.3929955959320068E-2</v>
      </c>
      <c r="N104" s="29"/>
      <c r="O104" s="59">
        <v>0.34257745742797852</v>
      </c>
      <c r="P104" s="48">
        <v>0.36396515369415283</v>
      </c>
      <c r="Q104" s="48">
        <v>0.40705642104148865</v>
      </c>
      <c r="R104" s="48">
        <v>0.36271572113037109</v>
      </c>
      <c r="S104" s="48">
        <v>0.33068749308586121</v>
      </c>
      <c r="T104" s="48">
        <v>0.33403533697128296</v>
      </c>
      <c r="U104" s="48">
        <v>0.43581604957580566</v>
      </c>
      <c r="V104" s="48">
        <v>0.3413969874382019</v>
      </c>
      <c r="W104" s="48">
        <v>0.36813005805015564</v>
      </c>
      <c r="X104" s="48">
        <v>0.37397757172584534</v>
      </c>
      <c r="Y104" s="30">
        <v>0.39357823133468628</v>
      </c>
      <c r="Z104" s="60">
        <f t="shared" si="9"/>
        <v>1.2186065316200256E-2</v>
      </c>
      <c r="AA104" s="29"/>
      <c r="AB104" s="59">
        <v>0.17877267301082611</v>
      </c>
      <c r="AC104" s="48">
        <v>0.16693848371505737</v>
      </c>
      <c r="AD104" s="48">
        <v>0.12642927467823029</v>
      </c>
      <c r="AE104" s="48">
        <v>0.1746794730424881</v>
      </c>
      <c r="AF104" s="48">
        <v>0.29506948590278625</v>
      </c>
      <c r="AG104" s="48">
        <v>0.26899769902229309</v>
      </c>
      <c r="AH104" s="48">
        <v>0.12181127816438675</v>
      </c>
      <c r="AI104" s="48">
        <v>0.14868995547294617</v>
      </c>
      <c r="AJ104" s="48">
        <v>0.16723351180553436</v>
      </c>
      <c r="AK104" s="48">
        <v>0.23923410475254059</v>
      </c>
      <c r="AL104" s="30">
        <v>8.2628883421421051E-2</v>
      </c>
      <c r="AM104" s="60">
        <f t="shared" si="10"/>
        <v>-2.0810939371585846E-2</v>
      </c>
      <c r="AO104" s="29"/>
      <c r="AP104" s="29"/>
      <c r="AQ104" s="29"/>
      <c r="AR104" s="29"/>
      <c r="AS104" s="29"/>
      <c r="AT104" s="29"/>
      <c r="AU104" s="29"/>
      <c r="AV104" s="29"/>
      <c r="AW104" s="29"/>
      <c r="AX104" s="29"/>
      <c r="AY104" s="29"/>
    </row>
    <row r="105" spans="1:51" x14ac:dyDescent="0.25">
      <c r="A105" s="70" t="s">
        <v>97</v>
      </c>
      <c r="B105" s="81">
        <v>0.269775390625</v>
      </c>
      <c r="C105" s="28">
        <v>0.23717725276947021</v>
      </c>
      <c r="D105" s="28">
        <v>0.25930362939834595</v>
      </c>
      <c r="E105" s="28">
        <v>0.27327808737754822</v>
      </c>
      <c r="F105" s="28">
        <v>0.23459617793560028</v>
      </c>
      <c r="G105" s="28">
        <v>0.25115653872489929</v>
      </c>
      <c r="H105" s="28">
        <v>0.21339915692806244</v>
      </c>
      <c r="I105" s="28">
        <v>0.23482272028923035</v>
      </c>
      <c r="J105" s="28">
        <v>0.20015162229537964</v>
      </c>
      <c r="K105" s="28">
        <v>1.0622640140354633E-2</v>
      </c>
      <c r="L105" s="34">
        <v>0.21728566288948059</v>
      </c>
      <c r="M105" s="60">
        <f t="shared" si="8"/>
        <v>-5.2288219332695007E-2</v>
      </c>
      <c r="N105" s="29"/>
      <c r="O105" s="59">
        <v>0.15973491966724396</v>
      </c>
      <c r="P105" s="48">
        <v>0.14818777143955231</v>
      </c>
      <c r="Q105" s="48">
        <v>0.1742883026599884</v>
      </c>
      <c r="R105" s="48">
        <v>0.20719160139560699</v>
      </c>
      <c r="S105" s="48">
        <v>0.13767850399017334</v>
      </c>
      <c r="T105" s="48">
        <v>0.16529345512390137</v>
      </c>
      <c r="U105" s="48">
        <v>0.16082805395126343</v>
      </c>
      <c r="V105" s="48">
        <v>0.12960290908813477</v>
      </c>
      <c r="W105" s="48">
        <v>0.15257428586483002</v>
      </c>
      <c r="X105" s="48">
        <v>0.13493192195892334</v>
      </c>
      <c r="Y105" s="30">
        <v>0.15312293171882629</v>
      </c>
      <c r="Z105" s="60">
        <f t="shared" si="9"/>
        <v>-1.8646322190761566E-2</v>
      </c>
      <c r="AA105" s="29"/>
      <c r="AB105" s="59">
        <v>0.12153196334838867</v>
      </c>
      <c r="AC105" s="48">
        <v>0.12468451261520386</v>
      </c>
      <c r="AD105" s="48">
        <v>0.12402766197919846</v>
      </c>
      <c r="AE105" s="48">
        <v>0.1027396023273468</v>
      </c>
      <c r="AF105" s="48">
        <v>8.787507563829422E-2</v>
      </c>
      <c r="AG105" s="48">
        <v>0.10917221009731293</v>
      </c>
      <c r="AH105" s="48">
        <v>8.2511357963085175E-2</v>
      </c>
      <c r="AI105" s="48">
        <v>0.13510340452194214</v>
      </c>
      <c r="AJ105" s="48">
        <v>0.1351739913225174</v>
      </c>
      <c r="AK105" s="48">
        <v>0.1509598046541214</v>
      </c>
      <c r="AL105" s="30">
        <v>7.2122588753700256E-2</v>
      </c>
      <c r="AM105" s="60">
        <f t="shared" si="10"/>
        <v>1.3606734573841095E-2</v>
      </c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AY105" s="29"/>
    </row>
    <row r="106" spans="1:51" x14ac:dyDescent="0.25">
      <c r="A106" s="71" t="s">
        <v>98</v>
      </c>
      <c r="B106" s="82">
        <v>0.37486216425895691</v>
      </c>
      <c r="C106" s="32">
        <v>0.36567956209182739</v>
      </c>
      <c r="D106" s="32">
        <v>0.40810772776603699</v>
      </c>
      <c r="E106" s="32">
        <v>0.36107149720191956</v>
      </c>
      <c r="F106" s="32">
        <v>0.41644018888473511</v>
      </c>
      <c r="G106" s="32">
        <v>0.37217271327972412</v>
      </c>
      <c r="H106" s="32">
        <v>0.48520797491073608</v>
      </c>
      <c r="I106" s="32">
        <v>0.34390020370483398</v>
      </c>
      <c r="J106" s="32">
        <v>0.34254065155982971</v>
      </c>
      <c r="K106" s="32">
        <v>0.98933243751525879</v>
      </c>
      <c r="L106" s="35">
        <v>0.39796590805053711</v>
      </c>
      <c r="M106" s="62">
        <f t="shared" si="8"/>
        <v>-3.1641736626625061E-2</v>
      </c>
      <c r="N106" s="29"/>
      <c r="O106" s="59">
        <v>0.49768763780593872</v>
      </c>
      <c r="P106" s="48">
        <v>0.48784708976745605</v>
      </c>
      <c r="Q106" s="48">
        <v>0.41865527629852295</v>
      </c>
      <c r="R106" s="48">
        <v>0.43009269237518311</v>
      </c>
      <c r="S106" s="48">
        <v>0.53163397312164307</v>
      </c>
      <c r="T106" s="48">
        <v>0.50067120790481567</v>
      </c>
      <c r="U106" s="48">
        <v>0.40335589647293091</v>
      </c>
      <c r="V106" s="48">
        <v>0.52900010347366333</v>
      </c>
      <c r="W106" s="48">
        <v>0.47929567098617554</v>
      </c>
      <c r="X106" s="48">
        <v>0.49109050631523132</v>
      </c>
      <c r="Y106" s="30">
        <v>0.45329883694648743</v>
      </c>
      <c r="Z106" s="62">
        <f t="shared" si="9"/>
        <v>6.4602494239807129E-3</v>
      </c>
      <c r="AA106" s="29"/>
      <c r="AB106" s="59">
        <v>0.69969534873962402</v>
      </c>
      <c r="AC106" s="48">
        <v>0.70837700366973877</v>
      </c>
      <c r="AD106" s="48">
        <v>0.74954307079315186</v>
      </c>
      <c r="AE106" s="48">
        <v>0.72258090972900391</v>
      </c>
      <c r="AF106" s="48">
        <v>0.61705541610717773</v>
      </c>
      <c r="AG106" s="48">
        <v>0.62183010578155518</v>
      </c>
      <c r="AH106" s="48">
        <v>0.79567736387252808</v>
      </c>
      <c r="AI106" s="48">
        <v>0.71620666980743408</v>
      </c>
      <c r="AJ106" s="48">
        <v>0.69759249687194824</v>
      </c>
      <c r="AK106" s="48">
        <v>0.60980606079101563</v>
      </c>
      <c r="AL106" s="30">
        <v>0.8452485203742981</v>
      </c>
      <c r="AM106" s="62">
        <f t="shared" si="10"/>
        <v>7.2042346000671387E-3</v>
      </c>
      <c r="AO106" s="29"/>
      <c r="AP106" s="29"/>
      <c r="AQ106" s="29"/>
      <c r="AR106" s="29"/>
      <c r="AS106" s="29"/>
      <c r="AT106" s="29"/>
      <c r="AU106" s="29"/>
      <c r="AV106" s="29"/>
      <c r="AW106" s="29"/>
      <c r="AX106" s="29"/>
      <c r="AY106" s="29"/>
    </row>
    <row r="107" spans="1:51" x14ac:dyDescent="0.25">
      <c r="A107" s="72" t="s">
        <v>99</v>
      </c>
      <c r="B107" s="57"/>
      <c r="C107" s="31"/>
      <c r="D107" s="31"/>
      <c r="E107" s="31"/>
      <c r="F107" s="31"/>
      <c r="G107" s="31"/>
      <c r="H107" s="31"/>
      <c r="I107" s="31"/>
      <c r="J107" s="31"/>
      <c r="K107" s="31"/>
      <c r="L107" s="33"/>
      <c r="M107" s="58"/>
      <c r="N107" s="29"/>
      <c r="O107" s="57"/>
      <c r="P107" s="31"/>
      <c r="Q107" s="31"/>
      <c r="R107" s="31"/>
      <c r="S107" s="31"/>
      <c r="T107" s="31"/>
      <c r="U107" s="31"/>
      <c r="V107" s="31"/>
      <c r="W107" s="31"/>
      <c r="X107" s="31"/>
      <c r="Y107" s="33"/>
      <c r="Z107" s="58"/>
      <c r="AA107" s="29"/>
      <c r="AB107" s="57"/>
      <c r="AC107" s="31"/>
      <c r="AD107" s="31"/>
      <c r="AE107" s="31"/>
      <c r="AF107" s="31"/>
      <c r="AG107" s="31"/>
      <c r="AH107" s="31"/>
      <c r="AI107" s="31"/>
      <c r="AJ107" s="31"/>
      <c r="AK107" s="31"/>
      <c r="AL107" s="33"/>
      <c r="AM107" s="58"/>
      <c r="AO107" s="29"/>
      <c r="AP107" s="29"/>
      <c r="AQ107" s="29"/>
      <c r="AR107" s="29"/>
      <c r="AS107" s="29"/>
      <c r="AT107" s="29"/>
      <c r="AU107" s="29"/>
      <c r="AV107" s="29"/>
      <c r="AW107" s="29"/>
      <c r="AX107" s="29"/>
      <c r="AY107" s="29"/>
    </row>
    <row r="108" spans="1:51" x14ac:dyDescent="0.25">
      <c r="A108" s="70" t="s">
        <v>100</v>
      </c>
      <c r="B108" s="81">
        <v>1.1601985897868872E-3</v>
      </c>
      <c r="C108" s="28">
        <v>7.1437150472775102E-4</v>
      </c>
      <c r="D108" s="28">
        <v>9.1404258273541927E-4</v>
      </c>
      <c r="E108" s="28">
        <v>1.2374024372547865E-3</v>
      </c>
      <c r="F108" s="28">
        <v>9.1491074999794364E-4</v>
      </c>
      <c r="G108" s="28">
        <v>1.6624630661681294E-3</v>
      </c>
      <c r="H108" s="28">
        <v>2.5604765396565199E-3</v>
      </c>
      <c r="I108" s="28">
        <v>2.0458309445530176E-3</v>
      </c>
      <c r="J108" s="28">
        <v>1.0205903090536594E-3</v>
      </c>
      <c r="K108" s="28">
        <v>7.6198528192712768E-24</v>
      </c>
      <c r="L108" s="34">
        <v>4.2058691382408142E-2</v>
      </c>
      <c r="M108" s="60">
        <f t="shared" si="8"/>
        <v>3.7301203701645136E-4</v>
      </c>
      <c r="N108" s="29"/>
      <c r="O108" s="59">
        <v>3.5486012697219849E-2</v>
      </c>
      <c r="P108" s="48">
        <v>4.6941537410020828E-2</v>
      </c>
      <c r="Q108" s="48">
        <v>2.6104828342795372E-2</v>
      </c>
      <c r="R108" s="48">
        <v>2.0517842844128609E-2</v>
      </c>
      <c r="S108" s="48">
        <v>1.810690201818943E-2</v>
      </c>
      <c r="T108" s="48">
        <v>3.2518178224563599E-2</v>
      </c>
      <c r="U108" s="48">
        <v>2.7388442307710648E-2</v>
      </c>
      <c r="V108" s="48">
        <v>3.6856696009635925E-2</v>
      </c>
      <c r="W108" s="48">
        <v>2.5798559188842773E-2</v>
      </c>
      <c r="X108" s="48">
        <v>6.1995998024940491E-2</v>
      </c>
      <c r="Y108" s="30">
        <v>7.1830317378044128E-2</v>
      </c>
      <c r="Z108" s="60">
        <f t="shared" si="9"/>
        <v>-4.1583850979804993E-3</v>
      </c>
      <c r="AA108" s="29"/>
      <c r="AB108" s="59">
        <v>3.4125391393899918E-2</v>
      </c>
      <c r="AC108" s="48">
        <v>3.9269477128982544E-2</v>
      </c>
      <c r="AD108" s="48">
        <v>7.1828410029411316E-2</v>
      </c>
      <c r="AE108" s="48">
        <v>2.986820787191391E-2</v>
      </c>
      <c r="AF108" s="48">
        <v>4.9723811447620392E-2</v>
      </c>
      <c r="AG108" s="48">
        <v>5.9747379273176193E-2</v>
      </c>
      <c r="AH108" s="48">
        <v>4.1249852627515793E-2</v>
      </c>
      <c r="AI108" s="48">
        <v>2.8720872476696968E-2</v>
      </c>
      <c r="AJ108" s="48">
        <v>2.3732129484415054E-2</v>
      </c>
      <c r="AK108" s="48">
        <v>3.4712094813585281E-2</v>
      </c>
      <c r="AL108" s="30">
        <v>4.0642615407705307E-2</v>
      </c>
      <c r="AM108" s="60">
        <f t="shared" si="10"/>
        <v>-7.8988904133439064E-3</v>
      </c>
      <c r="AO108" s="29"/>
      <c r="AP108" s="29"/>
      <c r="AQ108" s="29"/>
      <c r="AR108" s="29"/>
      <c r="AS108" s="29"/>
      <c r="AT108" s="29"/>
      <c r="AU108" s="29"/>
      <c r="AV108" s="29"/>
      <c r="AW108" s="29"/>
      <c r="AX108" s="29"/>
      <c r="AY108" s="29"/>
    </row>
    <row r="109" spans="1:51" x14ac:dyDescent="0.25">
      <c r="A109" s="70" t="s">
        <v>101</v>
      </c>
      <c r="B109" s="81">
        <v>0.16749961674213409</v>
      </c>
      <c r="C109" s="28">
        <v>0.17324359714984894</v>
      </c>
      <c r="D109" s="28">
        <v>0.17217326164245605</v>
      </c>
      <c r="E109" s="28">
        <v>0.15736256539821625</v>
      </c>
      <c r="F109" s="28">
        <v>0.19299608469009399</v>
      </c>
      <c r="G109" s="28">
        <v>0.1784871369600296</v>
      </c>
      <c r="H109" s="28">
        <v>0.22507739067077637</v>
      </c>
      <c r="I109" s="28">
        <v>0.25127819180488586</v>
      </c>
      <c r="J109" s="28">
        <v>0.18029329180717468</v>
      </c>
      <c r="K109" s="28">
        <v>0.79156792163848877</v>
      </c>
      <c r="L109" s="34">
        <v>0.53336632251739502</v>
      </c>
      <c r="M109" s="60">
        <f t="shared" si="8"/>
        <v>4.8286125063896179E-2</v>
      </c>
      <c r="N109" s="29"/>
      <c r="O109" s="59">
        <v>0.57685333490371704</v>
      </c>
      <c r="P109" s="48">
        <v>0.6028938889503479</v>
      </c>
      <c r="Q109" s="48">
        <v>0.52257019281387329</v>
      </c>
      <c r="R109" s="48">
        <v>0.57146161794662476</v>
      </c>
      <c r="S109" s="48">
        <v>0.60835230350494385</v>
      </c>
      <c r="T109" s="48">
        <v>0.62172424793243408</v>
      </c>
      <c r="U109" s="48">
        <v>0.56945443153381348</v>
      </c>
      <c r="V109" s="48">
        <v>0.60856729745864868</v>
      </c>
      <c r="W109" s="48">
        <v>0.63122129440307617</v>
      </c>
      <c r="X109" s="48">
        <v>0.60525602102279663</v>
      </c>
      <c r="Y109" s="30">
        <v>0.63708585500717163</v>
      </c>
      <c r="Z109" s="60">
        <f t="shared" si="9"/>
        <v>4.3040961027145386E-2</v>
      </c>
      <c r="AA109" s="29"/>
      <c r="AB109" s="59">
        <v>0.57124543190002441</v>
      </c>
      <c r="AC109" s="48">
        <v>0.53620719909667969</v>
      </c>
      <c r="AD109" s="48">
        <v>0.52305471897125244</v>
      </c>
      <c r="AE109" s="48">
        <v>0.52202332019805908</v>
      </c>
      <c r="AF109" s="48">
        <v>0.52113604545593262</v>
      </c>
      <c r="AG109" s="48">
        <v>0.43511143326759338</v>
      </c>
      <c r="AH109" s="48">
        <v>0.57303500175476074</v>
      </c>
      <c r="AI109" s="48">
        <v>0.37943324446678162</v>
      </c>
      <c r="AJ109" s="48">
        <v>0.39225062727928162</v>
      </c>
      <c r="AK109" s="48">
        <v>0.51405709981918335</v>
      </c>
      <c r="AL109" s="30">
        <v>0.5423617959022522</v>
      </c>
      <c r="AM109" s="60">
        <f t="shared" si="10"/>
        <v>-0.1854034960269928</v>
      </c>
      <c r="AO109" s="29"/>
      <c r="AP109" s="29"/>
      <c r="AQ109" s="29"/>
      <c r="AR109" s="29"/>
      <c r="AS109" s="29"/>
      <c r="AT109" s="29"/>
      <c r="AU109" s="29"/>
      <c r="AV109" s="29"/>
      <c r="AW109" s="29"/>
      <c r="AX109" s="29"/>
      <c r="AY109" s="29"/>
    </row>
    <row r="110" spans="1:51" x14ac:dyDescent="0.25">
      <c r="A110" s="70" t="s">
        <v>102</v>
      </c>
      <c r="B110" s="81">
        <v>0.58226948976516724</v>
      </c>
      <c r="C110" s="28">
        <v>0.58838266134262085</v>
      </c>
      <c r="D110" s="28">
        <v>0.56145650148391724</v>
      </c>
      <c r="E110" s="28">
        <v>0.57441836595535278</v>
      </c>
      <c r="F110" s="28">
        <v>0.56122481822967529</v>
      </c>
      <c r="G110" s="28">
        <v>0.57604199647903442</v>
      </c>
      <c r="H110" s="28">
        <v>0.52371358871459961</v>
      </c>
      <c r="I110" s="28">
        <v>0.52761375904083252</v>
      </c>
      <c r="J110" s="28">
        <v>0.60313886404037476</v>
      </c>
      <c r="K110" s="28">
        <v>0.20843207836151123</v>
      </c>
      <c r="L110" s="34">
        <v>0.36945512890815735</v>
      </c>
      <c r="M110" s="60">
        <f t="shared" si="8"/>
        <v>-1.6893178224563599E-2</v>
      </c>
      <c r="N110" s="29"/>
      <c r="O110" s="59">
        <v>0.34198996424674988</v>
      </c>
      <c r="P110" s="48">
        <v>0.31245121359825134</v>
      </c>
      <c r="Q110" s="48">
        <v>0.39099791646003723</v>
      </c>
      <c r="R110" s="48">
        <v>0.34084212779998779</v>
      </c>
      <c r="S110" s="48">
        <v>0.32924914360046387</v>
      </c>
      <c r="T110" s="48">
        <v>0.30674993991851807</v>
      </c>
      <c r="U110" s="48">
        <v>0.35650438070297241</v>
      </c>
      <c r="V110" s="48">
        <v>0.31433522701263428</v>
      </c>
      <c r="W110" s="48">
        <v>0.30820551514625549</v>
      </c>
      <c r="X110" s="48">
        <v>0.29330065846443176</v>
      </c>
      <c r="Y110" s="30">
        <v>0.25419157743453979</v>
      </c>
      <c r="Z110" s="60">
        <f t="shared" si="9"/>
        <v>-3.0719593167304993E-2</v>
      </c>
      <c r="AA110" s="29"/>
      <c r="AB110" s="59">
        <v>0.3124774694442749</v>
      </c>
      <c r="AC110" s="48">
        <v>0.3429110050201416</v>
      </c>
      <c r="AD110" s="48">
        <v>0.33306577801704407</v>
      </c>
      <c r="AE110" s="48">
        <v>0.36262473464012146</v>
      </c>
      <c r="AF110" s="48">
        <v>0.28992897272109985</v>
      </c>
      <c r="AG110" s="48">
        <v>0.34021320939064026</v>
      </c>
      <c r="AH110" s="48">
        <v>0.29924240708351135</v>
      </c>
      <c r="AI110" s="48">
        <v>0.40873086452484131</v>
      </c>
      <c r="AJ110" s="48">
        <v>0.40858003497123718</v>
      </c>
      <c r="AK110" s="48">
        <v>0.36280500888824463</v>
      </c>
      <c r="AL110" s="30">
        <v>0.30239549279212952</v>
      </c>
      <c r="AM110" s="60">
        <f t="shared" si="10"/>
        <v>9.6177980303764343E-2</v>
      </c>
      <c r="AO110" s="29"/>
      <c r="AP110" s="29"/>
      <c r="AQ110" s="29"/>
      <c r="AR110" s="29"/>
      <c r="AS110" s="29"/>
      <c r="AT110" s="29"/>
      <c r="AU110" s="29"/>
      <c r="AV110" s="29"/>
      <c r="AW110" s="29"/>
      <c r="AX110" s="29"/>
      <c r="AY110" s="29"/>
    </row>
    <row r="111" spans="1:51" x14ac:dyDescent="0.25">
      <c r="A111" s="71" t="s">
        <v>103</v>
      </c>
      <c r="B111" s="82">
        <v>0.24907068908214569</v>
      </c>
      <c r="C111" s="32">
        <v>0.23765937983989716</v>
      </c>
      <c r="D111" s="32">
        <v>0.26545619964599609</v>
      </c>
      <c r="E111" s="32">
        <v>0.26698163151741028</v>
      </c>
      <c r="F111" s="32">
        <v>0.24486416578292847</v>
      </c>
      <c r="G111" s="32">
        <v>0.24380840361118317</v>
      </c>
      <c r="H111" s="32">
        <v>0.24864853918552399</v>
      </c>
      <c r="I111" s="32">
        <v>0.21906225383281708</v>
      </c>
      <c r="J111" s="32">
        <v>0.21554726362228394</v>
      </c>
      <c r="K111" s="32">
        <v>7.6198528192712768E-24</v>
      </c>
      <c r="L111" s="35">
        <v>5.5119860917329788E-2</v>
      </c>
      <c r="M111" s="62">
        <f t="shared" si="8"/>
        <v>-3.1765930354595184E-2</v>
      </c>
      <c r="N111" s="29"/>
      <c r="O111" s="59">
        <v>4.5670673251152039E-2</v>
      </c>
      <c r="P111" s="48">
        <v>3.7713371217250824E-2</v>
      </c>
      <c r="Q111" s="48">
        <v>6.0327056795358658E-2</v>
      </c>
      <c r="R111" s="48">
        <v>6.7178413271903992E-2</v>
      </c>
      <c r="S111" s="48">
        <v>4.4291656464338303E-2</v>
      </c>
      <c r="T111" s="48">
        <v>3.9007611572742462E-2</v>
      </c>
      <c r="U111" s="48">
        <v>4.6652726829051971E-2</v>
      </c>
      <c r="V111" s="48">
        <v>4.0240764617919922E-2</v>
      </c>
      <c r="W111" s="48">
        <v>3.4774620085954666E-2</v>
      </c>
      <c r="X111" s="48">
        <v>3.9447326213121414E-2</v>
      </c>
      <c r="Y111" s="30">
        <v>3.689226508140564E-2</v>
      </c>
      <c r="Z111" s="62">
        <f t="shared" si="9"/>
        <v>-8.1629808992147446E-3</v>
      </c>
      <c r="AA111" s="29"/>
      <c r="AB111" s="59">
        <v>8.2151740789413452E-2</v>
      </c>
      <c r="AC111" s="48">
        <v>8.1612296402454376E-2</v>
      </c>
      <c r="AD111" s="48">
        <v>7.2051100432872772E-2</v>
      </c>
      <c r="AE111" s="48">
        <v>8.5483714938163757E-2</v>
      </c>
      <c r="AF111" s="48">
        <v>0.13921116292476654</v>
      </c>
      <c r="AG111" s="48">
        <v>0.16492798924446106</v>
      </c>
      <c r="AH111" s="48">
        <v>8.6472734808921814E-2</v>
      </c>
      <c r="AI111" s="48">
        <v>0.18311502039432526</v>
      </c>
      <c r="AJ111" s="48">
        <v>0.17543721199035645</v>
      </c>
      <c r="AK111" s="48">
        <v>8.8425800204277039E-2</v>
      </c>
      <c r="AL111" s="30">
        <v>0.11460009962320328</v>
      </c>
      <c r="AM111" s="62">
        <f t="shared" si="10"/>
        <v>9.7124375402927399E-2</v>
      </c>
      <c r="AO111" s="29"/>
      <c r="AP111" s="29"/>
      <c r="AQ111" s="29"/>
      <c r="AR111" s="29"/>
      <c r="AS111" s="29"/>
      <c r="AT111" s="29"/>
      <c r="AU111" s="29"/>
      <c r="AV111" s="29"/>
      <c r="AW111" s="29"/>
      <c r="AX111" s="29"/>
      <c r="AY111" s="29"/>
    </row>
    <row r="112" spans="1:51" x14ac:dyDescent="0.25">
      <c r="A112" s="74" t="s">
        <v>104</v>
      </c>
      <c r="B112" s="57"/>
      <c r="C112" s="31"/>
      <c r="D112" s="31"/>
      <c r="E112" s="31"/>
      <c r="F112" s="31"/>
      <c r="G112" s="31"/>
      <c r="H112" s="31"/>
      <c r="I112" s="31"/>
      <c r="J112" s="31"/>
      <c r="K112" s="31"/>
      <c r="L112" s="33"/>
      <c r="M112" s="58"/>
      <c r="N112" s="29"/>
      <c r="O112" s="57"/>
      <c r="P112" s="31"/>
      <c r="Q112" s="31"/>
      <c r="R112" s="31"/>
      <c r="S112" s="31"/>
      <c r="T112" s="31"/>
      <c r="U112" s="31"/>
      <c r="V112" s="31"/>
      <c r="W112" s="31"/>
      <c r="X112" s="31"/>
      <c r="Y112" s="33"/>
      <c r="Z112" s="58"/>
      <c r="AA112" s="29"/>
      <c r="AB112" s="57"/>
      <c r="AC112" s="31"/>
      <c r="AD112" s="31"/>
      <c r="AE112" s="31"/>
      <c r="AF112" s="31"/>
      <c r="AG112" s="31"/>
      <c r="AH112" s="31"/>
      <c r="AI112" s="31"/>
      <c r="AJ112" s="31"/>
      <c r="AK112" s="31"/>
      <c r="AL112" s="33"/>
      <c r="AM112" s="58"/>
      <c r="AO112" s="29"/>
      <c r="AP112" s="29"/>
      <c r="AQ112" s="29"/>
      <c r="AR112" s="29"/>
      <c r="AS112" s="29"/>
      <c r="AT112" s="29"/>
      <c r="AU112" s="29"/>
      <c r="AV112" s="29"/>
      <c r="AW112" s="29"/>
      <c r="AX112" s="29"/>
      <c r="AY112" s="29"/>
    </row>
    <row r="113" spans="1:51" x14ac:dyDescent="0.25">
      <c r="A113" s="70" t="s">
        <v>105</v>
      </c>
      <c r="B113" s="81">
        <v>1.0923581197857857E-2</v>
      </c>
      <c r="C113" s="28">
        <v>1.4723943546414375E-2</v>
      </c>
      <c r="D113" s="28">
        <v>1.4495700597763062E-2</v>
      </c>
      <c r="E113" s="28">
        <v>1.9408710300922394E-2</v>
      </c>
      <c r="F113" s="28">
        <v>2.7971005067229271E-2</v>
      </c>
      <c r="G113" s="28">
        <v>1.8501343205571175E-2</v>
      </c>
      <c r="H113" s="28">
        <v>2.9638392850756645E-2</v>
      </c>
      <c r="I113" s="28">
        <v>1.7255671322345734E-2</v>
      </c>
      <c r="J113" s="28">
        <v>1.0341061279177666E-2</v>
      </c>
      <c r="K113" s="28">
        <v>1.401237903486674E-9</v>
      </c>
      <c r="L113" s="34">
        <v>1.7799103632569313E-2</v>
      </c>
      <c r="M113" s="60">
        <f t="shared" si="8"/>
        <v>2.8747851029038429E-3</v>
      </c>
      <c r="N113" s="29"/>
      <c r="O113" s="59">
        <v>4.2013775557279587E-2</v>
      </c>
      <c r="P113" s="48">
        <v>3.7739899009466171E-2</v>
      </c>
      <c r="Q113" s="48">
        <v>4.3201491236686707E-2</v>
      </c>
      <c r="R113" s="48">
        <v>4.7806572169065475E-2</v>
      </c>
      <c r="S113" s="48">
        <v>3.0311740934848785E-2</v>
      </c>
      <c r="T113" s="48">
        <v>2.4253919720649719E-2</v>
      </c>
      <c r="U113" s="48">
        <v>5.3734257817268372E-2</v>
      </c>
      <c r="V113" s="48">
        <v>3.5658013075590134E-2</v>
      </c>
      <c r="W113" s="48">
        <v>3.3245887607336044E-2</v>
      </c>
      <c r="X113" s="48">
        <v>4.7879666090011597E-2</v>
      </c>
      <c r="Y113" s="30">
        <v>6.5368600189685822E-2</v>
      </c>
      <c r="Z113" s="60">
        <f t="shared" si="9"/>
        <v>-7.5618252158164978E-3</v>
      </c>
      <c r="AA113" s="29"/>
      <c r="AB113" s="59">
        <v>5.0497744232416153E-2</v>
      </c>
      <c r="AC113" s="48">
        <v>5.563768744468689E-2</v>
      </c>
      <c r="AD113" s="48">
        <v>5.4978974163532257E-2</v>
      </c>
      <c r="AE113" s="48">
        <v>4.3518021702766418E-2</v>
      </c>
      <c r="AF113" s="48">
        <v>8.787381649017334E-2</v>
      </c>
      <c r="AG113" s="48">
        <v>0.11926458030939102</v>
      </c>
      <c r="AH113" s="48">
        <v>6.1348766088485718E-2</v>
      </c>
      <c r="AI113" s="48">
        <v>6.3325881958007813E-2</v>
      </c>
      <c r="AJ113" s="48">
        <v>6.7092113196849823E-2</v>
      </c>
      <c r="AK113" s="48">
        <v>4.4171698391437531E-2</v>
      </c>
      <c r="AL113" s="30">
        <v>9.643593430519104E-2</v>
      </c>
      <c r="AM113" s="60">
        <f t="shared" si="10"/>
        <v>1.4711253345012665E-2</v>
      </c>
      <c r="AO113" s="29"/>
      <c r="AP113" s="29"/>
      <c r="AQ113" s="29"/>
      <c r="AR113" s="29"/>
      <c r="AS113" s="29"/>
      <c r="AT113" s="29"/>
      <c r="AU113" s="29"/>
      <c r="AV113" s="29"/>
      <c r="AW113" s="29"/>
      <c r="AX113" s="29"/>
      <c r="AY113" s="29"/>
    </row>
    <row r="114" spans="1:51" x14ac:dyDescent="0.25">
      <c r="A114" s="70" t="s">
        <v>106</v>
      </c>
      <c r="B114" s="81">
        <v>2.7193034067749977E-2</v>
      </c>
      <c r="C114" s="28">
        <v>3.9352212101221085E-2</v>
      </c>
      <c r="D114" s="28">
        <v>4.0147129446268082E-2</v>
      </c>
      <c r="E114" s="28">
        <v>3.5967215895652771E-2</v>
      </c>
      <c r="F114" s="28">
        <v>5.0713647156953812E-2</v>
      </c>
      <c r="G114" s="28">
        <v>1.7109328880906105E-2</v>
      </c>
      <c r="H114" s="28">
        <v>5.4666128009557724E-2</v>
      </c>
      <c r="I114" s="28">
        <v>3.2820377498865128E-2</v>
      </c>
      <c r="J114" s="28">
        <v>2.3413479328155518E-2</v>
      </c>
      <c r="K114" s="28">
        <v>1.401237903486674E-9</v>
      </c>
      <c r="L114" s="34">
        <v>5.9840865433216095E-2</v>
      </c>
      <c r="M114" s="60">
        <f t="shared" si="8"/>
        <v>9.2389434576034546E-4</v>
      </c>
      <c r="N114" s="29"/>
      <c r="O114" s="59">
        <v>8.4130220115184784E-2</v>
      </c>
      <c r="P114" s="48">
        <v>8.5688509047031403E-2</v>
      </c>
      <c r="Q114" s="48">
        <v>0.10965977609157562</v>
      </c>
      <c r="R114" s="48">
        <v>8.9022867381572723E-2</v>
      </c>
      <c r="S114" s="48">
        <v>8.2323580980300903E-2</v>
      </c>
      <c r="T114" s="48">
        <v>8.359721302986145E-2</v>
      </c>
      <c r="U114" s="48">
        <v>5.9736758470535278E-2</v>
      </c>
      <c r="V114" s="48">
        <v>7.1344591677188873E-2</v>
      </c>
      <c r="W114" s="48">
        <v>8.0446489155292511E-2</v>
      </c>
      <c r="X114" s="48">
        <v>0.10032565146684647</v>
      </c>
      <c r="Y114" s="30">
        <v>9.6742458641529083E-2</v>
      </c>
      <c r="Z114" s="60">
        <f t="shared" si="9"/>
        <v>-8.2346796989440918E-3</v>
      </c>
      <c r="AA114" s="29"/>
      <c r="AB114" s="59">
        <v>0.13942551612854004</v>
      </c>
      <c r="AC114" s="48">
        <v>0.1650569885969162</v>
      </c>
      <c r="AD114" s="48">
        <v>0.12334756553173065</v>
      </c>
      <c r="AE114" s="48">
        <v>0.12531566619873047</v>
      </c>
      <c r="AF114" s="48">
        <v>0.16249734163284302</v>
      </c>
      <c r="AG114" s="48">
        <v>0.12491901963949203</v>
      </c>
      <c r="AH114" s="48">
        <v>0.13874101638793945</v>
      </c>
      <c r="AI114" s="48">
        <v>0.1368124932050705</v>
      </c>
      <c r="AJ114" s="48">
        <v>0.11059429496526718</v>
      </c>
      <c r="AK114" s="48">
        <v>9.3595795333385468E-2</v>
      </c>
      <c r="AL114" s="30">
        <v>0.13908128440380096</v>
      </c>
      <c r="AM114" s="60">
        <f t="shared" si="10"/>
        <v>-1.5722122043371201E-2</v>
      </c>
      <c r="AO114" s="29"/>
      <c r="AP114" s="29"/>
      <c r="AQ114" s="29"/>
      <c r="AR114" s="29"/>
      <c r="AS114" s="29"/>
      <c r="AT114" s="29"/>
      <c r="AU114" s="29"/>
      <c r="AV114" s="29"/>
      <c r="AW114" s="29"/>
      <c r="AX114" s="29"/>
      <c r="AY114" s="29"/>
    </row>
    <row r="115" spans="1:51" x14ac:dyDescent="0.25">
      <c r="A115" s="70" t="s">
        <v>107</v>
      </c>
      <c r="B115" s="81">
        <v>0.18682558834552765</v>
      </c>
      <c r="C115" s="28">
        <v>0.18994033336639404</v>
      </c>
      <c r="D115" s="28">
        <v>0.18692079186439514</v>
      </c>
      <c r="E115" s="28">
        <v>0.20325101912021637</v>
      </c>
      <c r="F115" s="28">
        <v>0.20986321568489075</v>
      </c>
      <c r="G115" s="28">
        <v>0.17248181998729706</v>
      </c>
      <c r="H115" s="28">
        <v>0.21106918156147003</v>
      </c>
      <c r="I115" s="28">
        <v>0.14253515005111694</v>
      </c>
      <c r="J115" s="28">
        <v>0.14632579684257507</v>
      </c>
      <c r="K115" s="28">
        <v>0.679831862449646</v>
      </c>
      <c r="L115" s="34">
        <v>0.20595331490039825</v>
      </c>
      <c r="M115" s="60">
        <f t="shared" si="8"/>
        <v>-4.2395114898681641E-2</v>
      </c>
      <c r="N115" s="29"/>
      <c r="O115" s="59">
        <v>0.23629336059093475</v>
      </c>
      <c r="P115" s="48">
        <v>0.23838093876838684</v>
      </c>
      <c r="Q115" s="48">
        <v>0.26364436745643616</v>
      </c>
      <c r="R115" s="48">
        <v>0.262157142162323</v>
      </c>
      <c r="S115" s="48">
        <v>0.22967416048049927</v>
      </c>
      <c r="T115" s="48">
        <v>0.23702616989612579</v>
      </c>
      <c r="U115" s="48">
        <v>0.22901530563831329</v>
      </c>
      <c r="V115" s="48">
        <v>0.25824630260467529</v>
      </c>
      <c r="W115" s="48">
        <v>0.23048995435237885</v>
      </c>
      <c r="X115" s="48">
        <v>0.29508563876152039</v>
      </c>
      <c r="Y115" s="30">
        <v>0.26193532347679138</v>
      </c>
      <c r="Z115" s="60">
        <f t="shared" si="9"/>
        <v>8.0747678875923157E-3</v>
      </c>
      <c r="AA115" s="29"/>
      <c r="AB115" s="59">
        <v>0.18938633799552917</v>
      </c>
      <c r="AC115" s="48">
        <v>0.2118048220872879</v>
      </c>
      <c r="AD115" s="48">
        <v>0.22197327017784119</v>
      </c>
      <c r="AE115" s="48">
        <v>0.27644526958465576</v>
      </c>
      <c r="AF115" s="48">
        <v>0.23963013291358948</v>
      </c>
      <c r="AG115" s="48">
        <v>0.21927319467067719</v>
      </c>
      <c r="AH115" s="48">
        <v>0.23981666564941406</v>
      </c>
      <c r="AI115" s="48">
        <v>0.2594124972820282</v>
      </c>
      <c r="AJ115" s="48">
        <v>0.26299649477005005</v>
      </c>
      <c r="AK115" s="48">
        <v>0.27020487189292908</v>
      </c>
      <c r="AL115" s="30">
        <v>0.36905336380004883</v>
      </c>
      <c r="AM115" s="60">
        <f t="shared" si="10"/>
        <v>7.1818158030509949E-2</v>
      </c>
      <c r="AO115" s="29"/>
      <c r="AP115" s="29"/>
      <c r="AQ115" s="29"/>
      <c r="AR115" s="29"/>
      <c r="AS115" s="29"/>
      <c r="AT115" s="29"/>
      <c r="AU115" s="29"/>
      <c r="AV115" s="29"/>
      <c r="AW115" s="29"/>
      <c r="AX115" s="29"/>
      <c r="AY115" s="29"/>
    </row>
    <row r="116" spans="1:51" x14ac:dyDescent="0.25">
      <c r="A116" s="70" t="s">
        <v>108</v>
      </c>
      <c r="B116" s="81">
        <v>0.74804270267486572</v>
      </c>
      <c r="C116" s="28">
        <v>0.72849202156066895</v>
      </c>
      <c r="D116" s="28">
        <v>0.72551071643829346</v>
      </c>
      <c r="E116" s="28">
        <v>0.69563281536102295</v>
      </c>
      <c r="F116" s="28">
        <v>0.6804547905921936</v>
      </c>
      <c r="G116" s="28">
        <v>0.75002610683441162</v>
      </c>
      <c r="H116" s="28">
        <v>0.66277670860290527</v>
      </c>
      <c r="I116" s="28">
        <v>0.77217894792556763</v>
      </c>
      <c r="J116" s="28">
        <v>0.75719690322875977</v>
      </c>
      <c r="K116" s="28">
        <v>0.32013726234436035</v>
      </c>
      <c r="L116" s="34">
        <v>0.67886501550674438</v>
      </c>
      <c r="M116" s="60">
        <f t="shared" si="8"/>
        <v>1.6645222902297974E-2</v>
      </c>
      <c r="N116" s="29"/>
      <c r="O116" s="59">
        <v>0.61131346225738525</v>
      </c>
      <c r="P116" s="48">
        <v>0.61990076303482056</v>
      </c>
      <c r="Q116" s="48">
        <v>0.55810743570327759</v>
      </c>
      <c r="R116" s="48">
        <v>0.56556618213653564</v>
      </c>
      <c r="S116" s="48">
        <v>0.63908660411834717</v>
      </c>
      <c r="T116" s="48">
        <v>0.62243086099624634</v>
      </c>
      <c r="U116" s="48">
        <v>0.61055111885070801</v>
      </c>
      <c r="V116" s="48">
        <v>0.6066277027130127</v>
      </c>
      <c r="W116" s="48">
        <v>0.63509172201156616</v>
      </c>
      <c r="X116" s="48">
        <v>0.53681850433349609</v>
      </c>
      <c r="Y116" s="30">
        <v>0.55321282148361206</v>
      </c>
      <c r="Z116" s="60">
        <f t="shared" si="9"/>
        <v>9.5462501049041748E-3</v>
      </c>
      <c r="AA116" s="29"/>
      <c r="AB116" s="59">
        <v>0.59718948602676392</v>
      </c>
      <c r="AC116" s="48">
        <v>0.55471688508987427</v>
      </c>
      <c r="AD116" s="48">
        <v>0.58430492877960205</v>
      </c>
      <c r="AE116" s="48">
        <v>0.53984677791595459</v>
      </c>
      <c r="AF116" s="48">
        <v>0.42780634760856628</v>
      </c>
      <c r="AG116" s="48">
        <v>0.47740674018859863</v>
      </c>
      <c r="AH116" s="48">
        <v>0.54591494798660278</v>
      </c>
      <c r="AI116" s="48">
        <v>0.51583820581436157</v>
      </c>
      <c r="AJ116" s="48">
        <v>0.53237396478652954</v>
      </c>
      <c r="AK116" s="48">
        <v>0.56159114837646484</v>
      </c>
      <c r="AL116" s="30">
        <v>0.36875215172767639</v>
      </c>
      <c r="AM116" s="60">
        <f t="shared" si="10"/>
        <v>-7.3083400726318359E-2</v>
      </c>
      <c r="AO116" s="29"/>
      <c r="AP116" s="29"/>
      <c r="AQ116" s="29"/>
      <c r="AR116" s="29"/>
      <c r="AS116" s="29"/>
      <c r="AT116" s="29"/>
      <c r="AU116" s="29"/>
      <c r="AV116" s="29"/>
      <c r="AW116" s="29"/>
      <c r="AX116" s="29"/>
      <c r="AY116" s="29"/>
    </row>
    <row r="117" spans="1:51" x14ac:dyDescent="0.25">
      <c r="A117" s="71" t="s">
        <v>109</v>
      </c>
      <c r="B117" s="82">
        <v>2.7015093713998795E-2</v>
      </c>
      <c r="C117" s="32">
        <v>2.7491489425301552E-2</v>
      </c>
      <c r="D117" s="32">
        <v>3.2925661653280258E-2</v>
      </c>
      <c r="E117" s="32">
        <v>4.5740239322185516E-2</v>
      </c>
      <c r="F117" s="32">
        <v>3.0997341498732567E-2</v>
      </c>
      <c r="G117" s="32">
        <v>4.1881401091814041E-2</v>
      </c>
      <c r="H117" s="32">
        <v>4.1849590837955475E-2</v>
      </c>
      <c r="I117" s="32">
        <v>3.5209853202104568E-2</v>
      </c>
      <c r="J117" s="32">
        <v>6.2722757458686829E-2</v>
      </c>
      <c r="K117" s="32">
        <v>3.0872404749970883E-5</v>
      </c>
      <c r="L117" s="35">
        <v>3.7541702389717102E-2</v>
      </c>
      <c r="M117" s="62">
        <f t="shared" si="8"/>
        <v>2.1951211616396904E-2</v>
      </c>
      <c r="N117" s="29"/>
      <c r="O117" s="59">
        <v>2.6249181479215622E-2</v>
      </c>
      <c r="P117" s="48">
        <v>1.8289890140295029E-2</v>
      </c>
      <c r="Q117" s="48">
        <v>2.5386929512023926E-2</v>
      </c>
      <c r="R117" s="48">
        <v>3.5447236150503159E-2</v>
      </c>
      <c r="S117" s="48">
        <v>1.8603913486003876E-2</v>
      </c>
      <c r="T117" s="48">
        <v>3.2691836357116699E-2</v>
      </c>
      <c r="U117" s="48">
        <v>4.6962559223175049E-2</v>
      </c>
      <c r="V117" s="48">
        <v>2.8123389929533005E-2</v>
      </c>
      <c r="W117" s="48">
        <v>2.0725946873426437E-2</v>
      </c>
      <c r="X117" s="48">
        <v>1.9890539348125458E-2</v>
      </c>
      <c r="Y117" s="30">
        <v>2.2740796208381653E-2</v>
      </c>
      <c r="Z117" s="62">
        <f t="shared" si="9"/>
        <v>-1.8245130777359009E-3</v>
      </c>
      <c r="AA117" s="29"/>
      <c r="AB117" s="59">
        <v>2.3500915616750717E-2</v>
      </c>
      <c r="AC117" s="48">
        <v>1.2783616781234741E-2</v>
      </c>
      <c r="AD117" s="48">
        <v>1.5395261347293854E-2</v>
      </c>
      <c r="AE117" s="48">
        <v>1.4874264597892761E-2</v>
      </c>
      <c r="AF117" s="48">
        <v>8.2192361354827881E-2</v>
      </c>
      <c r="AG117" s="48">
        <v>5.9136465191841125E-2</v>
      </c>
      <c r="AH117" s="48">
        <v>1.4178603887557983E-2</v>
      </c>
      <c r="AI117" s="48">
        <v>2.4610921740531921E-2</v>
      </c>
      <c r="AJ117" s="48">
        <v>2.6943132281303406E-2</v>
      </c>
      <c r="AK117" s="48">
        <v>3.0436486005783081E-2</v>
      </c>
      <c r="AL117" s="30">
        <v>2.6677265763282776E-2</v>
      </c>
      <c r="AM117" s="62">
        <f t="shared" si="10"/>
        <v>2.2761113941669464E-3</v>
      </c>
      <c r="AO117" s="29"/>
      <c r="AP117" s="29"/>
      <c r="AQ117" s="29"/>
      <c r="AR117" s="29"/>
      <c r="AS117" s="29"/>
      <c r="AT117" s="29"/>
      <c r="AU117" s="29"/>
      <c r="AV117" s="29"/>
      <c r="AW117" s="29"/>
      <c r="AX117" s="29"/>
      <c r="AY117" s="29"/>
    </row>
    <row r="118" spans="1:51" x14ac:dyDescent="0.25">
      <c r="A118" s="72" t="s">
        <v>110</v>
      </c>
      <c r="B118" s="57"/>
      <c r="C118" s="31"/>
      <c r="D118" s="31"/>
      <c r="E118" s="31"/>
      <c r="F118" s="31"/>
      <c r="G118" s="31"/>
      <c r="H118" s="31"/>
      <c r="I118" s="31"/>
      <c r="J118" s="31"/>
      <c r="K118" s="31"/>
      <c r="L118" s="33"/>
      <c r="M118" s="58"/>
      <c r="N118" s="29"/>
      <c r="O118" s="57"/>
      <c r="P118" s="31"/>
      <c r="Q118" s="31"/>
      <c r="R118" s="31"/>
      <c r="S118" s="31"/>
      <c r="T118" s="31"/>
      <c r="U118" s="31"/>
      <c r="V118" s="31"/>
      <c r="W118" s="31"/>
      <c r="X118" s="31"/>
      <c r="Y118" s="33"/>
      <c r="Z118" s="58"/>
      <c r="AA118" s="29"/>
      <c r="AB118" s="57"/>
      <c r="AC118" s="31"/>
      <c r="AD118" s="31"/>
      <c r="AE118" s="31"/>
      <c r="AF118" s="31"/>
      <c r="AG118" s="31"/>
      <c r="AH118" s="31"/>
      <c r="AI118" s="31"/>
      <c r="AJ118" s="31"/>
      <c r="AK118" s="31"/>
      <c r="AL118" s="33"/>
      <c r="AM118" s="58"/>
      <c r="AO118" s="29"/>
      <c r="AP118" s="29"/>
      <c r="AQ118" s="29"/>
      <c r="AR118" s="29"/>
      <c r="AS118" s="29"/>
      <c r="AT118" s="29"/>
      <c r="AU118" s="29"/>
      <c r="AV118" s="29"/>
      <c r="AW118" s="29"/>
      <c r="AX118" s="29"/>
      <c r="AY118" s="29"/>
    </row>
    <row r="119" spans="1:51" x14ac:dyDescent="0.25">
      <c r="A119" s="70" t="s">
        <v>111</v>
      </c>
      <c r="B119" s="81">
        <v>0.21688841283321381</v>
      </c>
      <c r="C119" s="28">
        <v>0.23128148913383484</v>
      </c>
      <c r="D119" s="28">
        <v>0.23157818615436554</v>
      </c>
      <c r="E119" s="28">
        <v>0.21591117978096008</v>
      </c>
      <c r="F119" s="28">
        <v>0.21085387468338013</v>
      </c>
      <c r="G119" s="28">
        <v>0.18728631734848022</v>
      </c>
      <c r="H119" s="28">
        <v>0.21647673845291138</v>
      </c>
      <c r="I119" s="28">
        <v>0.187757208943367</v>
      </c>
      <c r="J119" s="28">
        <v>0.16914688050746918</v>
      </c>
      <c r="K119" s="28">
        <v>0.31977006793022156</v>
      </c>
      <c r="L119" s="34">
        <v>0.20977252721786499</v>
      </c>
      <c r="M119" s="60">
        <f t="shared" si="8"/>
        <v>-3.8436368107795715E-2</v>
      </c>
      <c r="N119" s="29"/>
      <c r="O119" s="59">
        <v>0.42900270223617554</v>
      </c>
      <c r="P119" s="48">
        <v>0.42877635359764099</v>
      </c>
      <c r="Q119" s="48">
        <v>0.38215357065200806</v>
      </c>
      <c r="R119" s="48">
        <v>0.39735308289527893</v>
      </c>
      <c r="S119" s="48">
        <v>0.3838634192943573</v>
      </c>
      <c r="T119" s="48">
        <v>0.35616299510002136</v>
      </c>
      <c r="U119" s="48">
        <v>0.36190643906593323</v>
      </c>
      <c r="V119" s="48">
        <v>0.35837498307228088</v>
      </c>
      <c r="W119" s="48">
        <v>0.31051939725875854</v>
      </c>
      <c r="X119" s="48">
        <v>0.33538642525672913</v>
      </c>
      <c r="Y119" s="30">
        <v>0.36807283759117126</v>
      </c>
      <c r="Z119" s="60">
        <f t="shared" si="9"/>
        <v>-9.4555512070655823E-2</v>
      </c>
      <c r="AA119" s="29"/>
      <c r="AB119" s="59">
        <v>0.31835433840751648</v>
      </c>
      <c r="AC119" s="48">
        <v>0.31202888488769531</v>
      </c>
      <c r="AD119" s="48">
        <v>0.36139366030693054</v>
      </c>
      <c r="AE119" s="48">
        <v>0.31583678722381592</v>
      </c>
      <c r="AF119" s="48">
        <v>0.35364308953285217</v>
      </c>
      <c r="AG119" s="48">
        <v>0.2945614755153656</v>
      </c>
      <c r="AH119" s="48">
        <v>0.2817484438419342</v>
      </c>
      <c r="AI119" s="48">
        <v>0.29408994317054749</v>
      </c>
      <c r="AJ119" s="48">
        <v>0.25594761967658997</v>
      </c>
      <c r="AK119" s="48">
        <v>0.25582996010780334</v>
      </c>
      <c r="AL119" s="30">
        <v>0.29656136035919189</v>
      </c>
      <c r="AM119" s="60">
        <f t="shared" si="10"/>
        <v>-4.3335556983947754E-2</v>
      </c>
      <c r="AO119" s="29"/>
      <c r="AP119" s="29"/>
      <c r="AQ119" s="29"/>
      <c r="AR119" s="29"/>
      <c r="AS119" s="29"/>
      <c r="AT119" s="29"/>
      <c r="AU119" s="29"/>
      <c r="AV119" s="29"/>
      <c r="AW119" s="29"/>
      <c r="AX119" s="29"/>
      <c r="AY119" s="29"/>
    </row>
    <row r="120" spans="1:51" x14ac:dyDescent="0.25">
      <c r="A120" s="75" t="s">
        <v>112</v>
      </c>
      <c r="B120" s="81">
        <v>0.72983616590499878</v>
      </c>
      <c r="C120" s="28">
        <v>0.69901740550994873</v>
      </c>
      <c r="D120" s="28">
        <v>0.70893406867980957</v>
      </c>
      <c r="E120" s="28">
        <v>0.70849841833114624</v>
      </c>
      <c r="F120" s="28">
        <v>0.7054334282875061</v>
      </c>
      <c r="G120" s="28">
        <v>0.75280231237411499</v>
      </c>
      <c r="H120" s="28">
        <v>0.69025373458862305</v>
      </c>
      <c r="I120" s="28">
        <v>0.7405126690864563</v>
      </c>
      <c r="J120" s="28">
        <v>0.78702551126480103</v>
      </c>
      <c r="K120" s="28">
        <v>0.49933719635009766</v>
      </c>
      <c r="L120" s="34">
        <v>0.72588127851486206</v>
      </c>
      <c r="M120" s="60">
        <f t="shared" si="8"/>
        <v>3.3932924270629883E-2</v>
      </c>
      <c r="N120" s="29"/>
      <c r="O120" s="59">
        <v>0.42634636163711548</v>
      </c>
      <c r="P120" s="48">
        <v>0.44788101315498352</v>
      </c>
      <c r="Q120" s="48">
        <v>0.464591383934021</v>
      </c>
      <c r="R120" s="48">
        <v>0.4717172384262085</v>
      </c>
      <c r="S120" s="48">
        <v>0.50401133298873901</v>
      </c>
      <c r="T120" s="48">
        <v>0.52342599630355835</v>
      </c>
      <c r="U120" s="48">
        <v>0.50704777240753174</v>
      </c>
      <c r="V120" s="48">
        <v>0.50939112901687622</v>
      </c>
      <c r="W120" s="48">
        <v>0.55728894472122192</v>
      </c>
      <c r="X120" s="48">
        <v>0.53234398365020752</v>
      </c>
      <c r="Y120" s="30">
        <v>0.52562493085861206</v>
      </c>
      <c r="Z120" s="60">
        <f t="shared" si="9"/>
        <v>0.10699367523193359</v>
      </c>
      <c r="AA120" s="29"/>
      <c r="AB120" s="59">
        <v>0.52020734548568726</v>
      </c>
      <c r="AC120" s="48">
        <v>0.50470644235610962</v>
      </c>
      <c r="AD120" s="48">
        <v>0.48525157570838928</v>
      </c>
      <c r="AE120" s="48">
        <v>0.51557040214538574</v>
      </c>
      <c r="AF120" s="48">
        <v>0.45781815052032471</v>
      </c>
      <c r="AG120" s="48">
        <v>0.54511731863021851</v>
      </c>
      <c r="AH120" s="48">
        <v>0.54990583658218384</v>
      </c>
      <c r="AI120" s="48">
        <v>0.54529184103012085</v>
      </c>
      <c r="AJ120" s="48">
        <v>0.58528035879135132</v>
      </c>
      <c r="AK120" s="48">
        <v>0.63611286878585815</v>
      </c>
      <c r="AL120" s="30">
        <v>0.52477139234542847</v>
      </c>
      <c r="AM120" s="60">
        <f t="shared" si="10"/>
        <v>4.5078754425048828E-2</v>
      </c>
      <c r="AO120" s="29"/>
      <c r="AP120" s="29"/>
      <c r="AQ120" s="29"/>
      <c r="AR120" s="29"/>
      <c r="AS120" s="29"/>
      <c r="AT120" s="29"/>
      <c r="AU120" s="29"/>
      <c r="AV120" s="29"/>
      <c r="AW120" s="29"/>
      <c r="AX120" s="29"/>
      <c r="AY120" s="29"/>
    </row>
    <row r="121" spans="1:51" x14ac:dyDescent="0.25">
      <c r="A121" s="76" t="s">
        <v>113</v>
      </c>
      <c r="B121" s="82">
        <v>5.3275421261787415E-2</v>
      </c>
      <c r="C121" s="32">
        <v>6.9701105356216431E-2</v>
      </c>
      <c r="D121" s="32">
        <v>5.948774516582489E-2</v>
      </c>
      <c r="E121" s="32">
        <v>7.5590401887893677E-2</v>
      </c>
      <c r="F121" s="32">
        <v>8.371269702911377E-2</v>
      </c>
      <c r="G121" s="32">
        <v>5.9911370277404785E-2</v>
      </c>
      <c r="H121" s="32">
        <v>9.3269526958465576E-2</v>
      </c>
      <c r="I121" s="32">
        <v>7.1730121970176697E-2</v>
      </c>
      <c r="J121" s="32">
        <v>4.3827608227729797E-2</v>
      </c>
      <c r="K121" s="32">
        <v>0.18089273571968079</v>
      </c>
      <c r="L121" s="35">
        <v>6.4346194267272949E-2</v>
      </c>
      <c r="M121" s="62">
        <f t="shared" si="8"/>
        <v>4.5034438371658325E-3</v>
      </c>
      <c r="N121" s="29"/>
      <c r="O121" s="59">
        <v>0.14465093612670898</v>
      </c>
      <c r="P121" s="48">
        <v>0.12334263324737549</v>
      </c>
      <c r="Q121" s="48">
        <v>0.15325504541397095</v>
      </c>
      <c r="R121" s="48">
        <v>0.13092967867851257</v>
      </c>
      <c r="S121" s="48">
        <v>0.11212524771690369</v>
      </c>
      <c r="T121" s="48">
        <v>0.12041100859642029</v>
      </c>
      <c r="U121" s="48">
        <v>0.13104578852653503</v>
      </c>
      <c r="V121" s="48">
        <v>0.1322338879108429</v>
      </c>
      <c r="W121" s="48">
        <v>0.13219165802001953</v>
      </c>
      <c r="X121" s="48">
        <v>0.13226959109306335</v>
      </c>
      <c r="Y121" s="30">
        <v>0.10630223155021667</v>
      </c>
      <c r="Z121" s="62">
        <f t="shared" si="9"/>
        <v>-1.2438163161277771E-2</v>
      </c>
      <c r="AA121" s="29"/>
      <c r="AB121" s="59">
        <v>0.16143831610679626</v>
      </c>
      <c r="AC121" s="48">
        <v>0.18326467275619507</v>
      </c>
      <c r="AD121" s="48">
        <v>0.15335476398468018</v>
      </c>
      <c r="AE121" s="48">
        <v>0.16859281063079834</v>
      </c>
      <c r="AF121" s="48">
        <v>0.18853875994682312</v>
      </c>
      <c r="AG121" s="48">
        <v>0.16032120585441589</v>
      </c>
      <c r="AH121" s="48">
        <v>0.16834571957588196</v>
      </c>
      <c r="AI121" s="48">
        <v>0.16061821579933167</v>
      </c>
      <c r="AJ121" s="48">
        <v>0.15877202153205872</v>
      </c>
      <c r="AK121" s="48">
        <v>0.1080571711063385</v>
      </c>
      <c r="AL121" s="30">
        <v>0.17866724729537964</v>
      </c>
      <c r="AM121" s="62">
        <f t="shared" si="10"/>
        <v>-1.7431974411010742E-3</v>
      </c>
      <c r="AO121" s="29"/>
      <c r="AP121" s="29"/>
      <c r="AQ121" s="29"/>
      <c r="AR121" s="29"/>
      <c r="AS121" s="29"/>
      <c r="AT121" s="29"/>
      <c r="AU121" s="29"/>
      <c r="AV121" s="29"/>
      <c r="AW121" s="29"/>
      <c r="AX121" s="29"/>
      <c r="AY121" s="29"/>
    </row>
    <row r="122" spans="1:51" x14ac:dyDescent="0.25">
      <c r="A122" s="72" t="s">
        <v>114</v>
      </c>
      <c r="B122" s="57"/>
      <c r="C122" s="31"/>
      <c r="D122" s="31"/>
      <c r="E122" s="31"/>
      <c r="F122" s="31"/>
      <c r="G122" s="31"/>
      <c r="H122" s="31"/>
      <c r="I122" s="31"/>
      <c r="J122" s="31"/>
      <c r="K122" s="31"/>
      <c r="L122" s="33"/>
      <c r="M122" s="58"/>
      <c r="N122" s="29"/>
      <c r="O122" s="57"/>
      <c r="P122" s="31"/>
      <c r="Q122" s="31"/>
      <c r="R122" s="31"/>
      <c r="S122" s="31"/>
      <c r="T122" s="31"/>
      <c r="U122" s="31"/>
      <c r="V122" s="31"/>
      <c r="W122" s="31"/>
      <c r="X122" s="31"/>
      <c r="Y122" s="33"/>
      <c r="Z122" s="58"/>
      <c r="AA122" s="29"/>
      <c r="AB122" s="57"/>
      <c r="AC122" s="31"/>
      <c r="AD122" s="31"/>
      <c r="AE122" s="31"/>
      <c r="AF122" s="31"/>
      <c r="AG122" s="31"/>
      <c r="AH122" s="31"/>
      <c r="AI122" s="31"/>
      <c r="AJ122" s="31"/>
      <c r="AK122" s="31"/>
      <c r="AL122" s="33"/>
      <c r="AM122" s="58"/>
      <c r="AO122" s="29"/>
      <c r="AP122" s="29"/>
      <c r="AQ122" s="29"/>
      <c r="AR122" s="29"/>
      <c r="AS122" s="29"/>
      <c r="AT122" s="29"/>
      <c r="AU122" s="29"/>
      <c r="AV122" s="29"/>
      <c r="AW122" s="29"/>
      <c r="AX122" s="29"/>
      <c r="AY122" s="29"/>
    </row>
    <row r="123" spans="1:51" x14ac:dyDescent="0.25">
      <c r="A123" s="70" t="s">
        <v>115</v>
      </c>
      <c r="B123" s="81">
        <v>3.8736730348318815E-3</v>
      </c>
      <c r="C123" s="28">
        <v>2.9488210566341877E-3</v>
      </c>
      <c r="D123" s="28">
        <v>2.0856412593275309E-3</v>
      </c>
      <c r="E123" s="28">
        <v>2.2711493074893951E-3</v>
      </c>
      <c r="F123" s="28">
        <v>1.8838199321180582E-3</v>
      </c>
      <c r="G123" s="28">
        <v>1.5784128336235881E-3</v>
      </c>
      <c r="H123" s="28">
        <v>4.8413472250103951E-3</v>
      </c>
      <c r="I123" s="28">
        <v>3.0817871447652578E-3</v>
      </c>
      <c r="J123" s="28">
        <v>5.8258809149265289E-3</v>
      </c>
      <c r="K123" s="28">
        <v>7.6198528192712768E-24</v>
      </c>
      <c r="L123" s="34">
        <v>1.1922964826226234E-2</v>
      </c>
      <c r="M123" s="60">
        <f t="shared" si="8"/>
        <v>5.8016099501401186E-4</v>
      </c>
      <c r="N123" s="29"/>
      <c r="O123" s="59">
        <v>3.2374624162912369E-2</v>
      </c>
      <c r="P123" s="48">
        <v>2.8544329106807709E-2</v>
      </c>
      <c r="Q123" s="48">
        <v>9.0832961723208427E-3</v>
      </c>
      <c r="R123" s="48">
        <v>1.3860199600458145E-2</v>
      </c>
      <c r="S123" s="48">
        <v>8.4913326427340508E-3</v>
      </c>
      <c r="T123" s="48">
        <v>1.8173409625887871E-2</v>
      </c>
      <c r="U123" s="48">
        <v>2.5689445436000824E-2</v>
      </c>
      <c r="V123" s="48">
        <v>1.7066251486539841E-2</v>
      </c>
      <c r="W123" s="48">
        <v>2.0729795098304749E-2</v>
      </c>
      <c r="X123" s="48">
        <v>3.1705651432275772E-2</v>
      </c>
      <c r="Y123" s="30">
        <v>2.4322895333170891E-2</v>
      </c>
      <c r="Z123" s="60">
        <f t="shared" si="9"/>
        <v>-1.3476600870490074E-2</v>
      </c>
      <c r="AA123" s="29"/>
      <c r="AB123" s="59">
        <v>4.282771423459053E-2</v>
      </c>
      <c r="AC123" s="48">
        <v>4.2768631130456924E-2</v>
      </c>
      <c r="AD123" s="48">
        <v>6.8752825260162354E-2</v>
      </c>
      <c r="AE123" s="48">
        <v>4.8007693141698837E-2</v>
      </c>
      <c r="AF123" s="48">
        <v>4.2747627943754196E-2</v>
      </c>
      <c r="AG123" s="48">
        <v>3.2787196338176727E-2</v>
      </c>
      <c r="AH123" s="48">
        <v>5.0958883017301559E-2</v>
      </c>
      <c r="AI123" s="48">
        <v>2.2099260240793228E-2</v>
      </c>
      <c r="AJ123" s="48">
        <v>2.1696306765079498E-2</v>
      </c>
      <c r="AK123" s="48">
        <v>1.8486300483345985E-2</v>
      </c>
      <c r="AL123" s="30">
        <v>3.3164244145154953E-2</v>
      </c>
      <c r="AM123" s="60">
        <f t="shared" si="10"/>
        <v>-2.0929930731654167E-2</v>
      </c>
      <c r="AO123" s="29"/>
      <c r="AP123" s="29"/>
      <c r="AQ123" s="29"/>
      <c r="AR123" s="29"/>
      <c r="AS123" s="29"/>
      <c r="AT123" s="29"/>
      <c r="AU123" s="29"/>
      <c r="AV123" s="29"/>
      <c r="AW123" s="29"/>
      <c r="AX123" s="29"/>
      <c r="AY123" s="29"/>
    </row>
    <row r="124" spans="1:51" x14ac:dyDescent="0.25">
      <c r="A124" s="70" t="s">
        <v>116</v>
      </c>
      <c r="B124" s="81">
        <v>8.9714182540774345E-3</v>
      </c>
      <c r="C124" s="28">
        <v>2.0858345553278923E-2</v>
      </c>
      <c r="D124" s="28">
        <v>9.8765380680561066E-3</v>
      </c>
      <c r="E124" s="28">
        <v>1.0751821100711823E-2</v>
      </c>
      <c r="F124" s="28">
        <v>8.7873414158821106E-3</v>
      </c>
      <c r="G124" s="28">
        <v>9.9838981404900551E-3</v>
      </c>
      <c r="H124" s="28">
        <v>1.7226353287696838E-2</v>
      </c>
      <c r="I124" s="28">
        <v>1.3401010073721409E-2</v>
      </c>
      <c r="J124" s="28">
        <v>1.4007708989083767E-2</v>
      </c>
      <c r="K124" s="28">
        <v>0.92476499080657959</v>
      </c>
      <c r="L124" s="34">
        <v>2.7836721390485764E-2</v>
      </c>
      <c r="M124" s="60">
        <f t="shared" si="8"/>
        <v>4.7329412773251534E-3</v>
      </c>
      <c r="N124" s="29"/>
      <c r="O124" s="59">
        <v>5.2121620625257492E-2</v>
      </c>
      <c r="P124" s="48">
        <v>5.150286853313446E-2</v>
      </c>
      <c r="Q124" s="48">
        <v>3.0742071568965912E-2</v>
      </c>
      <c r="R124" s="48">
        <v>3.612968698143959E-2</v>
      </c>
      <c r="S124" s="48">
        <v>6.2219537794589996E-2</v>
      </c>
      <c r="T124" s="48">
        <v>7.066652923822403E-2</v>
      </c>
      <c r="U124" s="48">
        <v>4.9814116209745407E-2</v>
      </c>
      <c r="V124" s="48">
        <v>9.9154897034168243E-2</v>
      </c>
      <c r="W124" s="48">
        <v>0.10206684470176697</v>
      </c>
      <c r="X124" s="48">
        <v>8.0767028033733368E-2</v>
      </c>
      <c r="Y124" s="30">
        <v>5.4979130625724792E-2</v>
      </c>
      <c r="Z124" s="60">
        <f t="shared" si="9"/>
        <v>4.8489250242710114E-2</v>
      </c>
      <c r="AA124" s="29"/>
      <c r="AB124" s="59">
        <v>7.7549807727336884E-2</v>
      </c>
      <c r="AC124" s="48">
        <v>6.9717191159725189E-2</v>
      </c>
      <c r="AD124" s="48">
        <v>0.11030321568250656</v>
      </c>
      <c r="AE124" s="48">
        <v>8.9054279029369354E-2</v>
      </c>
      <c r="AF124" s="48">
        <v>8.3938024938106537E-2</v>
      </c>
      <c r="AG124" s="48">
        <v>6.6498897969722748E-2</v>
      </c>
      <c r="AH124" s="48">
        <v>0.10187773406505585</v>
      </c>
      <c r="AI124" s="48">
        <v>5.2462156862020493E-2</v>
      </c>
      <c r="AJ124" s="48">
        <v>6.3609711825847626E-2</v>
      </c>
      <c r="AK124" s="48">
        <v>4.7654762864112854E-2</v>
      </c>
      <c r="AL124" s="30">
        <v>0.11301156133413315</v>
      </c>
      <c r="AM124" s="60">
        <f t="shared" si="10"/>
        <v>-1.9513873383402824E-2</v>
      </c>
      <c r="AO124" s="29"/>
      <c r="AP124" s="29"/>
      <c r="AQ124" s="29"/>
      <c r="AR124" s="29"/>
      <c r="AS124" s="29"/>
      <c r="AT124" s="29"/>
      <c r="AU124" s="29"/>
      <c r="AV124" s="29"/>
      <c r="AW124" s="29"/>
      <c r="AX124" s="29"/>
      <c r="AY124" s="29"/>
    </row>
    <row r="125" spans="1:51" x14ac:dyDescent="0.25">
      <c r="A125" s="70" t="s">
        <v>117</v>
      </c>
      <c r="B125" s="81">
        <v>2.3045485839247704E-2</v>
      </c>
      <c r="C125" s="28">
        <v>2.9846714809536934E-2</v>
      </c>
      <c r="D125" s="28">
        <v>2.1572733297944069E-2</v>
      </c>
      <c r="E125" s="28">
        <v>1.7572673037648201E-2</v>
      </c>
      <c r="F125" s="28">
        <v>2.8607595711946487E-2</v>
      </c>
      <c r="G125" s="28">
        <v>2.1250436082482338E-2</v>
      </c>
      <c r="H125" s="28">
        <v>3.2173756510019302E-2</v>
      </c>
      <c r="I125" s="28">
        <v>3.5435017198324203E-2</v>
      </c>
      <c r="J125" s="28">
        <v>3.4661594778299332E-2</v>
      </c>
      <c r="K125" s="28">
        <v>6.7672155797481537E-2</v>
      </c>
      <c r="L125" s="34">
        <v>6.2902584671974182E-2</v>
      </c>
      <c r="M125" s="60">
        <f t="shared" si="8"/>
        <v>1.2002820149064064E-2</v>
      </c>
      <c r="N125" s="29"/>
      <c r="O125" s="59">
        <v>9.4670765101909637E-2</v>
      </c>
      <c r="P125" s="48">
        <v>0.1513010561466217</v>
      </c>
      <c r="Q125" s="48">
        <v>8.8450521230697632E-2</v>
      </c>
      <c r="R125" s="48">
        <v>9.234502911567688E-2</v>
      </c>
      <c r="S125" s="48">
        <v>0.11643841117620468</v>
      </c>
      <c r="T125" s="48">
        <v>0.11340509355068207</v>
      </c>
      <c r="U125" s="48">
        <v>0.11701358109712601</v>
      </c>
      <c r="V125" s="48">
        <v>0.12282507866621017</v>
      </c>
      <c r="W125" s="48">
        <v>0.11559256911277771</v>
      </c>
      <c r="X125" s="48">
        <v>0.11630231142044067</v>
      </c>
      <c r="Y125" s="30">
        <v>0.11415451020002365</v>
      </c>
      <c r="Z125" s="60">
        <f t="shared" si="9"/>
        <v>2.4538058787584305E-2</v>
      </c>
      <c r="AA125" s="29"/>
      <c r="AB125" s="59">
        <v>0.11595220863819122</v>
      </c>
      <c r="AC125" s="48">
        <v>0.12168051302433014</v>
      </c>
      <c r="AD125" s="48">
        <v>0.13551677763462067</v>
      </c>
      <c r="AE125" s="48">
        <v>0.11841386556625366</v>
      </c>
      <c r="AF125" s="48">
        <v>0.1298527866601944</v>
      </c>
      <c r="AG125" s="48">
        <v>8.5489869117736816E-2</v>
      </c>
      <c r="AH125" s="48">
        <v>0.11914752423763275</v>
      </c>
      <c r="AI125" s="48">
        <v>9.4332955777645111E-2</v>
      </c>
      <c r="AJ125" s="48">
        <v>9.3568764626979828E-2</v>
      </c>
      <c r="AK125" s="48">
        <v>8.2929894328117371E-2</v>
      </c>
      <c r="AL125" s="30">
        <v>8.4267608821392059E-2</v>
      </c>
      <c r="AM125" s="60">
        <f t="shared" si="10"/>
        <v>-2.2001348435878754E-2</v>
      </c>
      <c r="AO125" s="29"/>
      <c r="AP125" s="29"/>
      <c r="AQ125" s="29"/>
      <c r="AR125" s="29"/>
      <c r="AS125" s="29"/>
      <c r="AT125" s="29"/>
      <c r="AU125" s="29"/>
      <c r="AV125" s="29"/>
      <c r="AW125" s="29"/>
      <c r="AX125" s="29"/>
      <c r="AY125" s="29"/>
    </row>
    <row r="126" spans="1:51" x14ac:dyDescent="0.25">
      <c r="A126" s="77" t="s">
        <v>118</v>
      </c>
      <c r="B126" s="81">
        <v>0.20310671627521515</v>
      </c>
      <c r="C126" s="28">
        <v>0.20519158244132996</v>
      </c>
      <c r="D126" s="28">
        <v>0.21520856022834778</v>
      </c>
      <c r="E126" s="28">
        <v>0.20130600035190582</v>
      </c>
      <c r="F126" s="28">
        <v>0.22761046886444092</v>
      </c>
      <c r="G126" s="28">
        <v>0.21021981537342072</v>
      </c>
      <c r="H126" s="28">
        <v>0.23571544885635376</v>
      </c>
      <c r="I126" s="28">
        <v>0.26689440011978149</v>
      </c>
      <c r="J126" s="28">
        <v>0.22149048745632172</v>
      </c>
      <c r="K126" s="28">
        <v>7.5628738850355148E-3</v>
      </c>
      <c r="L126" s="34">
        <v>0.24915036559104919</v>
      </c>
      <c r="M126" s="60">
        <f t="shared" si="8"/>
        <v>4.1085727512836456E-2</v>
      </c>
      <c r="N126" s="29"/>
      <c r="O126" s="59">
        <v>0.41891300678253174</v>
      </c>
      <c r="P126" s="48">
        <v>0.40315976738929749</v>
      </c>
      <c r="Q126" s="48">
        <v>0.44336196780204773</v>
      </c>
      <c r="R126" s="48">
        <v>0.42781230807304382</v>
      </c>
      <c r="S126" s="48">
        <v>0.41551080346107483</v>
      </c>
      <c r="T126" s="48">
        <v>0.43247142434120178</v>
      </c>
      <c r="U126" s="48">
        <v>0.38121294975280762</v>
      </c>
      <c r="V126" s="48">
        <v>0.41134637594223022</v>
      </c>
      <c r="W126" s="48">
        <v>0.43232539296150208</v>
      </c>
      <c r="X126" s="48">
        <v>0.41797024011611938</v>
      </c>
      <c r="Y126" s="30">
        <v>0.41517400741577148</v>
      </c>
      <c r="Z126" s="60">
        <f t="shared" si="9"/>
        <v>2.9228776693344116E-3</v>
      </c>
      <c r="AA126" s="29"/>
      <c r="AB126" s="59">
        <v>0.41896262764930725</v>
      </c>
      <c r="AC126" s="48">
        <v>0.41038653254508972</v>
      </c>
      <c r="AD126" s="48">
        <v>0.41372823715209961</v>
      </c>
      <c r="AE126" s="48">
        <v>0.37850087881088257</v>
      </c>
      <c r="AF126" s="48">
        <v>0.40587103366851807</v>
      </c>
      <c r="AG126" s="48">
        <v>0.34963542222976685</v>
      </c>
      <c r="AH126" s="48">
        <v>0.40063509345054626</v>
      </c>
      <c r="AI126" s="48">
        <v>0.31442773342132568</v>
      </c>
      <c r="AJ126" s="48">
        <v>0.3147352933883667</v>
      </c>
      <c r="AK126" s="48">
        <v>0.29848572611808777</v>
      </c>
      <c r="AL126" s="30">
        <v>0.27190926671028137</v>
      </c>
      <c r="AM126" s="60">
        <f t="shared" si="10"/>
        <v>-0.10438111424446106</v>
      </c>
      <c r="AO126" s="29"/>
      <c r="AP126" s="29"/>
      <c r="AQ126" s="29"/>
      <c r="AR126" s="29"/>
      <c r="AS126" s="29"/>
      <c r="AT126" s="29"/>
      <c r="AU126" s="29"/>
      <c r="AV126" s="29"/>
      <c r="AW126" s="29"/>
      <c r="AX126" s="29"/>
      <c r="AY126" s="29"/>
    </row>
    <row r="127" spans="1:51" x14ac:dyDescent="0.25">
      <c r="A127" s="78" t="s">
        <v>119</v>
      </c>
      <c r="B127" s="81">
        <v>0.30928081274032593</v>
      </c>
      <c r="C127" s="28">
        <v>0.29206857085227966</v>
      </c>
      <c r="D127" s="28">
        <v>0.28610259294509888</v>
      </c>
      <c r="E127" s="28">
        <v>0.2697681188583374</v>
      </c>
      <c r="F127" s="28">
        <v>0.27438026666641235</v>
      </c>
      <c r="G127" s="28">
        <v>0.30671039223670959</v>
      </c>
      <c r="H127" s="28">
        <v>0.29779639840126038</v>
      </c>
      <c r="I127" s="28">
        <v>0.28508353233337402</v>
      </c>
      <c r="J127" s="28">
        <v>0.26494026184082031</v>
      </c>
      <c r="K127" s="28">
        <v>0</v>
      </c>
      <c r="L127" s="34">
        <v>0.29598730802536011</v>
      </c>
      <c r="M127" s="60">
        <f t="shared" si="8"/>
        <v>-3.426891565322876E-2</v>
      </c>
      <c r="N127" s="29"/>
      <c r="O127" s="59">
        <v>0.26411762833595276</v>
      </c>
      <c r="P127" s="48">
        <v>0.25220340490341187</v>
      </c>
      <c r="Q127" s="48">
        <v>0.25455275177955627</v>
      </c>
      <c r="R127" s="48">
        <v>0.2631823718547821</v>
      </c>
      <c r="S127" s="48">
        <v>0.25392317771911621</v>
      </c>
      <c r="T127" s="48">
        <v>0.2373744398355484</v>
      </c>
      <c r="U127" s="48">
        <v>0.2700364887714386</v>
      </c>
      <c r="V127" s="48">
        <v>0.22434470057487488</v>
      </c>
      <c r="W127" s="48">
        <v>0.21188168227672577</v>
      </c>
      <c r="X127" s="48">
        <v>0.2177591472864151</v>
      </c>
      <c r="Y127" s="30">
        <v>0.25517275929450989</v>
      </c>
      <c r="Z127" s="60">
        <f t="shared" si="9"/>
        <v>-4.6004436910152435E-2</v>
      </c>
      <c r="AA127" s="29"/>
      <c r="AB127" s="59">
        <v>0.18942515552043915</v>
      </c>
      <c r="AC127" s="48">
        <v>0.20642328262329102</v>
      </c>
      <c r="AD127" s="48">
        <v>0.16089291870594025</v>
      </c>
      <c r="AE127" s="48">
        <v>0.19647650420665741</v>
      </c>
      <c r="AF127" s="48">
        <v>0.21105675399303436</v>
      </c>
      <c r="AG127" s="48">
        <v>0.21895208954811096</v>
      </c>
      <c r="AH127" s="48">
        <v>0.17492833733558655</v>
      </c>
      <c r="AI127" s="48">
        <v>0.21596162021160126</v>
      </c>
      <c r="AJ127" s="48">
        <v>0.185786172747612</v>
      </c>
      <c r="AK127" s="48">
        <v>0.23853535950183868</v>
      </c>
      <c r="AL127" s="30">
        <v>0.20073731243610382</v>
      </c>
      <c r="AM127" s="60">
        <f t="shared" si="10"/>
        <v>1.144874095916748E-2</v>
      </c>
      <c r="AO127" s="29"/>
      <c r="AP127" s="29"/>
      <c r="AQ127" s="29"/>
      <c r="AR127" s="29"/>
      <c r="AS127" s="29"/>
      <c r="AT127" s="29"/>
      <c r="AU127" s="29"/>
      <c r="AV127" s="29"/>
      <c r="AW127" s="29"/>
      <c r="AX127" s="29"/>
      <c r="AY127" s="29"/>
    </row>
    <row r="128" spans="1:51" x14ac:dyDescent="0.25">
      <c r="A128" s="71" t="s">
        <v>120</v>
      </c>
      <c r="B128" s="82">
        <v>0.4517219066619873</v>
      </c>
      <c r="C128" s="32">
        <v>0.44908598065376282</v>
      </c>
      <c r="D128" s="32">
        <v>0.46515393257141113</v>
      </c>
      <c r="E128" s="32">
        <v>0.49833023548126221</v>
      </c>
      <c r="F128" s="32">
        <v>0.45873048901557922</v>
      </c>
      <c r="G128" s="32">
        <v>0.4502570629119873</v>
      </c>
      <c r="H128" s="32">
        <v>0.4122467041015625</v>
      </c>
      <c r="I128" s="32">
        <v>0.39610427618026733</v>
      </c>
      <c r="J128" s="32">
        <v>0.45907405018806458</v>
      </c>
      <c r="K128" s="32">
        <v>7.6198528192712768E-24</v>
      </c>
      <c r="L128" s="35">
        <v>0.35220006108283997</v>
      </c>
      <c r="M128" s="62">
        <f t="shared" si="8"/>
        <v>-2.413274347782135E-2</v>
      </c>
      <c r="N128" s="29"/>
      <c r="O128" s="59">
        <v>0.1378023773431778</v>
      </c>
      <c r="P128" s="48">
        <v>0.11328856647014618</v>
      </c>
      <c r="Q128" s="48">
        <v>0.17380939424037933</v>
      </c>
      <c r="R128" s="48">
        <v>0.16667039692401886</v>
      </c>
      <c r="S128" s="48">
        <v>0.14341674745082855</v>
      </c>
      <c r="T128" s="48">
        <v>0.1279090940952301</v>
      </c>
      <c r="U128" s="48">
        <v>0.15623342990875244</v>
      </c>
      <c r="V128" s="48">
        <v>0.12526272237300873</v>
      </c>
      <c r="W128" s="48">
        <v>0.11740372329950333</v>
      </c>
      <c r="X128" s="48">
        <v>0.1354956328868866</v>
      </c>
      <c r="Y128" s="30">
        <v>0.13619668781757355</v>
      </c>
      <c r="Z128" s="62">
        <f t="shared" si="9"/>
        <v>-1.6469154506921768E-2</v>
      </c>
      <c r="AA128" s="29"/>
      <c r="AB128" s="59">
        <v>0.15528248250484467</v>
      </c>
      <c r="AC128" s="48">
        <v>0.14902384579181671</v>
      </c>
      <c r="AD128" s="48">
        <v>0.11080601066350937</v>
      </c>
      <c r="AE128" s="48">
        <v>0.16954678297042847</v>
      </c>
      <c r="AF128" s="48">
        <v>0.12653379142284393</v>
      </c>
      <c r="AG128" s="48">
        <v>0.24663650989532471</v>
      </c>
      <c r="AH128" s="48">
        <v>0.15245242416858673</v>
      </c>
      <c r="AI128" s="48">
        <v>0.30071628093719482</v>
      </c>
      <c r="AJ128" s="48">
        <v>0.32060372829437256</v>
      </c>
      <c r="AK128" s="48">
        <v>0.31390795111656189</v>
      </c>
      <c r="AL128" s="30">
        <v>0.29691001772880554</v>
      </c>
      <c r="AM128" s="62">
        <f t="shared" si="10"/>
        <v>0.15537752211093903</v>
      </c>
      <c r="AO128" s="29"/>
      <c r="AP128" s="29"/>
      <c r="AQ128" s="29"/>
      <c r="AR128" s="29"/>
      <c r="AS128" s="29"/>
      <c r="AT128" s="29"/>
      <c r="AU128" s="29"/>
      <c r="AV128" s="29"/>
      <c r="AW128" s="29"/>
      <c r="AX128" s="29"/>
      <c r="AY128" s="29"/>
    </row>
    <row r="129" spans="1:51" x14ac:dyDescent="0.25">
      <c r="A129" s="79" t="s">
        <v>121</v>
      </c>
      <c r="B129" s="59"/>
      <c r="C129" s="48"/>
      <c r="D129" s="48"/>
      <c r="E129" s="48"/>
      <c r="F129" s="48"/>
      <c r="G129" s="48"/>
      <c r="H129" s="48"/>
      <c r="I129" s="48"/>
      <c r="J129" s="48"/>
      <c r="K129" s="48"/>
      <c r="L129" s="30"/>
      <c r="M129" s="58"/>
      <c r="N129" s="29"/>
      <c r="O129" s="57"/>
      <c r="P129" s="31"/>
      <c r="Q129" s="31"/>
      <c r="R129" s="31"/>
      <c r="S129" s="31"/>
      <c r="T129" s="31"/>
      <c r="U129" s="31"/>
      <c r="V129" s="31"/>
      <c r="W129" s="31"/>
      <c r="X129" s="31"/>
      <c r="Y129" s="33"/>
      <c r="Z129" s="58"/>
      <c r="AA129" s="29"/>
      <c r="AB129" s="57"/>
      <c r="AC129" s="31"/>
      <c r="AD129" s="31"/>
      <c r="AE129" s="31"/>
      <c r="AF129" s="31"/>
      <c r="AG129" s="31"/>
      <c r="AH129" s="31"/>
      <c r="AI129" s="31"/>
      <c r="AJ129" s="31"/>
      <c r="AK129" s="31"/>
      <c r="AL129" s="33"/>
      <c r="AM129" s="58"/>
      <c r="AO129" s="29"/>
      <c r="AP129" s="29"/>
      <c r="AQ129" s="29"/>
      <c r="AR129" s="29"/>
      <c r="AS129" s="29"/>
      <c r="AT129" s="29"/>
      <c r="AU129" s="29"/>
      <c r="AV129" s="29"/>
      <c r="AW129" s="29"/>
      <c r="AX129" s="29"/>
      <c r="AY129" s="29"/>
    </row>
    <row r="130" spans="1:51" x14ac:dyDescent="0.25">
      <c r="A130" s="75" t="s">
        <v>122</v>
      </c>
      <c r="B130" s="81">
        <v>0.42007297277450562</v>
      </c>
      <c r="C130" s="28">
        <v>0.44820618629455566</v>
      </c>
      <c r="D130" s="28">
        <v>0.3974299430847168</v>
      </c>
      <c r="E130" s="28">
        <v>0.4181784987449646</v>
      </c>
      <c r="F130" s="28">
        <v>0.44171690940856934</v>
      </c>
      <c r="G130" s="28">
        <v>0.43707767128944397</v>
      </c>
      <c r="H130" s="28">
        <v>0.39667066931724548</v>
      </c>
      <c r="I130" s="28">
        <v>0.41110634803771973</v>
      </c>
      <c r="J130" s="28">
        <v>0.34549778699874878</v>
      </c>
      <c r="K130" s="28">
        <v>0.97678202390670776</v>
      </c>
      <c r="L130" s="34">
        <v>0.41966909170150757</v>
      </c>
      <c r="M130" s="60">
        <f t="shared" si="8"/>
        <v>-4.1770905256271362E-2</v>
      </c>
      <c r="N130" s="29"/>
      <c r="O130" s="59">
        <v>0.60101938247680664</v>
      </c>
      <c r="P130" s="48">
        <v>0.60963469743728638</v>
      </c>
      <c r="Q130" s="48">
        <v>0.62639749050140381</v>
      </c>
      <c r="R130" s="48">
        <v>0.62894606590270996</v>
      </c>
      <c r="S130" s="48">
        <v>0.57066947221755981</v>
      </c>
      <c r="T130" s="48">
        <v>0.53333568572998047</v>
      </c>
      <c r="U130" s="48">
        <v>0.59298241138458252</v>
      </c>
      <c r="V130" s="48">
        <v>0.56257092952728271</v>
      </c>
      <c r="W130" s="48">
        <v>0.56669008731842041</v>
      </c>
      <c r="X130" s="48">
        <v>0.53332763910293579</v>
      </c>
      <c r="Y130" s="30">
        <v>0.54176121950149536</v>
      </c>
      <c r="Z130" s="60">
        <f t="shared" si="9"/>
        <v>-3.6388874053955078E-2</v>
      </c>
      <c r="AA130" s="29"/>
      <c r="AB130" s="59">
        <v>0.39166536927223206</v>
      </c>
      <c r="AC130" s="48">
        <v>0.40483593940734863</v>
      </c>
      <c r="AD130" s="48">
        <v>0.30306282639503479</v>
      </c>
      <c r="AE130" s="48">
        <v>0.34931027889251709</v>
      </c>
      <c r="AF130" s="48">
        <v>0.31081420183181763</v>
      </c>
      <c r="AG130" s="48">
        <v>0.3548257052898407</v>
      </c>
      <c r="AH130" s="48">
        <v>0.34114688634872437</v>
      </c>
      <c r="AI130" s="48">
        <v>0.32612234354019165</v>
      </c>
      <c r="AJ130" s="48">
        <v>0.37121424078941345</v>
      </c>
      <c r="AK130" s="48">
        <v>0.37187439203262329</v>
      </c>
      <c r="AL130" s="30">
        <v>0.35947903990745544</v>
      </c>
      <c r="AM130" s="60">
        <f t="shared" si="10"/>
        <v>-4.2997077107429504E-2</v>
      </c>
      <c r="AO130" s="29"/>
      <c r="AP130" s="29"/>
      <c r="AQ130" s="29"/>
      <c r="AR130" s="29"/>
      <c r="AS130" s="29"/>
      <c r="AT130" s="29"/>
      <c r="AU130" s="29"/>
      <c r="AV130" s="29"/>
      <c r="AW130" s="29"/>
      <c r="AX130" s="29"/>
      <c r="AY130" s="29"/>
    </row>
    <row r="131" spans="1:51" x14ac:dyDescent="0.25">
      <c r="A131" s="75" t="s">
        <v>123</v>
      </c>
      <c r="B131" s="81">
        <v>9.0314067900180817E-2</v>
      </c>
      <c r="C131" s="28">
        <v>9.347669780254364E-2</v>
      </c>
      <c r="D131" s="28">
        <v>9.2370852828025818E-2</v>
      </c>
      <c r="E131" s="28">
        <v>6.4196832478046417E-2</v>
      </c>
      <c r="F131" s="28">
        <v>0.11141385138034821</v>
      </c>
      <c r="G131" s="28">
        <v>9.2424996197223663E-2</v>
      </c>
      <c r="H131" s="28">
        <v>0.12604060769081116</v>
      </c>
      <c r="I131" s="28">
        <v>7.9950794577598572E-2</v>
      </c>
      <c r="J131" s="28">
        <v>7.1792609989643097E-2</v>
      </c>
      <c r="K131" s="28">
        <v>4.4345833885017782E-5</v>
      </c>
      <c r="L131" s="34">
        <v>0.12501780688762665</v>
      </c>
      <c r="M131" s="60">
        <f t="shared" si="8"/>
        <v>-1.4442365616559982E-2</v>
      </c>
      <c r="N131" s="29"/>
      <c r="O131" s="59">
        <v>0.18574784696102142</v>
      </c>
      <c r="P131" s="48">
        <v>0.18675915896892548</v>
      </c>
      <c r="Q131" s="48">
        <v>0.16330862045288086</v>
      </c>
      <c r="R131" s="48">
        <v>0.1552913635969162</v>
      </c>
      <c r="S131" s="48">
        <v>0.19128702580928802</v>
      </c>
      <c r="T131" s="48">
        <v>0.22061558067798615</v>
      </c>
      <c r="U131" s="48">
        <v>0.141505166888237</v>
      </c>
      <c r="V131" s="48">
        <v>0.2003733366727829</v>
      </c>
      <c r="W131" s="48">
        <v>0.19515374302864075</v>
      </c>
      <c r="X131" s="48">
        <v>0.21175149083137512</v>
      </c>
      <c r="Y131" s="30">
        <v>0.19418640434741974</v>
      </c>
      <c r="Z131" s="60">
        <f t="shared" si="9"/>
        <v>1.2015692889690399E-2</v>
      </c>
      <c r="AA131" s="29"/>
      <c r="AB131" s="59">
        <v>0.37859886884689331</v>
      </c>
      <c r="AC131" s="48">
        <v>0.33438614010810852</v>
      </c>
      <c r="AD131" s="48">
        <v>0.38354828953742981</v>
      </c>
      <c r="AE131" s="48">
        <v>0.34526026248931885</v>
      </c>
      <c r="AF131" s="48">
        <v>0.27027285099029541</v>
      </c>
      <c r="AG131" s="48">
        <v>0.23118185997009277</v>
      </c>
      <c r="AH131" s="48">
        <v>0.35978326201438904</v>
      </c>
      <c r="AI131" s="48">
        <v>0.25232011079788208</v>
      </c>
      <c r="AJ131" s="48">
        <v>0.23891295492649078</v>
      </c>
      <c r="AK131" s="48">
        <v>0.19146217405796051</v>
      </c>
      <c r="AL131" s="30">
        <v>0.24483324587345123</v>
      </c>
      <c r="AM131" s="60">
        <f t="shared" si="10"/>
        <v>-0.13298233598470688</v>
      </c>
      <c r="AO131" s="29"/>
      <c r="AP131" s="29"/>
      <c r="AQ131" s="29"/>
      <c r="AR131" s="29"/>
      <c r="AS131" s="29"/>
      <c r="AT131" s="29"/>
      <c r="AU131" s="29"/>
      <c r="AV131" s="29"/>
      <c r="AW131" s="29"/>
      <c r="AX131" s="29"/>
      <c r="AY131" s="29"/>
    </row>
    <row r="132" spans="1:51" x14ac:dyDescent="0.25">
      <c r="A132" s="75" t="s">
        <v>124</v>
      </c>
      <c r="B132" s="81">
        <v>0.34114769101142883</v>
      </c>
      <c r="C132" s="28">
        <v>0.31797859072685242</v>
      </c>
      <c r="D132" s="28">
        <v>0.38298794627189636</v>
      </c>
      <c r="E132" s="28">
        <v>0.36389979720115662</v>
      </c>
      <c r="F132" s="28">
        <v>0.30537146329879761</v>
      </c>
      <c r="G132" s="28">
        <v>0.34905949234962463</v>
      </c>
      <c r="H132" s="28">
        <v>0.32640835642814636</v>
      </c>
      <c r="I132" s="28">
        <v>0.362497478723526</v>
      </c>
      <c r="J132" s="28">
        <v>0.45179837942123413</v>
      </c>
      <c r="K132" s="28">
        <v>7.5622485019266605E-3</v>
      </c>
      <c r="L132" s="34">
        <v>0.30043762922286987</v>
      </c>
      <c r="M132" s="60">
        <f t="shared" si="8"/>
        <v>6.6000238060951233E-2</v>
      </c>
      <c r="N132" s="29"/>
      <c r="O132" s="59">
        <v>0.13378997147083282</v>
      </c>
      <c r="P132" s="48">
        <v>0.13212215900421143</v>
      </c>
      <c r="Q132" s="48">
        <v>0.10648752003908157</v>
      </c>
      <c r="R132" s="48">
        <v>0.11006074398756027</v>
      </c>
      <c r="S132" s="48">
        <v>0.1192888617515564</v>
      </c>
      <c r="T132" s="48">
        <v>0.10958071798086166</v>
      </c>
      <c r="U132" s="48">
        <v>0.13071015477180481</v>
      </c>
      <c r="V132" s="48">
        <v>0.11648063361644745</v>
      </c>
      <c r="W132" s="48">
        <v>0.13196969032287598</v>
      </c>
      <c r="X132" s="48">
        <v>0.13611158728599548</v>
      </c>
      <c r="Y132" s="30">
        <v>0.14035916328430176</v>
      </c>
      <c r="Z132" s="60">
        <f t="shared" si="9"/>
        <v>-9.5648095011711121E-3</v>
      </c>
      <c r="AA132" s="29"/>
      <c r="AB132" s="59">
        <v>0.13951152563095093</v>
      </c>
      <c r="AC132" s="48">
        <v>0.15176267921924591</v>
      </c>
      <c r="AD132" s="48">
        <v>0.19020199775695801</v>
      </c>
      <c r="AE132" s="48">
        <v>0.18954178690910339</v>
      </c>
      <c r="AF132" s="48">
        <v>0.29249408841133118</v>
      </c>
      <c r="AG132" s="48">
        <v>0.2686067521572113</v>
      </c>
      <c r="AH132" s="48">
        <v>0.16175700724124908</v>
      </c>
      <c r="AI132" s="48">
        <v>0.24324244260787964</v>
      </c>
      <c r="AJ132" s="48">
        <v>0.20951412618160248</v>
      </c>
      <c r="AK132" s="48">
        <v>0.26961642503738403</v>
      </c>
      <c r="AL132" s="30">
        <v>0.24482998251914978</v>
      </c>
      <c r="AM132" s="60">
        <f t="shared" si="10"/>
        <v>8.6866758763790131E-2</v>
      </c>
      <c r="AO132" s="29"/>
      <c r="AP132" s="29"/>
      <c r="AQ132" s="29"/>
      <c r="AR132" s="29"/>
      <c r="AS132" s="29"/>
      <c r="AT132" s="29"/>
      <c r="AU132" s="29"/>
      <c r="AV132" s="29"/>
      <c r="AW132" s="29"/>
      <c r="AX132" s="29"/>
      <c r="AY132" s="29"/>
    </row>
    <row r="133" spans="1:51" x14ac:dyDescent="0.25">
      <c r="A133" s="75" t="s">
        <v>125</v>
      </c>
      <c r="B133" s="81">
        <v>8.9065343141555786E-2</v>
      </c>
      <c r="C133" s="28">
        <v>8.9681506156921387E-2</v>
      </c>
      <c r="D133" s="28">
        <v>8.4227055311203003E-2</v>
      </c>
      <c r="E133" s="28">
        <v>0.11987312138080597</v>
      </c>
      <c r="F133" s="28">
        <v>0.10642583668231964</v>
      </c>
      <c r="G133" s="28">
        <v>9.6745915710926056E-2</v>
      </c>
      <c r="H133" s="28">
        <v>0.12680165469646454</v>
      </c>
      <c r="I133" s="28">
        <v>0.12932457029819489</v>
      </c>
      <c r="J133" s="28">
        <v>0.11144769936800003</v>
      </c>
      <c r="K133" s="28">
        <v>1.5567024238407612E-2</v>
      </c>
      <c r="L133" s="34">
        <v>0.12109213322401047</v>
      </c>
      <c r="M133" s="60">
        <f t="shared" ref="M133:M134" si="11">AVERAGE(I133:J133)-B133</f>
        <v>3.1320791691541672E-2</v>
      </c>
      <c r="N133" s="29"/>
      <c r="O133" s="59">
        <v>7.4389435350894928E-2</v>
      </c>
      <c r="P133" s="48">
        <v>6.3773661851882935E-2</v>
      </c>
      <c r="Q133" s="48">
        <v>0.10023890435695648</v>
      </c>
      <c r="R133" s="48">
        <v>9.7895689308643341E-2</v>
      </c>
      <c r="S133" s="48">
        <v>0.10971491038799286</v>
      </c>
      <c r="T133" s="48">
        <v>0.1255742609500885</v>
      </c>
      <c r="U133" s="48">
        <v>0.12774384021759033</v>
      </c>
      <c r="V133" s="48">
        <v>0.11352308094501495</v>
      </c>
      <c r="W133" s="48">
        <v>0.10150023549795151</v>
      </c>
      <c r="X133" s="48">
        <v>0.10547143965959549</v>
      </c>
      <c r="Y133" s="30">
        <v>0.11742674559354782</v>
      </c>
      <c r="Z133" s="60">
        <f t="shared" si="9"/>
        <v>3.3122222870588303E-2</v>
      </c>
      <c r="AA133" s="29"/>
      <c r="AB133" s="59">
        <v>5.6621171534061432E-2</v>
      </c>
      <c r="AC133" s="48">
        <v>8.7552361190319061E-2</v>
      </c>
      <c r="AD133" s="48">
        <v>8.7532244622707367E-2</v>
      </c>
      <c r="AE133" s="48">
        <v>8.2188047468662262E-2</v>
      </c>
      <c r="AF133" s="48">
        <v>9.6575051546096802E-2</v>
      </c>
      <c r="AG133" s="48">
        <v>0.11643921583890915</v>
      </c>
      <c r="AH133" s="48">
        <v>0.11279476433992386</v>
      </c>
      <c r="AI133" s="48">
        <v>0.14761270582675934</v>
      </c>
      <c r="AJ133" s="48">
        <v>0.14759641885757446</v>
      </c>
      <c r="AK133" s="48">
        <v>0.12815234065055847</v>
      </c>
      <c r="AL133" s="30">
        <v>0.11233330518007278</v>
      </c>
      <c r="AM133" s="60">
        <f t="shared" si="10"/>
        <v>9.0983390808105469E-2</v>
      </c>
      <c r="AO133" s="29"/>
      <c r="AP133" s="29"/>
      <c r="AQ133" s="29"/>
      <c r="AR133" s="29"/>
      <c r="AS133" s="29"/>
      <c r="AT133" s="29"/>
      <c r="AU133" s="29"/>
      <c r="AV133" s="29"/>
      <c r="AW133" s="29"/>
      <c r="AX133" s="29"/>
      <c r="AY133" s="29"/>
    </row>
    <row r="134" spans="1:51" ht="15.75" thickBot="1" x14ac:dyDescent="0.3">
      <c r="A134" s="76" t="s">
        <v>126</v>
      </c>
      <c r="B134" s="83">
        <v>5.9399917721748352E-2</v>
      </c>
      <c r="C134" s="84">
        <v>5.0657019019126892E-2</v>
      </c>
      <c r="D134" s="84">
        <v>4.2984217405319214E-2</v>
      </c>
      <c r="E134" s="84">
        <v>3.3851757645606995E-2</v>
      </c>
      <c r="F134" s="84">
        <v>3.5071946680545807E-2</v>
      </c>
      <c r="G134" s="84">
        <v>2.469191886484623E-2</v>
      </c>
      <c r="H134" s="84">
        <v>2.4078721180558205E-2</v>
      </c>
      <c r="I134" s="84">
        <v>1.7120810225605965E-2</v>
      </c>
      <c r="J134" s="84">
        <v>1.9463516771793365E-2</v>
      </c>
      <c r="K134" s="84">
        <v>4.4345833885017782E-5</v>
      </c>
      <c r="L134" s="85">
        <v>3.3783342689275742E-2</v>
      </c>
      <c r="M134" s="67">
        <f t="shared" si="11"/>
        <v>-4.1107754223048687E-2</v>
      </c>
      <c r="N134" s="29"/>
      <c r="O134" s="64">
        <v>5.0533642061054707E-3</v>
      </c>
      <c r="P134" s="65">
        <v>7.7103013172745705E-3</v>
      </c>
      <c r="Q134" s="65">
        <v>3.5674916580319405E-3</v>
      </c>
      <c r="R134" s="65">
        <v>7.8061474487185478E-3</v>
      </c>
      <c r="S134" s="65">
        <v>9.0397484600543976E-3</v>
      </c>
      <c r="T134" s="65">
        <v>1.0893777012825012E-2</v>
      </c>
      <c r="U134" s="65">
        <v>7.0584230124950409E-3</v>
      </c>
      <c r="V134" s="65">
        <v>7.0520187728106976E-3</v>
      </c>
      <c r="W134" s="65">
        <v>4.6862657181918621E-3</v>
      </c>
      <c r="X134" s="65">
        <v>1.3337842188775539E-2</v>
      </c>
      <c r="Y134" s="66">
        <v>6.2664863653481007E-3</v>
      </c>
      <c r="Z134" s="67">
        <f t="shared" ref="Z134:Z135" si="12">AVERAGE(V134:W134)-O134</f>
        <v>8.1577803939580917E-4</v>
      </c>
      <c r="AA134" s="29"/>
      <c r="AB134" s="64">
        <v>3.3603053539991379E-2</v>
      </c>
      <c r="AC134" s="65">
        <v>2.1462889388203621E-2</v>
      </c>
      <c r="AD134" s="65">
        <v>3.5654641687870026E-2</v>
      </c>
      <c r="AE134" s="65">
        <v>3.3699631690979004E-2</v>
      </c>
      <c r="AF134" s="65">
        <v>2.9843812808394432E-2</v>
      </c>
      <c r="AG134" s="65">
        <v>2.894647978246212E-2</v>
      </c>
      <c r="AH134" s="65">
        <v>2.451806515455246E-2</v>
      </c>
      <c r="AI134" s="65">
        <v>3.070240281522274E-2</v>
      </c>
      <c r="AJ134" s="65">
        <v>3.276226669549942E-2</v>
      </c>
      <c r="AK134" s="65">
        <v>3.8894668221473694E-2</v>
      </c>
      <c r="AL134" s="66">
        <v>3.852442279458046E-2</v>
      </c>
      <c r="AM134" s="67">
        <f t="shared" ref="AM134:AM135" si="13">AVERAGE(AI134:AJ134)-AB134</f>
        <v>-1.8707187846302986E-3</v>
      </c>
      <c r="AO134" s="29"/>
      <c r="AP134" s="29"/>
      <c r="AQ134" s="29"/>
      <c r="AR134" s="29"/>
      <c r="AS134" s="29"/>
      <c r="AT134" s="29"/>
      <c r="AU134" s="29"/>
      <c r="AV134" s="29"/>
      <c r="AW134" s="29"/>
      <c r="AX134" s="29"/>
      <c r="AY134" s="29"/>
    </row>
    <row r="136" spans="1:51" x14ac:dyDescent="0.25">
      <c r="A136" s="2"/>
    </row>
    <row r="145" spans="1:3" x14ac:dyDescent="0.25">
      <c r="A145" s="3"/>
      <c r="B145" s="1"/>
      <c r="C145" s="1"/>
    </row>
    <row r="146" spans="1:3" x14ac:dyDescent="0.25">
      <c r="A146" s="2"/>
    </row>
    <row r="147" spans="1:3" x14ac:dyDescent="0.25">
      <c r="A147" s="4"/>
    </row>
    <row r="151" spans="1:3" x14ac:dyDescent="0.25">
      <c r="A151" s="4"/>
    </row>
  </sheetData>
  <mergeCells count="4">
    <mergeCell ref="AO1:AY1"/>
    <mergeCell ref="AB1:AM1"/>
    <mergeCell ref="O1:Z1"/>
    <mergeCell ref="B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B.1 - Descriptives</vt:lpstr>
      <vt:lpstr>Table B.2 - Off-trade typology</vt:lpstr>
      <vt:lpstr>Table B.3 - On-trade typology</vt:lpstr>
      <vt:lpstr>Table B.4 - Mixed-trade typo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olmes</dc:creator>
  <cp:lastModifiedBy>John Holmes</cp:lastModifiedBy>
  <dcterms:created xsi:type="dcterms:W3CDTF">2022-05-18T13:08:50Z</dcterms:created>
  <dcterms:modified xsi:type="dcterms:W3CDTF">2023-08-28T15:53:38Z</dcterms:modified>
</cp:coreProperties>
</file>